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Table S1" sheetId="11" r:id="rId1"/>
    <sheet name="Table S2" sheetId="2" r:id="rId2"/>
    <sheet name="Table S3" sheetId="3" r:id="rId3"/>
    <sheet name="Table S4" sheetId="4" r:id="rId4"/>
    <sheet name="Table S5" sheetId="5" r:id="rId5"/>
    <sheet name="TableS6" sheetId="10" r:id="rId6"/>
    <sheet name="Table S7" sheetId="6" r:id="rId7"/>
    <sheet name="Table S8" sheetId="9" r:id="rId8"/>
    <sheet name="Table S9" sheetId="7" r:id="rId9"/>
    <sheet name="Table S10" sheetId="12" r:id="rId10"/>
  </sheets>
  <calcPr calcId="144525"/>
</workbook>
</file>

<file path=xl/sharedStrings.xml><?xml version="1.0" encoding="utf-8"?>
<sst xmlns="http://schemas.openxmlformats.org/spreadsheetml/2006/main" count="5542" uniqueCount="4905">
  <si>
    <t>Table S1 Primers used in this study</t>
  </si>
  <si>
    <r>
      <rPr>
        <b/>
        <sz val="12"/>
        <color theme="1"/>
        <rFont val="Times New Roman"/>
        <charset val="134"/>
      </rPr>
      <t xml:space="preserve">PCR from gene and cloned into the </t>
    </r>
    <r>
      <rPr>
        <b/>
        <i/>
        <sz val="12"/>
        <color theme="1"/>
        <rFont val="Times New Roman"/>
        <charset val="134"/>
      </rPr>
      <t>pCAMBIA3301</t>
    </r>
    <r>
      <rPr>
        <b/>
        <sz val="12"/>
        <color theme="1"/>
        <rFont val="Times New Roman"/>
        <charset val="134"/>
      </rPr>
      <t xml:space="preserve">  vector</t>
    </r>
  </si>
  <si>
    <t>Gene name</t>
  </si>
  <si>
    <t>Gene ID</t>
  </si>
  <si>
    <t>Forward primer sequence (5'-3')</t>
  </si>
  <si>
    <t>Reverse primer sequence (5'-3')</t>
  </si>
  <si>
    <t>GmHSFA2</t>
  </si>
  <si>
    <t xml:space="preserve">Glyma.14G096800 </t>
  </si>
  <si>
    <t>GAGCTCGGTACCCGGGGATCCATGTACATGGAGAGAATTAGAGTG</t>
  </si>
  <si>
    <t>GCATGCCTGCAGGTCGACTCTTTAGCCTAGATAGTCCATATGATC</t>
  </si>
  <si>
    <t>GmHSP20a</t>
  </si>
  <si>
    <t>Glyma.12G013100</t>
  </si>
  <si>
    <t>GAGCTCGGTACCCGGGGATCCATGGCGTCCTCTCTCATTG</t>
  </si>
  <si>
    <t>CAGGTCGACTCTAGAGGATCCCTACTCAACCTTAACACTGATCAC</t>
  </si>
  <si>
    <t>pGmHSFA2</t>
  </si>
  <si>
    <t>/</t>
  </si>
  <si>
    <t>GACCTGCAGGCATGCAAGCTTCATTAATTTTGTTGTATGAGT</t>
  </si>
  <si>
    <t>TTACCCTCAGATCTACCATGGCAACACAACAAGATTAAGGAA</t>
  </si>
  <si>
    <t>GmHSFA2-GFP</t>
  </si>
  <si>
    <t>AACACGGGGGACTCTTGACAATGTACATGGAGAGAATTAGA</t>
  </si>
  <si>
    <t>GCCCTTGCTCACCATAGATCTGCCTAGATAGTCCATATGATC</t>
  </si>
  <si>
    <t>qRT-PCR</t>
  </si>
  <si>
    <t>Glyma.03G177300</t>
  </si>
  <si>
    <t>AAAAGAACGGGGCAGTAGCA</t>
  </si>
  <si>
    <t>GAAGCTGGCAATGGCAACAA</t>
  </si>
  <si>
    <t>Glyma.17G149300</t>
  </si>
  <si>
    <t>ATGTTGAGTCCTCCCACGGA</t>
  </si>
  <si>
    <t>CTTGTGAAGCATTGCAGCCA</t>
  </si>
  <si>
    <t>Glyma.17G134900</t>
  </si>
  <si>
    <t>ACCTGATGGGGAAGCACTTG</t>
  </si>
  <si>
    <t>GTGACCGGTGGATTCCTTGT</t>
  </si>
  <si>
    <t>Glyma.17G044700</t>
  </si>
  <si>
    <t>TGATTGGCGTGGTCTCTTCC</t>
  </si>
  <si>
    <t>CGGGGGTGGTAGATTGTTGT</t>
  </si>
  <si>
    <t>Glyma.12G164900</t>
  </si>
  <si>
    <t>TGCAAGAACGTGCTTTTGGG</t>
  </si>
  <si>
    <t>ACAGAGGAGTCCCACCACAA</t>
  </si>
  <si>
    <t>Glyma.04G249700</t>
  </si>
  <si>
    <t>GAGCCATTGGAGGTTTAGGTGA</t>
  </si>
  <si>
    <t>TGAACCAAGACCAAGAGCTTCC</t>
  </si>
  <si>
    <t>Glyma.01G039200</t>
  </si>
  <si>
    <t>GGTGGTGTTGGTGATGGGAA</t>
  </si>
  <si>
    <t>TCCGCAAGCTTTCCTGAACT</t>
  </si>
  <si>
    <t>Glyma.19G212200</t>
  </si>
  <si>
    <t>CAGACAGCAGCACAGGAACTAA</t>
  </si>
  <si>
    <t>TGCGTCAGGGCTTCTGATTG</t>
  </si>
  <si>
    <t>Glyma.08G109400</t>
  </si>
  <si>
    <t>AGAGATCCTGAAAGAGAATCCGAG</t>
  </si>
  <si>
    <t>GATTGCCTTAGTTGCAGCCTC</t>
  </si>
  <si>
    <t>Glyma.04G107600</t>
  </si>
  <si>
    <t>GGAGGAGAGACTATAGACATAGTGGA</t>
  </si>
  <si>
    <t>TCAACCCAACAGCCTCTTCA</t>
  </si>
  <si>
    <t>Glyma.09G119000</t>
  </si>
  <si>
    <t>TACGGGTCAGTGACAGAGGA</t>
  </si>
  <si>
    <t>GGTTTATAGGTGCCGTGCCT</t>
  </si>
  <si>
    <t>Glyma.10G198100</t>
  </si>
  <si>
    <t>ACCATTGGTTTCGCACACTG</t>
  </si>
  <si>
    <t>TGAAGTTTTGGCACACAACCC</t>
  </si>
  <si>
    <t>TGAAGTGGGGGAGTTTGGAC</t>
  </si>
  <si>
    <t>AGTGGCTTGCAATCTGGTCT</t>
  </si>
  <si>
    <t>GmGolS1</t>
  </si>
  <si>
    <t>Glyma.19G219100</t>
  </si>
  <si>
    <t>CTTGTCCTTGCCATGCTCTG</t>
  </si>
  <si>
    <t>TCCCCGTATATCTCCACGGTT</t>
  </si>
  <si>
    <t>GmGolS2</t>
  </si>
  <si>
    <t>Glyma.19G227800</t>
  </si>
  <si>
    <t>AATGGCCCTCTCACTTTGGTTC</t>
  </si>
  <si>
    <t>AAGTCCTGCTCAGCAAAAGAAG</t>
  </si>
  <si>
    <t>GmER RAP2-2</t>
  </si>
  <si>
    <t>Glyma.19G262700</t>
  </si>
  <si>
    <t>AGTGAACAGGGCCCCAAAAC</t>
  </si>
  <si>
    <t>TTAGGCTGCTGGTTGGCATT</t>
  </si>
  <si>
    <t>GmMYB305</t>
  </si>
  <si>
    <t>Glyma.19G006500</t>
  </si>
  <si>
    <t>CTGGAGAACTAGGATCCAGAAGC</t>
  </si>
  <si>
    <t>GTGGACACCTTGCTAGTGCTAT</t>
  </si>
  <si>
    <t>GmDREB3</t>
  </si>
  <si>
    <t>Glyma.01G147600</t>
  </si>
  <si>
    <t>TCGTTATCTCCGTCGCCATC</t>
  </si>
  <si>
    <t>GATTTCCGACACCCATTTGCC</t>
  </si>
  <si>
    <t>GmNAC</t>
  </si>
  <si>
    <t>Glyma.06G248900</t>
  </si>
  <si>
    <t>CGGGGCATTTTCAACCGAAT</t>
  </si>
  <si>
    <t>AACCCAACTTGCTGACCCAT</t>
  </si>
  <si>
    <t>GmSPL8</t>
  </si>
  <si>
    <t>Glyma.01G075900</t>
  </si>
  <si>
    <t>TTTGACAATGGGAAACGGAGC</t>
  </si>
  <si>
    <t>TTCAGGTAAGGACCTTGCAACA</t>
  </si>
  <si>
    <t>GmWRKY25</t>
  </si>
  <si>
    <t>Glyma.02G232600</t>
  </si>
  <si>
    <t>GCAAGTGCAAACTCCTTCACC</t>
  </si>
  <si>
    <t>TGGTGGTTTGTTGTTGTCTGTG</t>
  </si>
  <si>
    <t>GmYUCCA11</t>
  </si>
  <si>
    <t>Glyma.06G120700</t>
  </si>
  <si>
    <t>ACATGCCATTTCCGCCTGAT</t>
  </si>
  <si>
    <t>AAGCAGATTCCACATTCCGGT</t>
  </si>
  <si>
    <t>GmIAA29</t>
  </si>
  <si>
    <t>Glyma.13G159000</t>
  </si>
  <si>
    <t>CATTCTCGTGCCTACGACCA</t>
  </si>
  <si>
    <t>CAACAACATGGTGGCTTGGAG</t>
  </si>
  <si>
    <t>GmAUX15A</t>
  </si>
  <si>
    <t>Glyma.12G035700</t>
  </si>
  <si>
    <t>CCCCAACACGCAGTAGTTTTG</t>
  </si>
  <si>
    <t>CATCAACTGGGTGCCCATCA</t>
  </si>
  <si>
    <t>GmHSFA6b</t>
  </si>
  <si>
    <t>Glyma.10G029600</t>
  </si>
  <si>
    <t>GTGGTGAATTTCCAGCAAAGCC</t>
  </si>
  <si>
    <t>CACAAAGCTTGTGCCATCTCTG</t>
  </si>
  <si>
    <t>GmHSFB2b</t>
  </si>
  <si>
    <t>Glyma.01G217400</t>
  </si>
  <si>
    <t>GCACAAGCACAAACGCAAAC</t>
  </si>
  <si>
    <t>GCTCCAACCAACGAGGATCA</t>
  </si>
  <si>
    <t>GmsHSP</t>
  </si>
  <si>
    <t>Glyma.07G200200</t>
  </si>
  <si>
    <t>CCGGAGAAACAATGTGTTCGAT</t>
  </si>
  <si>
    <t>GGAAGGAAGCTGAAGAAAGCG</t>
  </si>
  <si>
    <t>GCGACGATATCTTCTCAGGTAATG</t>
  </si>
  <si>
    <t>GACCTGGTCCATCATGTTCAGA</t>
  </si>
  <si>
    <t>GmHSP40 (DnaJ)</t>
  </si>
  <si>
    <t>Glyma.03G216900</t>
  </si>
  <si>
    <t>ATGGCTCTGAAGTGGCATCC</t>
  </si>
  <si>
    <t>TAAGCCTCTTGTACGCGCAG</t>
  </si>
  <si>
    <t>GmHSP70</t>
  </si>
  <si>
    <t>Glyma.11G140500</t>
  </si>
  <si>
    <t>GTTTGGAGACTGCAGGAGGAG</t>
  </si>
  <si>
    <t>GCTGGTTGTCAGAGTAGGTTGAG</t>
  </si>
  <si>
    <t>GmHSP90</t>
  </si>
  <si>
    <t>Glyma.09G131500</t>
  </si>
  <si>
    <t>TATGAAGGCACAGGCGTTGA</t>
  </si>
  <si>
    <t>GTTGTCGGGGTTGATCTCCA</t>
  </si>
  <si>
    <t>GmSTP11</t>
  </si>
  <si>
    <t>Glyma.20G103900</t>
  </si>
  <si>
    <t>AGCTTGTTCTTGCAAGTGAGTC</t>
  </si>
  <si>
    <t>CTGAGGCCTGTATTTTGGCG</t>
  </si>
  <si>
    <t>GmSWEET5</t>
  </si>
  <si>
    <t>Glyma.05G036500</t>
  </si>
  <si>
    <t>GCCAACTTTGCCAATGGAGTTA</t>
  </si>
  <si>
    <t>CATAGAGGATCAGCTGCACCAA</t>
  </si>
  <si>
    <t>GmSUC8</t>
  </si>
  <si>
    <t>Glyma.16G156900</t>
  </si>
  <si>
    <t>TTCGACACCGATTGGATGGG</t>
  </si>
  <si>
    <t>CACCGCGTTCAACATTAGCC</t>
  </si>
  <si>
    <t>GmBeta-glucosidase 13</t>
  </si>
  <si>
    <t>Glyma.13G343100</t>
  </si>
  <si>
    <t>TGCGGAACCACCTAAACCTG</t>
  </si>
  <si>
    <t>TTTGCCGCACCTTCAAACTG</t>
  </si>
  <si>
    <t>GmATP-D6P</t>
  </si>
  <si>
    <t>Glyma.05G224900</t>
  </si>
  <si>
    <t>AGTGGGCTTGTCAATGGAAGA</t>
  </si>
  <si>
    <t>AGCAATCGTAAAGCTGGGCT</t>
  </si>
  <si>
    <t>GmG6PI</t>
  </si>
  <si>
    <t>Glyma.06G032500</t>
  </si>
  <si>
    <t>AGCTCTGGAGAAGTTTGCCC</t>
  </si>
  <si>
    <t>GCTGCCCATTAGTTCCTGGT</t>
  </si>
  <si>
    <t>GmUDP-GAD2</t>
  </si>
  <si>
    <t>Glyma.07G246600</t>
  </si>
  <si>
    <t>AACCGCACCTCAGATTCACC</t>
  </si>
  <si>
    <t>TGAGGAGCCGACACTATGGA</t>
  </si>
  <si>
    <t>GmCDPK</t>
  </si>
  <si>
    <t>Glyma.07G112800</t>
  </si>
  <si>
    <t>AGAGCATCATAGACGCACCAA</t>
  </si>
  <si>
    <t>ACTCCCTTGTCTTGTTGCCC</t>
  </si>
  <si>
    <t>GmCESA</t>
  </si>
  <si>
    <t>Glyma.14G029200</t>
  </si>
  <si>
    <t>CCTCAAGGTTATGGCAGGGAT</t>
  </si>
  <si>
    <t>TTGGCGGAACCATGAGTGAG</t>
  </si>
  <si>
    <t>GmPL</t>
  </si>
  <si>
    <t>Glyma.13G064700</t>
  </si>
  <si>
    <t>CGACAACGCCAAGGAGATCA</t>
  </si>
  <si>
    <t>ATGGGTGAGCCTGAAGTGAC</t>
  </si>
  <si>
    <t>GmPME</t>
  </si>
  <si>
    <t>Glyma.02G008300</t>
  </si>
  <si>
    <t>CTCATTAGCAAGCAGGAGGCT</t>
  </si>
  <si>
    <t>AGCATCGAAAGGAACGCCAG</t>
  </si>
  <si>
    <t>GmPG</t>
  </si>
  <si>
    <t>Glyma.04G143200</t>
  </si>
  <si>
    <t>ATCTGACATTCAACGGAAGTGC</t>
  </si>
  <si>
    <t>GCACAAGTAGGAGCTTTTCCTG</t>
  </si>
  <si>
    <t>GmExo-PG</t>
  </si>
  <si>
    <t>Glyma.07G245100</t>
  </si>
  <si>
    <t>GGGCCATGCAATGCTACAAG</t>
  </si>
  <si>
    <t>AGCCAGTCGCCGTTTTCATA</t>
  </si>
  <si>
    <t>GmTubulin</t>
  </si>
  <si>
    <t>CTCTCTCTCTGTTTATCTCCGCAC</t>
  </si>
  <si>
    <t>CTGAACGTGAAGGATCTCCCTC</t>
  </si>
  <si>
    <t>AtGolS1</t>
  </si>
  <si>
    <t>AT2G47180</t>
  </si>
  <si>
    <t>TGGCTATTTGTACGCGGTGA</t>
  </si>
  <si>
    <t>CTTTGTCGGGGCATTGTTGG</t>
  </si>
  <si>
    <t>AtGolS2</t>
  </si>
  <si>
    <t>AT1G56600</t>
  </si>
  <si>
    <t>GGGCGTACGTGACTTTCCTT</t>
  </si>
  <si>
    <t>CTCCGGTACATCCGGCAAAA</t>
  </si>
  <si>
    <t>AtsHSP</t>
  </si>
  <si>
    <t>AT1G53540</t>
  </si>
  <si>
    <t>CGCTGGATGTTTTCGATCCG</t>
  </si>
  <si>
    <t>AGGTGTCTCCCTCCAATCCA</t>
  </si>
  <si>
    <t>AtHSP20</t>
  </si>
  <si>
    <t xml:space="preserve">AT4G25200 </t>
  </si>
  <si>
    <t>GCTTTGGAGCAGGACACTCT</t>
  </si>
  <si>
    <t>TCCGATTACCGCTCTCTCCT</t>
  </si>
  <si>
    <t>AtHSP40</t>
  </si>
  <si>
    <t>AT1G71000</t>
  </si>
  <si>
    <t>CTCGTACGACGTTGGACTCT</t>
  </si>
  <si>
    <t>CCAAGCTGTATTGCTTTTCCTCTC</t>
  </si>
  <si>
    <t>AtHsp70</t>
  </si>
  <si>
    <t>AT3G12580</t>
  </si>
  <si>
    <t>TCGCCATGAACCCTACCAAC</t>
  </si>
  <si>
    <t>CTCACCTGGACCGGAAACAA</t>
  </si>
  <si>
    <t>AtHSP90</t>
  </si>
  <si>
    <t>AT5G52640</t>
  </si>
  <si>
    <t>AtActin2</t>
  </si>
  <si>
    <t>CTTGCACCAAGCAGCATGAA</t>
  </si>
  <si>
    <t>CCGATCCAGACACTGTACTTCCTT</t>
  </si>
  <si>
    <t>Y1H assay</t>
  </si>
  <si>
    <t>CCCGGGTGGGCATCGATACGGGATCCATATGTACATGGAGAGAATTAG</t>
  </si>
  <si>
    <t>TATCTACGATTCATCTGCAGCTCGAGTTAGCCTAGATAGTCCATATG</t>
  </si>
  <si>
    <t>AAAAGCTTGAATTCGAGCTCGGTACCTGAGAGAACAAATTGTAAAC</t>
  </si>
  <si>
    <t>TATACATACAGAGCACATGCCTCGAGAGGGGAATGGTTGGGACTTG</t>
  </si>
  <si>
    <t>Table S2 Biological Process of GO functional annotation</t>
  </si>
  <si>
    <t>GO ID</t>
  </si>
  <si>
    <t>Description</t>
  </si>
  <si>
    <t>GeneRatio (3024)</t>
  </si>
  <si>
    <t>BgRatio (18044)</t>
  </si>
  <si>
    <t>P-value</t>
  </si>
  <si>
    <t>FDR</t>
  </si>
  <si>
    <t>GO:0045229</t>
  </si>
  <si>
    <t>external encapsulating structure organization</t>
  </si>
  <si>
    <t>GO:0071555</t>
  </si>
  <si>
    <t>cell wall organization</t>
  </si>
  <si>
    <t>GO:0071554</t>
  </si>
  <si>
    <t>cell wall organization or biogenesis</t>
  </si>
  <si>
    <t>GO:0042545</t>
  </si>
  <si>
    <t>cell wall modification</t>
  </si>
  <si>
    <t>GO:0044702</t>
  </si>
  <si>
    <t>single organism reproductive process</t>
  </si>
  <si>
    <t>GO:0008037</t>
  </si>
  <si>
    <t>cell recognition</t>
  </si>
  <si>
    <t>GO:0009856</t>
  </si>
  <si>
    <t>pollination</t>
  </si>
  <si>
    <t>GO:0009875</t>
  </si>
  <si>
    <t>pollen-pistil interaction</t>
  </si>
  <si>
    <t>GO:0044703</t>
  </si>
  <si>
    <t>multi-organism reproductive process</t>
  </si>
  <si>
    <t>GO:0044706</t>
  </si>
  <si>
    <t>multi-multicellular organism process</t>
  </si>
  <si>
    <t>GO:0048544</t>
  </si>
  <si>
    <t>recognition of pollen</t>
  </si>
  <si>
    <t>GO:0051704</t>
  </si>
  <si>
    <t>multi-organism process</t>
  </si>
  <si>
    <t>GO:0055114</t>
  </si>
  <si>
    <t>oxidation-reduction process</t>
  </si>
  <si>
    <t>GO:0006468</t>
  </si>
  <si>
    <t>protein phosphorylation</t>
  </si>
  <si>
    <t>GO:0000003</t>
  </si>
  <si>
    <t>reproduction</t>
  </si>
  <si>
    <t>GO:0022414</t>
  </si>
  <si>
    <t>reproductive process</t>
  </si>
  <si>
    <t>GO:0016310</t>
  </si>
  <si>
    <t>phosphorylation</t>
  </si>
  <si>
    <t>GO:0006355</t>
  </si>
  <si>
    <t>regulation of transcription, DNA-templated</t>
  </si>
  <si>
    <t>GO:1903506</t>
  </si>
  <si>
    <t>regulation of nucleic acid-templated transcription</t>
  </si>
  <si>
    <t>GO:2001141</t>
  </si>
  <si>
    <t>regulation of RNA biosynthetic process</t>
  </si>
  <si>
    <t>GO:0051252</t>
  </si>
  <si>
    <t>regulation of RNA metabolic process</t>
  </si>
  <si>
    <t>GO:0019219</t>
  </si>
  <si>
    <t>regulation of nucleobase-containing compound metabolic process</t>
  </si>
  <si>
    <t>GO:0009889</t>
  </si>
  <si>
    <t>regulation of biosynthetic process</t>
  </si>
  <si>
    <t>GO:0010556</t>
  </si>
  <si>
    <t>regulation of macromolecule biosynthetic process</t>
  </si>
  <si>
    <t>GO:0031326</t>
  </si>
  <si>
    <t>regulation of cellular biosynthetic process</t>
  </si>
  <si>
    <t>GO:2000112</t>
  </si>
  <si>
    <t>regulation of cellular macromolecule biosynthetic process</t>
  </si>
  <si>
    <t>GO:0032501</t>
  </si>
  <si>
    <t>multicellular organismal process</t>
  </si>
  <si>
    <t>GO:0010468</t>
  </si>
  <si>
    <t>regulation of gene expression</t>
  </si>
  <si>
    <t>GO:0051171</t>
  </si>
  <si>
    <t>regulation of nitrogen compound metabolic process</t>
  </si>
  <si>
    <t>GO:0080090</t>
  </si>
  <si>
    <t>regulation of primary metabolic process</t>
  </si>
  <si>
    <t>GO:0060255</t>
  </si>
  <si>
    <t>regulation of macromolecule metabolic process</t>
  </si>
  <si>
    <t>GO:0031323</t>
  </si>
  <si>
    <t>regulation of cellular metabolic process</t>
  </si>
  <si>
    <t>GO:0019222</t>
  </si>
  <si>
    <t>regulation of metabolic process</t>
  </si>
  <si>
    <t>GO:1901658</t>
  </si>
  <si>
    <t>glycosyl compound catabolic process</t>
  </si>
  <si>
    <t>GO:0006979</t>
  </si>
  <si>
    <t>response to oxidative stress</t>
  </si>
  <si>
    <t>GO:0006464</t>
  </si>
  <si>
    <t>cellular protein modification process</t>
  </si>
  <si>
    <t>GO:0036211</t>
  </si>
  <si>
    <t>protein modification process</t>
  </si>
  <si>
    <t>GO:0055085</t>
  </si>
  <si>
    <t>transmembrane transport</t>
  </si>
  <si>
    <t>GO:0043412</t>
  </si>
  <si>
    <t>macromolecule modification</t>
  </si>
  <si>
    <t>GO:0006216</t>
  </si>
  <si>
    <t>cytidine catabolic process</t>
  </si>
  <si>
    <t>GO:0009164</t>
  </si>
  <si>
    <t>nucleoside catabolic process</t>
  </si>
  <si>
    <t>GO:0009972</t>
  </si>
  <si>
    <t>cytidine deamination</t>
  </si>
  <si>
    <t>GO:0042454</t>
  </si>
  <si>
    <t>ribonucleoside catabolic process</t>
  </si>
  <si>
    <t>GO:0046087</t>
  </si>
  <si>
    <t>cytidine metabolic process</t>
  </si>
  <si>
    <t>GO:0046133</t>
  </si>
  <si>
    <t>pyrimidine ribonucleoside catabolic process</t>
  </si>
  <si>
    <t>GO:0046135</t>
  </si>
  <si>
    <t>pyrimidine nucleoside catabolic process</t>
  </si>
  <si>
    <t>GO:0072529</t>
  </si>
  <si>
    <t>pyrimidine-containing compound catabolic process</t>
  </si>
  <si>
    <t>GO:0050794</t>
  </si>
  <si>
    <t>regulation of cellular process</t>
  </si>
  <si>
    <t>GO:0007154</t>
  </si>
  <si>
    <t>cell communication</t>
  </si>
  <si>
    <t>GO:0050789</t>
  </si>
  <si>
    <t>regulation of biological process</t>
  </si>
  <si>
    <t>GO:1901136</t>
  </si>
  <si>
    <t>carbohydrate derivative catabolic process</t>
  </si>
  <si>
    <t>GO:0042126</t>
  </si>
  <si>
    <t>nitrate metabolic process</t>
  </si>
  <si>
    <t>GO:0042128</t>
  </si>
  <si>
    <t>nitrate assimilation</t>
  </si>
  <si>
    <t>GO:2001057</t>
  </si>
  <si>
    <t>reactive nitrogen species metabolic process</t>
  </si>
  <si>
    <t>GO:0009832</t>
  </si>
  <si>
    <t>plant-type cell wall biogenesis</t>
  </si>
  <si>
    <t>GO:0071669</t>
  </si>
  <si>
    <t>plant-type cell wall organization or biogenesis</t>
  </si>
  <si>
    <t>GO:0006855</t>
  </si>
  <si>
    <t>drug transmembrane transport</t>
  </si>
  <si>
    <t>GO:0015893</t>
  </si>
  <si>
    <t>drug transport</t>
  </si>
  <si>
    <t>GO:0042493</t>
  </si>
  <si>
    <t>response to drug</t>
  </si>
  <si>
    <t>GO:0009607</t>
  </si>
  <si>
    <t>response to biotic stimulus</t>
  </si>
  <si>
    <t>GO:0044036</t>
  </si>
  <si>
    <t>cell wall macromolecule metabolic process</t>
  </si>
  <si>
    <t>GO:0008154</t>
  </si>
  <si>
    <t>actin polymerization or depolymerization</t>
  </si>
  <si>
    <t>GO:0019310</t>
  </si>
  <si>
    <t>inositol catabolic process</t>
  </si>
  <si>
    <t>GO:0044275</t>
  </si>
  <si>
    <t>cellular carbohydrate catabolic process</t>
  </si>
  <si>
    <t>GO:0046164</t>
  </si>
  <si>
    <t>alcohol catabolic process</t>
  </si>
  <si>
    <t>GO:0046174</t>
  </si>
  <si>
    <t>polyol catabolic process</t>
  </si>
  <si>
    <t>GO:1901616</t>
  </si>
  <si>
    <t>organic hydroxy compound catabolic process</t>
  </si>
  <si>
    <t>GO:0006796</t>
  </si>
  <si>
    <t>phosphate-containing compound metabolic process</t>
  </si>
  <si>
    <t>GO:0005976</t>
  </si>
  <si>
    <t>polysaccharide metabolic process</t>
  </si>
  <si>
    <t>GO:0030042</t>
  </si>
  <si>
    <t>actin filament depolymerization</t>
  </si>
  <si>
    <t>GO:0051261</t>
  </si>
  <si>
    <t>protein depolymerization</t>
  </si>
  <si>
    <t>GO:0006793</t>
  </si>
  <si>
    <t>phosphorus metabolic process</t>
  </si>
  <si>
    <t>GO:0016998</t>
  </si>
  <si>
    <t>cell wall macromolecule catabolic process</t>
  </si>
  <si>
    <t>GO:0006026</t>
  </si>
  <si>
    <t>aminoglycan catabolic process</t>
  </si>
  <si>
    <t>GO:0006030</t>
  </si>
  <si>
    <t>chitin metabolic process</t>
  </si>
  <si>
    <t>GO:0006032</t>
  </si>
  <si>
    <t>chitin catabolic process</t>
  </si>
  <si>
    <t>GO:0006040</t>
  </si>
  <si>
    <t>amino sugar metabolic process</t>
  </si>
  <si>
    <t>GO:0046348</t>
  </si>
  <si>
    <t>amino sugar catabolic process</t>
  </si>
  <si>
    <t>GO:1901071</t>
  </si>
  <si>
    <t>glucosamine-containing compound metabolic process</t>
  </si>
  <si>
    <t>GO:1901072</t>
  </si>
  <si>
    <t>glucosamine-containing compound catabolic process</t>
  </si>
  <si>
    <t>GO:0009267</t>
  </si>
  <si>
    <t>cellular response to starvation</t>
  </si>
  <si>
    <t>GO:0016036</t>
  </si>
  <si>
    <t>cellular response to phosphate starvation</t>
  </si>
  <si>
    <t>GO:0042594</t>
  </si>
  <si>
    <t>response to starvation</t>
  </si>
  <si>
    <t>GO:0042752</t>
  </si>
  <si>
    <t>regulation of circadian rhythm</t>
  </si>
  <si>
    <t>GO:0009664</t>
  </si>
  <si>
    <t>plant-type cell wall organization</t>
  </si>
  <si>
    <t>GO:0009637</t>
  </si>
  <si>
    <t>response to blue light</t>
  </si>
  <si>
    <t>GO:0009638</t>
  </si>
  <si>
    <t>phototropism</t>
  </si>
  <si>
    <t>GO:0010215</t>
  </si>
  <si>
    <t>cellulose microfibril organization</t>
  </si>
  <si>
    <t>GO:0030198</t>
  </si>
  <si>
    <t>extracellular matrix organization</t>
  </si>
  <si>
    <t>GO:0043062</t>
  </si>
  <si>
    <t>extracellular structure organization</t>
  </si>
  <si>
    <t>GO:0070726</t>
  </si>
  <si>
    <t>cell wall assembly</t>
  </si>
  <si>
    <t>GO:0071668</t>
  </si>
  <si>
    <t>plant-type cell wall assembly</t>
  </si>
  <si>
    <t>GO:0006952</t>
  </si>
  <si>
    <t>defense response</t>
  </si>
  <si>
    <t>GO:0006749</t>
  </si>
  <si>
    <t>glutathione metabolic process</t>
  </si>
  <si>
    <t>GO:0071941</t>
  </si>
  <si>
    <t>nitrogen cycle metabolic process</t>
  </si>
  <si>
    <t>GO:0044264</t>
  </si>
  <si>
    <t>cellular polysaccharide metabolic process</t>
  </si>
  <si>
    <t>GO:0022411</t>
  </si>
  <si>
    <t>cellular component disassembly</t>
  </si>
  <si>
    <t>GO:0032984</t>
  </si>
  <si>
    <t>macromolecular complex disassembly</t>
  </si>
  <si>
    <t>GO:0006777</t>
  </si>
  <si>
    <t>Mo-molybdopterin cofactor biosynthetic process</t>
  </si>
  <si>
    <t>GO:0019720</t>
  </si>
  <si>
    <t>Mo-molybdopterin cofactor metabolic process</t>
  </si>
  <si>
    <t>GO:0065007</t>
  </si>
  <si>
    <t>biological regulation</t>
  </si>
  <si>
    <t>GO:0031667</t>
  </si>
  <si>
    <t>response to nutrient levels</t>
  </si>
  <si>
    <t>GO:0031669</t>
  </si>
  <si>
    <t>cellular response to nutrient levels</t>
  </si>
  <si>
    <t>GO:0009408</t>
  </si>
  <si>
    <t>response to heat</t>
  </si>
  <si>
    <t>GO:0009834</t>
  </si>
  <si>
    <t>plant-type secondary cell wall biogenesis</t>
  </si>
  <si>
    <t>GO:0016143</t>
  </si>
  <si>
    <t>S-glycoside metabolic process</t>
  </si>
  <si>
    <t>GO:0016145</t>
  </si>
  <si>
    <t>S-glycoside catabolic process</t>
  </si>
  <si>
    <t>GO:0019757</t>
  </si>
  <si>
    <t>glycosinolate metabolic process</t>
  </si>
  <si>
    <t>GO:0019759</t>
  </si>
  <si>
    <t>glycosinolate catabolic process</t>
  </si>
  <si>
    <t>GO:0019760</t>
  </si>
  <si>
    <t>glucosinolate metabolic process</t>
  </si>
  <si>
    <t>GO:0019762</t>
  </si>
  <si>
    <t>glucosinolate catabolic process</t>
  </si>
  <si>
    <t>GO:0044038</t>
  </si>
  <si>
    <t>cell wall macromolecule biosynthetic process</t>
  </si>
  <si>
    <t>GO:0044273</t>
  </si>
  <si>
    <t>sulfur compound catabolic process</t>
  </si>
  <si>
    <t>GO:0045491</t>
  </si>
  <si>
    <t>xylan metabolic process</t>
  </si>
  <si>
    <t>GO:0045492</t>
  </si>
  <si>
    <t>xylan biosynthetic process</t>
  </si>
  <si>
    <t>GO:0050898</t>
  </si>
  <si>
    <t>nitrile metabolic process</t>
  </si>
  <si>
    <t>GO:0070589</t>
  </si>
  <si>
    <t>cellular component macromolecule biosynthetic process</t>
  </si>
  <si>
    <t>GO:0070592</t>
  </si>
  <si>
    <t>cell wall polysaccharide biosynthetic process</t>
  </si>
  <si>
    <t>GO:0080028</t>
  </si>
  <si>
    <t>nitrile biosynthetic process</t>
  </si>
  <si>
    <t>GO:0042546</t>
  </si>
  <si>
    <t>cell wall biogenesis</t>
  </si>
  <si>
    <t>GO:0043241</t>
  </si>
  <si>
    <t>protein complex disassembly</t>
  </si>
  <si>
    <t>GO:0043624</t>
  </si>
  <si>
    <t>cellular protein complex disassembly</t>
  </si>
  <si>
    <t>GO:0030243</t>
  </si>
  <si>
    <t>cellulose metabolic process</t>
  </si>
  <si>
    <t>GO:0030244</t>
  </si>
  <si>
    <t>cellulose biosynthetic process</t>
  </si>
  <si>
    <t>GO:0016049</t>
  </si>
  <si>
    <t>cell growth</t>
  </si>
  <si>
    <t>GO:0040007</t>
  </si>
  <si>
    <t>growth</t>
  </si>
  <si>
    <t>GO:0009611</t>
  </si>
  <si>
    <t>response to wounding</t>
  </si>
  <si>
    <t>GO:0006073</t>
  </si>
  <si>
    <t>cellular glucan metabolic process</t>
  </si>
  <si>
    <t>GO:0044042</t>
  </si>
  <si>
    <t>glucan metabolic process</t>
  </si>
  <si>
    <t>GO:0022904</t>
  </si>
  <si>
    <t>respiratory electron transport chain</t>
  </si>
  <si>
    <t>GO:0009415</t>
  </si>
  <si>
    <t>response to water</t>
  </si>
  <si>
    <t>GO:0009606</t>
  </si>
  <si>
    <t>tropism</t>
  </si>
  <si>
    <t>GO:0032324</t>
  </si>
  <si>
    <t>molybdopterin cofactor biosynthetic process</t>
  </si>
  <si>
    <t>GO:0043545</t>
  </si>
  <si>
    <t>molybdopterin cofactor metabolic process</t>
  </si>
  <si>
    <t>GO:0051189</t>
  </si>
  <si>
    <t>prosthetic group metabolic process</t>
  </si>
  <si>
    <t>GO:0006020</t>
  </si>
  <si>
    <t>inositol metabolic process</t>
  </si>
  <si>
    <t>GO:0000272</t>
  </si>
  <si>
    <t>polysaccharide catabolic process</t>
  </si>
  <si>
    <t>GO:1901565</t>
  </si>
  <si>
    <t>organonitrogen compound catabolic process</t>
  </si>
  <si>
    <t>GO:0008272</t>
  </si>
  <si>
    <t>sulfate transport</t>
  </si>
  <si>
    <t>GO:0072348</t>
  </si>
  <si>
    <t>sulfur compound transport</t>
  </si>
  <si>
    <t>GO:0006875</t>
  </si>
  <si>
    <t>cellular metal ion homeostasis</t>
  </si>
  <si>
    <t>GO:0006879</t>
  </si>
  <si>
    <t>cellular iron ion homeostasis</t>
  </si>
  <si>
    <t>GO:0007076</t>
  </si>
  <si>
    <t>mitotic chromosome condensation</t>
  </si>
  <si>
    <t>GO:0030003</t>
  </si>
  <si>
    <t>cellular cation homeostasis</t>
  </si>
  <si>
    <t>GO:0030261</t>
  </si>
  <si>
    <t>chromosome condensation</t>
  </si>
  <si>
    <t>GO:0046916</t>
  </si>
  <si>
    <t>cellular transition metal ion homeostasis</t>
  </si>
  <si>
    <t>GO:0055072</t>
  </si>
  <si>
    <t>iron ion homeostasis</t>
  </si>
  <si>
    <t>GO:0000154</t>
  </si>
  <si>
    <t>rRNA modification</t>
  </si>
  <si>
    <t>GO:0009186</t>
  </si>
  <si>
    <t>deoxyribonucleoside diphosphate metabolic process</t>
  </si>
  <si>
    <t>GO:0031167</t>
  </si>
  <si>
    <t>rRNA methylation</t>
  </si>
  <si>
    <t>GO:0001522</t>
  </si>
  <si>
    <t>pseudouridine synthesis</t>
  </si>
  <si>
    <t>GO:0006571</t>
  </si>
  <si>
    <t>tyrosine biosynthetic process</t>
  </si>
  <si>
    <t>GO:0006672</t>
  </si>
  <si>
    <t>ceramide metabolic process</t>
  </si>
  <si>
    <t>GO:0009620</t>
  </si>
  <si>
    <t>response to fungus</t>
  </si>
  <si>
    <t>GO:0050832</t>
  </si>
  <si>
    <t>defense response to fungus</t>
  </si>
  <si>
    <t>GO:0015698</t>
  </si>
  <si>
    <t>inorganic anion transport</t>
  </si>
  <si>
    <t>GO:0001101</t>
  </si>
  <si>
    <t>response to acid chemical</t>
  </si>
  <si>
    <t>GO:0055076</t>
  </si>
  <si>
    <t>transition metal ion homeostasis</t>
  </si>
  <si>
    <t>GO:0000054</t>
  </si>
  <si>
    <t>ribosomal subunit export from nucleus</t>
  </si>
  <si>
    <t>GO:0000055</t>
  </si>
  <si>
    <t>ribosomal large subunit export from nucleus</t>
  </si>
  <si>
    <t>GO:0006271</t>
  </si>
  <si>
    <t>DNA strand elongation involved in DNA replication</t>
  </si>
  <si>
    <t>GO:0006273</t>
  </si>
  <si>
    <t>lagging strand elongation</t>
  </si>
  <si>
    <t>GO:0009908</t>
  </si>
  <si>
    <t>flower development</t>
  </si>
  <si>
    <t>GO:0010154</t>
  </si>
  <si>
    <t>fruit development</t>
  </si>
  <si>
    <t>GO:0022616</t>
  </si>
  <si>
    <t>DNA strand elongation</t>
  </si>
  <si>
    <t>GO:0033567</t>
  </si>
  <si>
    <t>DNA replication, Okazaki fragment processing</t>
  </si>
  <si>
    <t>GO:0033750</t>
  </si>
  <si>
    <t>ribosome localization</t>
  </si>
  <si>
    <t>GO:0033753</t>
  </si>
  <si>
    <t>establishment of ribosome localization</t>
  </si>
  <si>
    <t>GO:0035670</t>
  </si>
  <si>
    <t>plant-type ovary development</t>
  </si>
  <si>
    <t>GO:0042273</t>
  </si>
  <si>
    <t>ribosomal large subunit biogenesis</t>
  </si>
  <si>
    <t>GO:0043455</t>
  </si>
  <si>
    <t>regulation of secondary metabolic process</t>
  </si>
  <si>
    <t>GO:0048316</t>
  </si>
  <si>
    <t>seed development</t>
  </si>
  <si>
    <t>GO:0048437</t>
  </si>
  <si>
    <t>floral organ development</t>
  </si>
  <si>
    <t>GO:0048438</t>
  </si>
  <si>
    <t>floral whorl development</t>
  </si>
  <si>
    <t>GO:0048440</t>
  </si>
  <si>
    <t>carpel development</t>
  </si>
  <si>
    <t>GO:0048467</t>
  </si>
  <si>
    <t>gynoecium development</t>
  </si>
  <si>
    <t>GO:0048481</t>
  </si>
  <si>
    <t>plant ovule development</t>
  </si>
  <si>
    <t>GO:0071428</t>
  </si>
  <si>
    <t>rRNA-containing ribonucleoprotein complex export from nucleus</t>
  </si>
  <si>
    <t>GO:0090567</t>
  </si>
  <si>
    <t>reproductive shoot system development</t>
  </si>
  <si>
    <t>GO:1900376</t>
  </si>
  <si>
    <t>regulation of secondary metabolite biosynthetic process</t>
  </si>
  <si>
    <t>GO:2000029</t>
  </si>
  <si>
    <t>regulation of proanthocyanidin biosynthetic process</t>
  </si>
  <si>
    <t>GO:2000762</t>
  </si>
  <si>
    <t>regulation of phenylpropanoid metabolic process</t>
  </si>
  <si>
    <t>GO:0098813</t>
  </si>
  <si>
    <t>nuclear chromosome segregation</t>
  </si>
  <si>
    <t>GO:0006022</t>
  </si>
  <si>
    <t>aminoglycan metabolic process</t>
  </si>
  <si>
    <t>GO:0006873</t>
  </si>
  <si>
    <t>cellular ion homeostasis</t>
  </si>
  <si>
    <t>GO:1901700</t>
  </si>
  <si>
    <t>response to oxygen-containing compound</t>
  </si>
  <si>
    <t>GO:0019321</t>
  </si>
  <si>
    <t>pentose metabolic process</t>
  </si>
  <si>
    <t>GO:0019566</t>
  </si>
  <si>
    <t>arabinose metabolic process</t>
  </si>
  <si>
    <t>GO:0046373</t>
  </si>
  <si>
    <t>L-arabinose metabolic process</t>
  </si>
  <si>
    <t>GO:0000070</t>
  </si>
  <si>
    <t>mitotic sister chromatid segregation</t>
  </si>
  <si>
    <t>GO:0000819</t>
  </si>
  <si>
    <t>sister chromatid segregation</t>
  </si>
  <si>
    <t>GO:0006821</t>
  </si>
  <si>
    <t>chloride transport</t>
  </si>
  <si>
    <t>GO:0009617</t>
  </si>
  <si>
    <t>response to bacterium</t>
  </si>
  <si>
    <t>GO:0042742</t>
  </si>
  <si>
    <t>defense response to bacterium</t>
  </si>
  <si>
    <t>GO:0043207</t>
  </si>
  <si>
    <t>response to external biotic stimulus</t>
  </si>
  <si>
    <t>GO:0051707</t>
  </si>
  <si>
    <t>response to other organism</t>
  </si>
  <si>
    <t>GO:0055065</t>
  </si>
  <si>
    <t>metal ion homeostasis</t>
  </si>
  <si>
    <t>GO:0055080</t>
  </si>
  <si>
    <t>cation homeostasis</t>
  </si>
  <si>
    <t>GO:0098542</t>
  </si>
  <si>
    <t>defense response to other organism</t>
  </si>
  <si>
    <t>GO:0098771</t>
  </si>
  <si>
    <t>inorganic ion homeostasis</t>
  </si>
  <si>
    <t>GO:0006562</t>
  </si>
  <si>
    <t>proline catabolic process</t>
  </si>
  <si>
    <t>GO:0010383</t>
  </si>
  <si>
    <t>cell wall polysaccharide metabolic process</t>
  </si>
  <si>
    <t>GO:0010410</t>
  </si>
  <si>
    <t>hemicellulose metabolic process</t>
  </si>
  <si>
    <t>GO:0030417</t>
  </si>
  <si>
    <t>nicotianamine metabolic process</t>
  </si>
  <si>
    <t>GO:0030418</t>
  </si>
  <si>
    <t>nicotianamine biosynthetic process</t>
  </si>
  <si>
    <t>GO:0072351</t>
  </si>
  <si>
    <t>tricarboxylic acid biosynthetic process</t>
  </si>
  <si>
    <t>GO:0006662</t>
  </si>
  <si>
    <t>glycerol ether metabolic process</t>
  </si>
  <si>
    <t>GO:0018904</t>
  </si>
  <si>
    <t>ether metabolic process</t>
  </si>
  <si>
    <t>GO:0009605</t>
  </si>
  <si>
    <t>response to external stimulus</t>
  </si>
  <si>
    <t>GO:0007186</t>
  </si>
  <si>
    <t>G-protein coupled receptor signaling pathway</t>
  </si>
  <si>
    <t>GO:0050801</t>
  </si>
  <si>
    <t>ion homeostasis</t>
  </si>
  <si>
    <t>GO:0006213</t>
  </si>
  <si>
    <t>pyrimidine nucleoside metabolic process</t>
  </si>
  <si>
    <t>GO:0046131</t>
  </si>
  <si>
    <t>pyrimidine ribonucleoside metabolic process</t>
  </si>
  <si>
    <t>GO:0044699</t>
  </si>
  <si>
    <t>single-organism process</t>
  </si>
  <si>
    <t>GO:0030029</t>
  </si>
  <si>
    <t>actin filament-based process</t>
  </si>
  <si>
    <t>GO:0030036</t>
  </si>
  <si>
    <t>actin cytoskeleton organization</t>
  </si>
  <si>
    <t>GO:0006928</t>
  </si>
  <si>
    <t>movement of cell or subcellular component</t>
  </si>
  <si>
    <t>GO:0007018</t>
  </si>
  <si>
    <t>microtubule-based movement</t>
  </si>
  <si>
    <t>GO:0000271</t>
  </si>
  <si>
    <t>polysaccharide biosynthetic process</t>
  </si>
  <si>
    <t>GO:0033692</t>
  </si>
  <si>
    <t>cellular polysaccharide biosynthetic process</t>
  </si>
  <si>
    <t>GO:0032502</t>
  </si>
  <si>
    <t>developmental process</t>
  </si>
  <si>
    <t>GO:0000077</t>
  </si>
  <si>
    <t>DNA damage checkpoint</t>
  </si>
  <si>
    <t>GO:0006122</t>
  </si>
  <si>
    <t>mitochondrial electron transport, ubiquinol to cytochrome c</t>
  </si>
  <si>
    <t>GO:0006863</t>
  </si>
  <si>
    <t>purine nucleobase transport</t>
  </si>
  <si>
    <t>GO:0009266</t>
  </si>
  <si>
    <t>response to temperature stimulus</t>
  </si>
  <si>
    <t>GO:0015851</t>
  </si>
  <si>
    <t>nucleobase transport</t>
  </si>
  <si>
    <t>GO:0042775</t>
  </si>
  <si>
    <t>mitochondrial ATP synthesis coupled electron transport</t>
  </si>
  <si>
    <t>GO:0006570</t>
  </si>
  <si>
    <t>tyrosine metabolic process</t>
  </si>
  <si>
    <t>GO:0006665</t>
  </si>
  <si>
    <t>sphingolipid metabolic process</t>
  </si>
  <si>
    <t>GO:0044262</t>
  </si>
  <si>
    <t>cellular carbohydrate metabolic process</t>
  </si>
  <si>
    <t>GO:0000390</t>
  </si>
  <si>
    <t>spliceosomal complex disassembly</t>
  </si>
  <si>
    <t>GO:0015766</t>
  </si>
  <si>
    <t>disaccharide transport</t>
  </si>
  <si>
    <t>GO:0015770</t>
  </si>
  <si>
    <t>sucrose transport</t>
  </si>
  <si>
    <t>GO:0015772</t>
  </si>
  <si>
    <t>oligosaccharide transport</t>
  </si>
  <si>
    <t>GO:0017182</t>
  </si>
  <si>
    <t>peptidyl-diphthamide metabolic process</t>
  </si>
  <si>
    <t>GO:0017183</t>
  </si>
  <si>
    <t>peptidyl-diphthamide biosynthetic process from peptidyl-histidine</t>
  </si>
  <si>
    <t>GO:0018202</t>
  </si>
  <si>
    <t>peptidyl-histidine modification</t>
  </si>
  <si>
    <t>GO:0032988</t>
  </si>
  <si>
    <t>ribonucleoprotein complex disassembly</t>
  </si>
  <si>
    <t>GO:0043087</t>
  </si>
  <si>
    <t>regulation of GTPase activity</t>
  </si>
  <si>
    <t>GO:0045048</t>
  </si>
  <si>
    <t>protein insertion into ER membrane</t>
  </si>
  <si>
    <t>GO:0071816</t>
  </si>
  <si>
    <t>tail-anchored membrane protein insertion into ER membrane</t>
  </si>
  <si>
    <t>GO:0098661</t>
  </si>
  <si>
    <t>inorganic anion transmembrane transport</t>
  </si>
  <si>
    <t>GO:1902358</t>
  </si>
  <si>
    <t>sulfate transmembrane transport</t>
  </si>
  <si>
    <t>GO:0098656</t>
  </si>
  <si>
    <t>anion transmembrane transport</t>
  </si>
  <si>
    <t>GO:0030091</t>
  </si>
  <si>
    <t>protein repair</t>
  </si>
  <si>
    <t>GO:0006323</t>
  </si>
  <si>
    <t>DNA packaging</t>
  </si>
  <si>
    <t>GO:0007015</t>
  </si>
  <si>
    <t>actin filament organization</t>
  </si>
  <si>
    <t>GO:0006560</t>
  </si>
  <si>
    <t>proline metabolic process</t>
  </si>
  <si>
    <t>GO:0009065</t>
  </si>
  <si>
    <t>glutamine family amino acid catabolic process</t>
  </si>
  <si>
    <t>GO:0009790</t>
  </si>
  <si>
    <t>embryo development</t>
  </si>
  <si>
    <t>GO:0030150</t>
  </si>
  <si>
    <t>protein import into mitochondrial matrix</t>
  </si>
  <si>
    <t>GO:0031570</t>
  </si>
  <si>
    <t>DNA integrity checkpoint</t>
  </si>
  <si>
    <t>GO:0051321</t>
  </si>
  <si>
    <t>meiotic cell cycle</t>
  </si>
  <si>
    <t>GO:0055082</t>
  </si>
  <si>
    <t>cellular chemical homeostasis</t>
  </si>
  <si>
    <t>GO:0006694</t>
  </si>
  <si>
    <t>steroid biosynthetic process</t>
  </si>
  <si>
    <t>GO:0006826</t>
  </si>
  <si>
    <t>iron ion transport</t>
  </si>
  <si>
    <t>GO:0009095</t>
  </si>
  <si>
    <t>aromatic amino acid family biosynthetic process, prephenate pathway</t>
  </si>
  <si>
    <t>GO:0007059</t>
  </si>
  <si>
    <t>chromosome segregation</t>
  </si>
  <si>
    <t>GO:0000160</t>
  </si>
  <si>
    <t>phosphorelay signal transduction system</t>
  </si>
  <si>
    <t>GO:0042221</t>
  </si>
  <si>
    <t>response to chemical</t>
  </si>
  <si>
    <t>GO:0046700</t>
  </si>
  <si>
    <t>heterocycle catabolic process</t>
  </si>
  <si>
    <t>GO:0000041</t>
  </si>
  <si>
    <t>transition metal ion transport</t>
  </si>
  <si>
    <t>GO:0003333</t>
  </si>
  <si>
    <t>amino acid transmembrane transport</t>
  </si>
  <si>
    <t>GO:1903825</t>
  </si>
  <si>
    <t>organic acid transmembrane transport</t>
  </si>
  <si>
    <t>GO:0009309</t>
  </si>
  <si>
    <t>amine biosynthetic process</t>
  </si>
  <si>
    <t>GO:0042401</t>
  </si>
  <si>
    <t>cellular biogenic amine biosynthetic process</t>
  </si>
  <si>
    <t>GO:0009743</t>
  </si>
  <si>
    <t>response to carbohydrate</t>
  </si>
  <si>
    <t>GO:0009744</t>
  </si>
  <si>
    <t>response to sucrose</t>
  </si>
  <si>
    <t>GO:0019748</t>
  </si>
  <si>
    <t>secondary metabolic process</t>
  </si>
  <si>
    <t>GO:0034285</t>
  </si>
  <si>
    <t>response to disaccharide</t>
  </si>
  <si>
    <t>GO:0043562</t>
  </si>
  <si>
    <t>cellular response to nitrogen levels</t>
  </si>
  <si>
    <t>GO:0034655</t>
  </si>
  <si>
    <t>nucleobase-containing compound catabolic process</t>
  </si>
  <si>
    <t>GO:0007017</t>
  </si>
  <si>
    <t>microtubule-based process</t>
  </si>
  <si>
    <t>GO:0048878</t>
  </si>
  <si>
    <t>chemical homeostasis</t>
  </si>
  <si>
    <t>GO:0005975</t>
  </si>
  <si>
    <t>carbohydrate metabolic process</t>
  </si>
  <si>
    <t>GO:0001932</t>
  </si>
  <si>
    <t>regulation of protein phosphorylation</t>
  </si>
  <si>
    <t>GO:0045859</t>
  </si>
  <si>
    <t>regulation of protein kinase activity</t>
  </si>
  <si>
    <t>GO:0006097</t>
  </si>
  <si>
    <t>glyoxylate cycle</t>
  </si>
  <si>
    <t>GO:0006808</t>
  </si>
  <si>
    <t>regulation of nitrogen utilization</t>
  </si>
  <si>
    <t>GO:0030041</t>
  </si>
  <si>
    <t>actin filament polymerization</t>
  </si>
  <si>
    <t>GO:0046487</t>
  </si>
  <si>
    <t>glyoxylate metabolic process</t>
  </si>
  <si>
    <t>GO:0051168</t>
  </si>
  <si>
    <t>nuclear export</t>
  </si>
  <si>
    <t>GO:0071166</t>
  </si>
  <si>
    <t>ribonucleoprotein complex localization</t>
  </si>
  <si>
    <t>GO:0071426</t>
  </si>
  <si>
    <t>ribonucleoprotein complex export from nucleus</t>
  </si>
  <si>
    <t>GO:0001934</t>
  </si>
  <si>
    <t>positive regulation of protein phosphorylation</t>
  </si>
  <si>
    <t>GO:0010562</t>
  </si>
  <si>
    <t>positive regulation of phosphorus metabolic process</t>
  </si>
  <si>
    <t>GO:0031401</t>
  </si>
  <si>
    <t>positive regulation of protein modification process</t>
  </si>
  <si>
    <t>GO:0032147</t>
  </si>
  <si>
    <t>activation of protein kinase activity</t>
  </si>
  <si>
    <t>GO:0033674</t>
  </si>
  <si>
    <t>positive regulation of kinase activity</t>
  </si>
  <si>
    <t>GO:0042327</t>
  </si>
  <si>
    <t>positive regulation of phosphorylation</t>
  </si>
  <si>
    <t>GO:0045860</t>
  </si>
  <si>
    <t>positive regulation of protein kinase activity</t>
  </si>
  <si>
    <t>GO:0045937</t>
  </si>
  <si>
    <t>positive regulation of phosphate metabolic process</t>
  </si>
  <si>
    <t>GO:0051347</t>
  </si>
  <si>
    <t>positive regulation of transferase activity</t>
  </si>
  <si>
    <t>GO:0060236</t>
  </si>
  <si>
    <t>regulation of mitotic spindle organization</t>
  </si>
  <si>
    <t>GO:0090224</t>
  </si>
  <si>
    <t>regulation of spindle organization</t>
  </si>
  <si>
    <t>GO:0009250</t>
  </si>
  <si>
    <t>glucan biosynthetic process</t>
  </si>
  <si>
    <t>GO:0051273</t>
  </si>
  <si>
    <t>beta-glucan metabolic process</t>
  </si>
  <si>
    <t>GO:0051274</t>
  </si>
  <si>
    <t>beta-glucan biosynthetic process</t>
  </si>
  <si>
    <t>GO:0071705</t>
  </si>
  <si>
    <t>nitrogen compound transport</t>
  </si>
  <si>
    <t>GO:0044765</t>
  </si>
  <si>
    <t>single-organism transport</t>
  </si>
  <si>
    <t>GO:0006865</t>
  </si>
  <si>
    <t>amino acid transport</t>
  </si>
  <si>
    <t>GO:0006820</t>
  </si>
  <si>
    <t>anion transport</t>
  </si>
  <si>
    <t>GO:0000910</t>
  </si>
  <si>
    <t>cytokinesis</t>
  </si>
  <si>
    <t>GO:0050896</t>
  </si>
  <si>
    <t>response to stimulus</t>
  </si>
  <si>
    <t>GO:0008202</t>
  </si>
  <si>
    <t>steroid metabolic process</t>
  </si>
  <si>
    <t>GO:1901361</t>
  </si>
  <si>
    <t>organic cyclic compound catabolic process</t>
  </si>
  <si>
    <t>GO:0071103</t>
  </si>
  <si>
    <t>DNA conformation change</t>
  </si>
  <si>
    <t>GO:0006119</t>
  </si>
  <si>
    <t>oxidative phosphorylation</t>
  </si>
  <si>
    <t>GO:0006597</t>
  </si>
  <si>
    <t>spermine biosynthetic process</t>
  </si>
  <si>
    <t>GO:0008215</t>
  </si>
  <si>
    <t>spermine metabolic process</t>
  </si>
  <si>
    <t>GO:0042773</t>
  </si>
  <si>
    <t>ATP synthesis coupled electron transport</t>
  </si>
  <si>
    <t>GO:0051259</t>
  </si>
  <si>
    <t>protein oligomerization</t>
  </si>
  <si>
    <t>GO:0007165</t>
  </si>
  <si>
    <t>signal transduction</t>
  </si>
  <si>
    <t>GO:0023052</t>
  </si>
  <si>
    <t>signaling</t>
  </si>
  <si>
    <t>GO:0044700</t>
  </si>
  <si>
    <t>single organism signaling</t>
  </si>
  <si>
    <t>GO:0006950</t>
  </si>
  <si>
    <t>response to stress</t>
  </si>
  <si>
    <t>GO:0006094</t>
  </si>
  <si>
    <t>gluconeogenesis</t>
  </si>
  <si>
    <t>GO:0019319</t>
  </si>
  <si>
    <t>hexose biosynthetic process</t>
  </si>
  <si>
    <t>GO:0046364</t>
  </si>
  <si>
    <t>monosaccharide biosynthetic process</t>
  </si>
  <si>
    <t>GO:0007067</t>
  </si>
  <si>
    <t>mitotic nuclear division</t>
  </si>
  <si>
    <t>GO:0009991</t>
  </si>
  <si>
    <t>response to extracellular stimulus</t>
  </si>
  <si>
    <t>GO:0031668</t>
  </si>
  <si>
    <t>cellular response to extracellular stimulus</t>
  </si>
  <si>
    <t>GO:0071496</t>
  </si>
  <si>
    <t>cellular response to external stimulus</t>
  </si>
  <si>
    <t>GO:0000280</t>
  </si>
  <si>
    <t>nuclear division</t>
  </si>
  <si>
    <t>GO:1902578</t>
  </si>
  <si>
    <t>single-organism localization</t>
  </si>
  <si>
    <t>GO:0006333</t>
  </si>
  <si>
    <t>chromatin assembly or disassembly</t>
  </si>
  <si>
    <t>GO:0008283</t>
  </si>
  <si>
    <t>cell proliferation</t>
  </si>
  <si>
    <t>GO:0010035</t>
  </si>
  <si>
    <t>response to inorganic substance</t>
  </si>
  <si>
    <t>GO:0015696</t>
  </si>
  <si>
    <t>ammonium transport</t>
  </si>
  <si>
    <t>GO:0032886</t>
  </si>
  <si>
    <t>regulation of microtubule-based process</t>
  </si>
  <si>
    <t>GO:0043085</t>
  </si>
  <si>
    <t>positive regulation of catalytic activity</t>
  </si>
  <si>
    <t>GO:0044093</t>
  </si>
  <si>
    <t>positive regulation of molecular function</t>
  </si>
  <si>
    <t>GO:0070507</t>
  </si>
  <si>
    <t>regulation of microtubule cytoskeleton organization</t>
  </si>
  <si>
    <t>GO:0072488</t>
  </si>
  <si>
    <t>ammonium transmembrane transport</t>
  </si>
  <si>
    <t>GO:0006534</t>
  </si>
  <si>
    <t>cysteine metabolic process</t>
  </si>
  <si>
    <t>GO:0006535</t>
  </si>
  <si>
    <t>cysteine biosynthetic process from serine</t>
  </si>
  <si>
    <t>GO:0006563</t>
  </si>
  <si>
    <t>L-serine metabolic process</t>
  </si>
  <si>
    <t>GO:0006787</t>
  </si>
  <si>
    <t>porphyrin-containing compound catabolic process</t>
  </si>
  <si>
    <t>GO:0019344</t>
  </si>
  <si>
    <t>cysteine biosynthetic process</t>
  </si>
  <si>
    <t>GO:0033015</t>
  </si>
  <si>
    <t>tetrapyrrole catabolic process</t>
  </si>
  <si>
    <t>GO:0035434</t>
  </si>
  <si>
    <t>copper ion transmembrane transport</t>
  </si>
  <si>
    <t>GO:0048367</t>
  </si>
  <si>
    <t>shoot system development</t>
  </si>
  <si>
    <t>GO:0048827</t>
  </si>
  <si>
    <t>phyllome development</t>
  </si>
  <si>
    <t>GO:0051187</t>
  </si>
  <si>
    <t>cofactor catabolic process</t>
  </si>
  <si>
    <t>GO:0099402</t>
  </si>
  <si>
    <t>plant organ development</t>
  </si>
  <si>
    <t>GO:0006638</t>
  </si>
  <si>
    <t>neutral lipid metabolic process</t>
  </si>
  <si>
    <t>GO:0006639</t>
  </si>
  <si>
    <t>acylglycerol metabolic process</t>
  </si>
  <si>
    <t>GO:0006641</t>
  </si>
  <si>
    <t>triglyceride metabolic process</t>
  </si>
  <si>
    <t>GO:0006788</t>
  </si>
  <si>
    <t>heme oxidation</t>
  </si>
  <si>
    <t>GO:0007029</t>
  </si>
  <si>
    <t>endoplasmic reticulum organization</t>
  </si>
  <si>
    <t>GO:0008593</t>
  </si>
  <si>
    <t>regulation of Notch signaling pathway</t>
  </si>
  <si>
    <t>GO:0009235</t>
  </si>
  <si>
    <t>cobalamin metabolic process</t>
  </si>
  <si>
    <t>GO:0009236</t>
  </si>
  <si>
    <t>cobalamin biosynthetic process</t>
  </si>
  <si>
    <t>GO:0009967</t>
  </si>
  <si>
    <t>positive regulation of signal transduction</t>
  </si>
  <si>
    <t>GO:0010647</t>
  </si>
  <si>
    <t>positive regulation of cell communication</t>
  </si>
  <si>
    <t>GO:0019432</t>
  </si>
  <si>
    <t>triglyceride biosynthetic process</t>
  </si>
  <si>
    <t>GO:0023056</t>
  </si>
  <si>
    <t>positive regulation of signaling</t>
  </si>
  <si>
    <t>GO:0042274</t>
  </si>
  <si>
    <t>ribosomal small subunit biogenesis</t>
  </si>
  <si>
    <t>GO:0043248</t>
  </si>
  <si>
    <t>proteasome assembly</t>
  </si>
  <si>
    <t>GO:0045132</t>
  </si>
  <si>
    <t>meiotic chromosome segregation</t>
  </si>
  <si>
    <t>GO:0045747</t>
  </si>
  <si>
    <t>positive regulation of Notch signaling pathway</t>
  </si>
  <si>
    <t>GO:0046460</t>
  </si>
  <si>
    <t>neutral lipid biosynthetic process</t>
  </si>
  <si>
    <t>GO:0046463</t>
  </si>
  <si>
    <t>acylglycerol biosynthetic process</t>
  </si>
  <si>
    <t>GO:0051301</t>
  </si>
  <si>
    <t>cell division</t>
  </si>
  <si>
    <t>GO:0000079</t>
  </si>
  <si>
    <t>regulation of cyclin-dependent protein serine/threonine kinase activity</t>
  </si>
  <si>
    <t>GO:0071900</t>
  </si>
  <si>
    <t>regulation of protein serine/threonine kinase activity</t>
  </si>
  <si>
    <t>GO:1904029</t>
  </si>
  <si>
    <t>regulation of cyclin-dependent protein kinase activity</t>
  </si>
  <si>
    <t>GO:0006354</t>
  </si>
  <si>
    <t>DNA-templated transcription, elongation</t>
  </si>
  <si>
    <t>GO:0006368</t>
  </si>
  <si>
    <t>transcription elongation from RNA polymerase II promoter</t>
  </si>
  <si>
    <t>GO:0006848</t>
  </si>
  <si>
    <t>pyruvate transport</t>
  </si>
  <si>
    <t>GO:0006850</t>
  </si>
  <si>
    <t>mitochondrial pyruvate transport</t>
  </si>
  <si>
    <t>GO:0008216</t>
  </si>
  <si>
    <t>spermidine metabolic process</t>
  </si>
  <si>
    <t>GO:0008295</t>
  </si>
  <si>
    <t>spermidine biosynthetic process</t>
  </si>
  <si>
    <t>GO:0015718</t>
  </si>
  <si>
    <t>monocarboxylic acid transport</t>
  </si>
  <si>
    <t>GO:0048584</t>
  </si>
  <si>
    <t>positive regulation of response to stimulus</t>
  </si>
  <si>
    <t>GO:0007275</t>
  </si>
  <si>
    <t>multicellular organism development</t>
  </si>
  <si>
    <t>GO:0044707</t>
  </si>
  <si>
    <t>single-multicellular organism process</t>
  </si>
  <si>
    <t>GO:0009628</t>
  </si>
  <si>
    <t>response to abiotic stimulus</t>
  </si>
  <si>
    <t>GO:0015849</t>
  </si>
  <si>
    <t>organic acid transport</t>
  </si>
  <si>
    <t>GO:0046942</t>
  </si>
  <si>
    <t>carboxylic acid transport</t>
  </si>
  <si>
    <t>GO:0000726</t>
  </si>
  <si>
    <t>non-recombinational repair</t>
  </si>
  <si>
    <t>GO:0003002</t>
  </si>
  <si>
    <t>regionalization</t>
  </si>
  <si>
    <t>GO:0006089</t>
  </si>
  <si>
    <t>lactate metabolic process</t>
  </si>
  <si>
    <t>GO:0006303</t>
  </si>
  <si>
    <t>double-strand break repair via nonhomologous end joining</t>
  </si>
  <si>
    <t>GO:0006890</t>
  </si>
  <si>
    <t>retrograde vesicle-mediated transport, Golgi to ER</t>
  </si>
  <si>
    <t>GO:0007389</t>
  </si>
  <si>
    <t>pattern specification process</t>
  </si>
  <si>
    <t>GO:0008356</t>
  </si>
  <si>
    <t>asymmetric cell division</t>
  </si>
  <si>
    <t>GO:0009438</t>
  </si>
  <si>
    <t>methylglyoxal metabolic process</t>
  </si>
  <si>
    <t>GO:0009956</t>
  </si>
  <si>
    <t>radial pattern formation</t>
  </si>
  <si>
    <t>GO:0017148</t>
  </si>
  <si>
    <t>negative regulation of translation</t>
  </si>
  <si>
    <t>GO:0019243</t>
  </si>
  <si>
    <t>methylglyoxal catabolic process to D-lactate via S-lactoyl-glutathione</t>
  </si>
  <si>
    <t>GO:0034249</t>
  </si>
  <si>
    <t>negative regulation of cellular amide metabolic process</t>
  </si>
  <si>
    <t>GO:0042182</t>
  </si>
  <si>
    <t>ketone catabolic process</t>
  </si>
  <si>
    <t>GO:0044030</t>
  </si>
  <si>
    <t>regulation of DNA methylation</t>
  </si>
  <si>
    <t>GO:0045893</t>
  </si>
  <si>
    <t>positive regulation of transcription, DNA-templated</t>
  </si>
  <si>
    <t>GO:0045900</t>
  </si>
  <si>
    <t>negative regulation of translational elongation</t>
  </si>
  <si>
    <t>GO:0051254</t>
  </si>
  <si>
    <t>positive regulation of RNA metabolic process</t>
  </si>
  <si>
    <t>GO:0051596</t>
  </si>
  <si>
    <t>methylglyoxal catabolic process</t>
  </si>
  <si>
    <t>GO:0051640</t>
  </si>
  <si>
    <t>organelle localization</t>
  </si>
  <si>
    <t>GO:0051656</t>
  </si>
  <si>
    <t>establishment of organelle localization</t>
  </si>
  <si>
    <t>GO:0061727</t>
  </si>
  <si>
    <t>methylglyoxal catabolic process to lactate</t>
  </si>
  <si>
    <t>GO:1902680</t>
  </si>
  <si>
    <t>positive regulation of RNA biosynthetic process</t>
  </si>
  <si>
    <t>GO:1903508</t>
  </si>
  <si>
    <t>positive regulation of nucleic acid-templated transcription</t>
  </si>
  <si>
    <t>GO:0048285</t>
  </si>
  <si>
    <t>organelle fission</t>
  </si>
  <si>
    <t>GO:0044270</t>
  </si>
  <si>
    <t>cellular nitrogen compound catabolic process</t>
  </si>
  <si>
    <t>GO:0015980</t>
  </si>
  <si>
    <t>energy derivation by oxidation of organic compounds</t>
  </si>
  <si>
    <t>GO:0045333</t>
  </si>
  <si>
    <t>cellular respiration</t>
  </si>
  <si>
    <t>GO:0006098</t>
  </si>
  <si>
    <t>pentose-phosphate shunt</t>
  </si>
  <si>
    <t>GO:0006308</t>
  </si>
  <si>
    <t>DNA catabolic process</t>
  </si>
  <si>
    <t>GO:0006595</t>
  </si>
  <si>
    <t>polyamine metabolic process</t>
  </si>
  <si>
    <t>GO:0006596</t>
  </si>
  <si>
    <t>polyamine biosynthetic process</t>
  </si>
  <si>
    <t>GO:0006814</t>
  </si>
  <si>
    <t>sodium ion transport</t>
  </si>
  <si>
    <t>GO:0006825</t>
  </si>
  <si>
    <t>copper ion transport</t>
  </si>
  <si>
    <t>GO:0016255</t>
  </si>
  <si>
    <t>attachment of GPI anchor to protein</t>
  </si>
  <si>
    <t>GO:0051156</t>
  </si>
  <si>
    <t>glucose 6-phosphate metabolic process</t>
  </si>
  <si>
    <t>GO:0051205</t>
  </si>
  <si>
    <t>protein insertion into membrane</t>
  </si>
  <si>
    <t>GO:0097164</t>
  </si>
  <si>
    <t>ammonium ion metabolic process</t>
  </si>
  <si>
    <t>GO:0006334</t>
  </si>
  <si>
    <t>nucleosome assembly</t>
  </si>
  <si>
    <t>GO:0031497</t>
  </si>
  <si>
    <t>chromatin assembly</t>
  </si>
  <si>
    <t>GO:0006721</t>
  </si>
  <si>
    <t>terpenoid metabolic process</t>
  </si>
  <si>
    <t>GO:0016114</t>
  </si>
  <si>
    <t>terpenoid biosynthetic process</t>
  </si>
  <si>
    <t>GO:0044767</t>
  </si>
  <si>
    <t>single-organism developmental process</t>
  </si>
  <si>
    <t>GO:0009073</t>
  </si>
  <si>
    <t>aromatic amino acid family biosynthetic process</t>
  </si>
  <si>
    <t>GO:0042325</t>
  </si>
  <si>
    <t>regulation of phosphorylation</t>
  </si>
  <si>
    <t>GO:0043549</t>
  </si>
  <si>
    <t>regulation of kinase activity</t>
  </si>
  <si>
    <t>GO:0019439</t>
  </si>
  <si>
    <t>aromatic compound catabolic process</t>
  </si>
  <si>
    <t>GO:0006415</t>
  </si>
  <si>
    <t>translational termination</t>
  </si>
  <si>
    <t>GO:0034728</t>
  </si>
  <si>
    <t>nucleosome organization</t>
  </si>
  <si>
    <t>GO:0019751</t>
  </si>
  <si>
    <t>polyol metabolic process</t>
  </si>
  <si>
    <t>GO:0051726</t>
  </si>
  <si>
    <t>regulation of cell cycle</t>
  </si>
  <si>
    <t>GO:0007205</t>
  </si>
  <si>
    <t>protein kinase C-activating G-protein coupled receptor signaling pathway</t>
  </si>
  <si>
    <t>GO:0046836</t>
  </si>
  <si>
    <t>glycolipid transport</t>
  </si>
  <si>
    <t>GO:1901264</t>
  </si>
  <si>
    <t>carbohydrate derivative transport</t>
  </si>
  <si>
    <t>GO:0016567</t>
  </si>
  <si>
    <t>protein ubiquitination</t>
  </si>
  <si>
    <t>GO:0002218</t>
  </si>
  <si>
    <t>activation of innate immune response</t>
  </si>
  <si>
    <t>GO:0002252</t>
  </si>
  <si>
    <t>immune effector process</t>
  </si>
  <si>
    <t>GO:0002253</t>
  </si>
  <si>
    <t>activation of immune response</t>
  </si>
  <si>
    <t>GO:0002682</t>
  </si>
  <si>
    <t>regulation of immune system process</t>
  </si>
  <si>
    <t>GO:0002684</t>
  </si>
  <si>
    <t>positive regulation of immune system process</t>
  </si>
  <si>
    <t>GO:0006000</t>
  </si>
  <si>
    <t>fructose metabolic process</t>
  </si>
  <si>
    <t>GO:0006471</t>
  </si>
  <si>
    <t>protein ADP-ribosylation</t>
  </si>
  <si>
    <t>GO:0007126</t>
  </si>
  <si>
    <t>meiotic nuclear division</t>
  </si>
  <si>
    <t>GO:0009245</t>
  </si>
  <si>
    <t>lipid A biosynthetic process</t>
  </si>
  <si>
    <t>GO:0009682</t>
  </si>
  <si>
    <t>induced systemic resistance</t>
  </si>
  <si>
    <t>GO:0009694</t>
  </si>
  <si>
    <t>jasmonic acid metabolic process</t>
  </si>
  <si>
    <t>GO:0009753</t>
  </si>
  <si>
    <t>response to jasmonic acid</t>
  </si>
  <si>
    <t>GO:0009772</t>
  </si>
  <si>
    <t>photosynthetic electron transport in photosystem II</t>
  </si>
  <si>
    <t>GO:0009864</t>
  </si>
  <si>
    <t>induced systemic resistance, jasmonic acid mediated signaling pathway</t>
  </si>
  <si>
    <t>GO:0009867</t>
  </si>
  <si>
    <t>jasmonic acid mediated signaling pathway</t>
  </si>
  <si>
    <t>GO:0010256</t>
  </si>
  <si>
    <t>endomembrane system organization</t>
  </si>
  <si>
    <t>GO:0015996</t>
  </si>
  <si>
    <t>chlorophyll catabolic process</t>
  </si>
  <si>
    <t>GO:0016559</t>
  </si>
  <si>
    <t>peroxisome fission</t>
  </si>
  <si>
    <t>GO:0031347</t>
  </si>
  <si>
    <t>regulation of defense response</t>
  </si>
  <si>
    <t>GO:0031349</t>
  </si>
  <si>
    <t>positive regulation of defense response</t>
  </si>
  <si>
    <t>GO:0032784</t>
  </si>
  <si>
    <t>regulation of DNA-templated transcription, elongation</t>
  </si>
  <si>
    <t>GO:0045088</t>
  </si>
  <si>
    <t>regulation of innate immune response</t>
  </si>
  <si>
    <t>GO:0045089</t>
  </si>
  <si>
    <t>positive regulation of innate immune response</t>
  </si>
  <si>
    <t>GO:0045935</t>
  </si>
  <si>
    <t>positive regulation of nucleobase-containing compound metabolic process</t>
  </si>
  <si>
    <t>GO:0046149</t>
  </si>
  <si>
    <t>pigment catabolic process</t>
  </si>
  <si>
    <t>GO:0046493</t>
  </si>
  <si>
    <t>lipid A metabolic process</t>
  </si>
  <si>
    <t>GO:0050776</t>
  </si>
  <si>
    <t>regulation of immune response</t>
  </si>
  <si>
    <t>GO:0050778</t>
  </si>
  <si>
    <t>positive regulation of immune response</t>
  </si>
  <si>
    <t>GO:0051336</t>
  </si>
  <si>
    <t>regulation of hydrolase activity</t>
  </si>
  <si>
    <t>GO:0071229</t>
  </si>
  <si>
    <t>cellular response to acid chemical</t>
  </si>
  <si>
    <t>GO:0071395</t>
  </si>
  <si>
    <t>cellular response to jasmonic acid stimulus</t>
  </si>
  <si>
    <t>GO:1901269</t>
  </si>
  <si>
    <t>lipooligosaccharide metabolic process</t>
  </si>
  <si>
    <t>GO:1901271</t>
  </si>
  <si>
    <t>lipooligosaccharide biosynthetic process</t>
  </si>
  <si>
    <t>GO:1903046</t>
  </si>
  <si>
    <t>meiotic cell cycle process</t>
  </si>
  <si>
    <t>GO:0009308</t>
  </si>
  <si>
    <t>amine metabolic process</t>
  </si>
  <si>
    <t>GO:0016052</t>
  </si>
  <si>
    <t>carbohydrate catabolic process</t>
  </si>
  <si>
    <t>GO:0031399</t>
  </si>
  <si>
    <t>regulation of protein modification process</t>
  </si>
  <si>
    <t>GO:0009733</t>
  </si>
  <si>
    <t>response to auxin</t>
  </si>
  <si>
    <t>GO:0042254</t>
  </si>
  <si>
    <t>ribosome biogenesis</t>
  </si>
  <si>
    <t>GO:0022900</t>
  </si>
  <si>
    <t>electron transport chain</t>
  </si>
  <si>
    <t>GO:0045017</t>
  </si>
  <si>
    <t>glycerolipid biosynthetic process</t>
  </si>
  <si>
    <t>GO:0006839</t>
  </si>
  <si>
    <t>mitochondrial transport</t>
  </si>
  <si>
    <t>GO:0009451</t>
  </si>
  <si>
    <t>RNA modification</t>
  </si>
  <si>
    <t>GO:0001510</t>
  </si>
  <si>
    <t>RNA methylation</t>
  </si>
  <si>
    <t>GO:0009070</t>
  </si>
  <si>
    <t>serine family amino acid biosynthetic process</t>
  </si>
  <si>
    <t>GO:0019682</t>
  </si>
  <si>
    <t>glyceraldehyde-3-phosphate metabolic process</t>
  </si>
  <si>
    <t>GO:0006003</t>
  </si>
  <si>
    <t>fructose 2,6-bisphosphate metabolic process</t>
  </si>
  <si>
    <t>GO:0006383</t>
  </si>
  <si>
    <t>transcription from RNA polymerase III promoter</t>
  </si>
  <si>
    <t>GO:0006551</t>
  </si>
  <si>
    <t>leucine metabolic process</t>
  </si>
  <si>
    <t>GO:0006553</t>
  </si>
  <si>
    <t>lysine metabolic process</t>
  </si>
  <si>
    <t>GO:0009085</t>
  </si>
  <si>
    <t>lysine biosynthetic process</t>
  </si>
  <si>
    <t>GO:0009089</t>
  </si>
  <si>
    <t>lysine biosynthetic process via diaminopimelate</t>
  </si>
  <si>
    <t>GO:0009098</t>
  </si>
  <si>
    <t>leucine biosynthetic process</t>
  </si>
  <si>
    <t>GO:0009910</t>
  </si>
  <si>
    <t>negative regulation of flower development</t>
  </si>
  <si>
    <t>GO:0016108</t>
  </si>
  <si>
    <t>tetraterpenoid metabolic process</t>
  </si>
  <si>
    <t>GO:0016109</t>
  </si>
  <si>
    <t>tetraterpenoid biosynthetic process</t>
  </si>
  <si>
    <t>GO:0016116</t>
  </si>
  <si>
    <t>carotenoid metabolic process</t>
  </si>
  <si>
    <t>GO:0016117</t>
  </si>
  <si>
    <t>carotenoid biosynthetic process</t>
  </si>
  <si>
    <t>GO:0032465</t>
  </si>
  <si>
    <t>regulation of cytokinesis</t>
  </si>
  <si>
    <t>GO:0042255</t>
  </si>
  <si>
    <t>ribosome assembly</t>
  </si>
  <si>
    <t>GO:0042256</t>
  </si>
  <si>
    <t>mature ribosome assembly</t>
  </si>
  <si>
    <t>GO:0046185</t>
  </si>
  <si>
    <t>aldehyde catabolic process</t>
  </si>
  <si>
    <t>GO:0046451</t>
  </si>
  <si>
    <t>diaminopimelate metabolic process</t>
  </si>
  <si>
    <t>GO:0048581</t>
  </si>
  <si>
    <t>negative regulation of post-embryonic development</t>
  </si>
  <si>
    <t>GO:0051093</t>
  </si>
  <si>
    <t>negative regulation of developmental process</t>
  </si>
  <si>
    <t>GO:0051241</t>
  </si>
  <si>
    <t>negative regulation of multicellular organismal process</t>
  </si>
  <si>
    <t>GO:0051258</t>
  </si>
  <si>
    <t>protein polymerization</t>
  </si>
  <si>
    <t>GO:0051260</t>
  </si>
  <si>
    <t>protein homooligomerization</t>
  </si>
  <si>
    <t>GO:2000242</t>
  </si>
  <si>
    <t>negative regulation of reproductive process</t>
  </si>
  <si>
    <t>GO:0000278</t>
  </si>
  <si>
    <t>mitotic cell cycle</t>
  </si>
  <si>
    <t>GO:0019220</t>
  </si>
  <si>
    <t>regulation of phosphate metabolic process</t>
  </si>
  <si>
    <t>GO:0051174</t>
  </si>
  <si>
    <t>regulation of phosphorus metabolic process</t>
  </si>
  <si>
    <t>GO:0051338</t>
  </si>
  <si>
    <t>regulation of transferase activity</t>
  </si>
  <si>
    <t>GO:0007010</t>
  </si>
  <si>
    <t>cytoskeleton organization</t>
  </si>
  <si>
    <t>GO:0032446</t>
  </si>
  <si>
    <t>protein modification by small protein conjugation</t>
  </si>
  <si>
    <t>GO:0000075</t>
  </si>
  <si>
    <t>cell cycle checkpoint</t>
  </si>
  <si>
    <t>GO:0006364</t>
  </si>
  <si>
    <t>rRNA processing</t>
  </si>
  <si>
    <t>GO:0016072</t>
  </si>
  <si>
    <t>rRNA metabolic process</t>
  </si>
  <si>
    <t>GO:0065004</t>
  </si>
  <si>
    <t>protein-DNA complex assembly</t>
  </si>
  <si>
    <t>GO:0006066</t>
  </si>
  <si>
    <t>alcohol metabolic process</t>
  </si>
  <si>
    <t>GO:0006284</t>
  </si>
  <si>
    <t>base-excision repair</t>
  </si>
  <si>
    <t>GO:0006576</t>
  </si>
  <si>
    <t>cellular biogenic amine metabolic process</t>
  </si>
  <si>
    <t>GO:0010604</t>
  </si>
  <si>
    <t>positive regulation of macromolecule metabolic process</t>
  </si>
  <si>
    <t>GO:0016571</t>
  </si>
  <si>
    <t>histone methylation</t>
  </si>
  <si>
    <t>GO:0018022</t>
  </si>
  <si>
    <t>peptidyl-lysine methylation</t>
  </si>
  <si>
    <t>GO:0034968</t>
  </si>
  <si>
    <t>histone lysine methylation</t>
  </si>
  <si>
    <t>GO:0044106</t>
  </si>
  <si>
    <t>cellular amine metabolic process</t>
  </si>
  <si>
    <t>GO:1903047</t>
  </si>
  <si>
    <t>mitotic cell cycle process</t>
  </si>
  <si>
    <t>GO:0005985</t>
  </si>
  <si>
    <t>sucrose metabolic process</t>
  </si>
  <si>
    <t>GO:0006367</t>
  </si>
  <si>
    <t>transcription initiation from RNA polymerase II promoter</t>
  </si>
  <si>
    <t>GO:0016051</t>
  </si>
  <si>
    <t>carbohydrate biosynthetic process</t>
  </si>
  <si>
    <t>GO:0000394</t>
  </si>
  <si>
    <t>RNA splicing, via endonucleolytic cleavage and ligation</t>
  </si>
  <si>
    <t>GO:0002376</t>
  </si>
  <si>
    <t>immune system process</t>
  </si>
  <si>
    <t>GO:0006206</t>
  </si>
  <si>
    <t>pyrimidine nucleobase metabolic process</t>
  </si>
  <si>
    <t>GO:0006353</t>
  </si>
  <si>
    <t>DNA-templated transcription, termination</t>
  </si>
  <si>
    <t>GO:0006378</t>
  </si>
  <si>
    <t>mRNA polyadenylation</t>
  </si>
  <si>
    <t>GO:0006388</t>
  </si>
  <si>
    <t>tRNA splicing, via endonucleolytic cleavage and ligation</t>
  </si>
  <si>
    <t>GO:0006528</t>
  </si>
  <si>
    <t>asparagine metabolic process</t>
  </si>
  <si>
    <t>GO:0006529</t>
  </si>
  <si>
    <t>asparagine biosynthetic process</t>
  </si>
  <si>
    <t>GO:0006955</t>
  </si>
  <si>
    <t>immune response</t>
  </si>
  <si>
    <t>GO:0009755</t>
  </si>
  <si>
    <t>hormone-mediated signaling pathway</t>
  </si>
  <si>
    <t>GO:0015969</t>
  </si>
  <si>
    <t>guanosine tetraphosphate metabolic process</t>
  </si>
  <si>
    <t>GO:0018342</t>
  </si>
  <si>
    <t>protein prenylation</t>
  </si>
  <si>
    <t>GO:0019856</t>
  </si>
  <si>
    <t>pyrimidine nucleobase biosynthetic process</t>
  </si>
  <si>
    <t>GO:0032870</t>
  </si>
  <si>
    <t>cellular response to hormone stimulus</t>
  </si>
  <si>
    <t>GO:0034035</t>
  </si>
  <si>
    <t>purine ribonucleoside bisphosphate metabolic process</t>
  </si>
  <si>
    <t>GO:0045087</t>
  </si>
  <si>
    <t>innate immune response</t>
  </si>
  <si>
    <t>GO:0071310</t>
  </si>
  <si>
    <t>cellular response to organic substance</t>
  </si>
  <si>
    <t>GO:0071495</t>
  </si>
  <si>
    <t>cellular response to endogenous stimulus</t>
  </si>
  <si>
    <t>GO:0097354</t>
  </si>
  <si>
    <t>prenylation</t>
  </si>
  <si>
    <t>GO:1901701</t>
  </si>
  <si>
    <t>cellular response to oxygen-containing compound</t>
  </si>
  <si>
    <t>GO:0071824</t>
  </si>
  <si>
    <t>protein-DNA complex subunit organization</t>
  </si>
  <si>
    <t>GO:0006626</t>
  </si>
  <si>
    <t>protein targeting to mitochondrion</t>
  </si>
  <si>
    <t>GO:0031124</t>
  </si>
  <si>
    <t>mRNA 3'-end processing</t>
  </si>
  <si>
    <t>GO:0032269</t>
  </si>
  <si>
    <t>negative regulation of cellular protein metabolic process</t>
  </si>
  <si>
    <t>GO:0051248</t>
  </si>
  <si>
    <t>negative regulation of protein metabolic process</t>
  </si>
  <si>
    <t>GO:0070585</t>
  </si>
  <si>
    <t>protein localization to mitochondrion</t>
  </si>
  <si>
    <t>GO:0072655</t>
  </si>
  <si>
    <t>establishment of protein localization to mitochondrion</t>
  </si>
  <si>
    <t>GO:1990542</t>
  </si>
  <si>
    <t>mitochondrial transmembrane transport</t>
  </si>
  <si>
    <t>GO:0006811</t>
  </si>
  <si>
    <t>ion transport</t>
  </si>
  <si>
    <t>GO:0032259</t>
  </si>
  <si>
    <t>methylation</t>
  </si>
  <si>
    <t>GO:0044710</t>
  </si>
  <si>
    <t>single-organism metabolic process</t>
  </si>
  <si>
    <t>GO:0010564</t>
  </si>
  <si>
    <t>regulation of cell cycle process</t>
  </si>
  <si>
    <t>GO:0006081</t>
  </si>
  <si>
    <t>cellular aldehyde metabolic process</t>
  </si>
  <si>
    <t>GO:0022402</t>
  </si>
  <si>
    <t>cell cycle process</t>
  </si>
  <si>
    <t>GO:0005996</t>
  </si>
  <si>
    <t>monosaccharide metabolic process</t>
  </si>
  <si>
    <t>GO:0032270</t>
  </si>
  <si>
    <t>positive regulation of cellular protein metabolic process</t>
  </si>
  <si>
    <t>GO:0051247</t>
  </si>
  <si>
    <t>positive regulation of protein metabolic process</t>
  </si>
  <si>
    <t>GO:0034637</t>
  </si>
  <si>
    <t>cellular carbohydrate biosynthetic process</t>
  </si>
  <si>
    <t>GO:0001678</t>
  </si>
  <si>
    <t>cellular glucose homeostasis</t>
  </si>
  <si>
    <t>GO:0006265</t>
  </si>
  <si>
    <t>DNA topological change</t>
  </si>
  <si>
    <t>GO:0006338</t>
  </si>
  <si>
    <t>chromatin remodeling</t>
  </si>
  <si>
    <t>GO:0031123</t>
  </si>
  <si>
    <t>RNA 3'-end processing</t>
  </si>
  <si>
    <t>GO:0033500</t>
  </si>
  <si>
    <t>carbohydrate homeostasis</t>
  </si>
  <si>
    <t>GO:0042593</t>
  </si>
  <si>
    <t>glucose homeostasis</t>
  </si>
  <si>
    <t>GO:0046835</t>
  </si>
  <si>
    <t>carbohydrate phosphorylation</t>
  </si>
  <si>
    <t>GO:0044282</t>
  </si>
  <si>
    <t>small molecule catabolic process</t>
  </si>
  <si>
    <t>GO:0031325</t>
  </si>
  <si>
    <t>positive regulation of cellular metabolic process</t>
  </si>
  <si>
    <t>GO:0007050</t>
  </si>
  <si>
    <t>cell cycle arrest</t>
  </si>
  <si>
    <t>GO:0008643</t>
  </si>
  <si>
    <t>carbohydrate transport</t>
  </si>
  <si>
    <t>GO:0009112</t>
  </si>
  <si>
    <t>nucleobase metabolic process</t>
  </si>
  <si>
    <t>GO:0015937</t>
  </si>
  <si>
    <t>coenzyme A biosynthetic process</t>
  </si>
  <si>
    <t>GO:0030834</t>
  </si>
  <si>
    <t>regulation of actin filament depolymerization</t>
  </si>
  <si>
    <t>GO:0030835</t>
  </si>
  <si>
    <t>negative regulation of actin filament depolymerization</t>
  </si>
  <si>
    <t>GO:0030837</t>
  </si>
  <si>
    <t>negative regulation of actin filament polymerization</t>
  </si>
  <si>
    <t>GO:0031333</t>
  </si>
  <si>
    <t>negative regulation of protein complex assembly</t>
  </si>
  <si>
    <t>GO:0032272</t>
  </si>
  <si>
    <t>negative regulation of protein polymerization</t>
  </si>
  <si>
    <t>GO:0033866</t>
  </si>
  <si>
    <t>nucleoside bisphosphate biosynthetic process</t>
  </si>
  <si>
    <t>GO:0034030</t>
  </si>
  <si>
    <t>ribonucleoside bisphosphate biosynthetic process</t>
  </si>
  <si>
    <t>GO:0034033</t>
  </si>
  <si>
    <t>purine nucleoside bisphosphate biosynthetic process</t>
  </si>
  <si>
    <t>GO:0043242</t>
  </si>
  <si>
    <t>negative regulation of protein complex disassembly</t>
  </si>
  <si>
    <t>GO:0046112</t>
  </si>
  <si>
    <t>nucleobase biosynthetic process</t>
  </si>
  <si>
    <t>GO:0048366</t>
  </si>
  <si>
    <t>leaf development</t>
  </si>
  <si>
    <t>GO:0051016</t>
  </si>
  <si>
    <t>barbed-end actin filament capping</t>
  </si>
  <si>
    <t>GO:0051494</t>
  </si>
  <si>
    <t>negative regulation of cytoskeleton organization</t>
  </si>
  <si>
    <t>GO:0051693</t>
  </si>
  <si>
    <t>actin filament capping</t>
  </si>
  <si>
    <t>GO:0080134</t>
  </si>
  <si>
    <t>regulation of response to stress</t>
  </si>
  <si>
    <t>GO:1901879</t>
  </si>
  <si>
    <t>regulation of protein depolymerization</t>
  </si>
  <si>
    <t>GO:1901880</t>
  </si>
  <si>
    <t>negative regulation of protein depolymerization</t>
  </si>
  <si>
    <t>GO:0015693</t>
  </si>
  <si>
    <t>magnesium ion transport</t>
  </si>
  <si>
    <t>GO:0016042</t>
  </si>
  <si>
    <t>lipid catabolic process</t>
  </si>
  <si>
    <t>GO:0070838</t>
  </si>
  <si>
    <t>divalent metal ion transport</t>
  </si>
  <si>
    <t>GO:0072511</t>
  </si>
  <si>
    <t>divalent inorganic cation transport</t>
  </si>
  <si>
    <t>GO:0051493</t>
  </si>
  <si>
    <t>regulation of cytoskeleton organization</t>
  </si>
  <si>
    <t>GO:0006486</t>
  </si>
  <si>
    <t>protein glycosylation</t>
  </si>
  <si>
    <t>GO:0043413</t>
  </si>
  <si>
    <t>macromolecule glycosylation</t>
  </si>
  <si>
    <t>GO:0016569</t>
  </si>
  <si>
    <t>covalent chromatin modification</t>
  </si>
  <si>
    <t>GO:0016570</t>
  </si>
  <si>
    <t>histone modification</t>
  </si>
  <si>
    <t>GO:0006366</t>
  </si>
  <si>
    <t>transcription from RNA polymerase II promoter</t>
  </si>
  <si>
    <t>GO:0015711</t>
  </si>
  <si>
    <t>organic anion transport</t>
  </si>
  <si>
    <t>GO:0050790</t>
  </si>
  <si>
    <t>regulation of catalytic activity</t>
  </si>
  <si>
    <t>GO:0044712</t>
  </si>
  <si>
    <t>single-organism catabolic process</t>
  </si>
  <si>
    <t>GO:0009690</t>
  </si>
  <si>
    <t>cytokinin metabolic process</t>
  </si>
  <si>
    <t>GO:0034314</t>
  </si>
  <si>
    <t>Arp2/3 complex-mediated actin nucleation</t>
  </si>
  <si>
    <t>GO:0034754</t>
  </si>
  <si>
    <t>cellular hormone metabolic process</t>
  </si>
  <si>
    <t>GO:0042445</t>
  </si>
  <si>
    <t>hormone metabolic process</t>
  </si>
  <si>
    <t>GO:0006479</t>
  </si>
  <si>
    <t>protein methylation</t>
  </si>
  <si>
    <t>GO:0008213</t>
  </si>
  <si>
    <t>protein alkylation</t>
  </si>
  <si>
    <t>GO:0043414</t>
  </si>
  <si>
    <t>macromolecule methylation</t>
  </si>
  <si>
    <t>GO:0006542</t>
  </si>
  <si>
    <t>glutamine biosynthetic process</t>
  </si>
  <si>
    <t>GO:0009094</t>
  </si>
  <si>
    <t>L-phenylalanine biosynthetic process</t>
  </si>
  <si>
    <t>GO:0009435</t>
  </si>
  <si>
    <t>NAD biosynthetic process</t>
  </si>
  <si>
    <t>GO:0019674</t>
  </si>
  <si>
    <t>NAD metabolic process</t>
  </si>
  <si>
    <t>GO:1902223</t>
  </si>
  <si>
    <t>erythrose 4-phosphate/phosphoenolpyruvate family amino acid biosynthetic process</t>
  </si>
  <si>
    <t>GO:0006835</t>
  </si>
  <si>
    <t>dicarboxylic acid transport</t>
  </si>
  <si>
    <t>GO:0009893</t>
  </si>
  <si>
    <t>positive regulation of metabolic process</t>
  </si>
  <si>
    <t>GO:0015740</t>
  </si>
  <si>
    <t>C4-dicarboxylate transport</t>
  </si>
  <si>
    <t>GO:0015743</t>
  </si>
  <si>
    <t>malate transport</t>
  </si>
  <si>
    <t>GO:0032268</t>
  </si>
  <si>
    <t>regulation of cellular protein metabolic process</t>
  </si>
  <si>
    <t>GO:0006813</t>
  </si>
  <si>
    <t>potassium ion transport</t>
  </si>
  <si>
    <t>GO:0006913</t>
  </si>
  <si>
    <t>nucleocytoplasmic transport</t>
  </si>
  <si>
    <t>GO:0051169</t>
  </si>
  <si>
    <t>nuclear transport</t>
  </si>
  <si>
    <t>GO:0006006</t>
  </si>
  <si>
    <t>glucose metabolic process</t>
  </si>
  <si>
    <t>GO:0019725</t>
  </si>
  <si>
    <t>cellular homeostasis</t>
  </si>
  <si>
    <t>GO:0016043</t>
  </si>
  <si>
    <t>cellular component organization</t>
  </si>
  <si>
    <t>GO:0006643</t>
  </si>
  <si>
    <t>membrane lipid metabolic process</t>
  </si>
  <si>
    <t>GO:0072527</t>
  </si>
  <si>
    <t>pyrimidine-containing compound metabolic process</t>
  </si>
  <si>
    <t>GO:0051234</t>
  </si>
  <si>
    <t>establishment of localization</t>
  </si>
  <si>
    <t>GO:0006812</t>
  </si>
  <si>
    <t>cation transport</t>
  </si>
  <si>
    <t>GO:0006072</t>
  </si>
  <si>
    <t>glycerol-3-phosphate metabolic process</t>
  </si>
  <si>
    <t>GO:0006473</t>
  </si>
  <si>
    <t>protein acetylation</t>
  </si>
  <si>
    <t>GO:0006475</t>
  </si>
  <si>
    <t>internal protein amino acid acetylation</t>
  </si>
  <si>
    <t>GO:0007094</t>
  </si>
  <si>
    <t>mitotic spindle assembly checkpoint</t>
  </si>
  <si>
    <t>GO:0009895</t>
  </si>
  <si>
    <t>negative regulation of catabolic process</t>
  </si>
  <si>
    <t>GO:0016573</t>
  </si>
  <si>
    <t>histone acetylation</t>
  </si>
  <si>
    <t>GO:0018393</t>
  </si>
  <si>
    <t>internal peptidyl-lysine acetylation</t>
  </si>
  <si>
    <t>GO:0018394</t>
  </si>
  <si>
    <t>peptidyl-lysine acetylation</t>
  </si>
  <si>
    <t>GO:0030162</t>
  </si>
  <si>
    <t>regulation of proteolysis</t>
  </si>
  <si>
    <t>GO:0031330</t>
  </si>
  <si>
    <t>negative regulation of cellular catabolic process</t>
  </si>
  <si>
    <t>GO:0031396</t>
  </si>
  <si>
    <t>regulation of protein ubiquitination</t>
  </si>
  <si>
    <t>GO:0031397</t>
  </si>
  <si>
    <t>negative regulation of protein ubiquitination</t>
  </si>
  <si>
    <t>GO:0031400</t>
  </si>
  <si>
    <t>negative regulation of protein modification process</t>
  </si>
  <si>
    <t>GO:0031577</t>
  </si>
  <si>
    <t>spindle checkpoint</t>
  </si>
  <si>
    <t>GO:0032434</t>
  </si>
  <si>
    <t>regulation of proteasomal ubiquitin-dependent protein catabolic process</t>
  </si>
  <si>
    <t>GO:0032435</t>
  </si>
  <si>
    <t>negative regulation of proteasomal ubiquitin-dependent protein catabolic process</t>
  </si>
  <si>
    <t>GO:0033046</t>
  </si>
  <si>
    <t>negative regulation of sister chromatid segregation</t>
  </si>
  <si>
    <t>GO:0033048</t>
  </si>
  <si>
    <t>negative regulation of mitotic sister chromatid segregation</t>
  </si>
  <si>
    <t>GO:0042177</t>
  </si>
  <si>
    <t>negative regulation of protein catabolic process</t>
  </si>
  <si>
    <t>GO:0043086</t>
  </si>
  <si>
    <t>negative regulation of catalytic activity</t>
  </si>
  <si>
    <t>GO:0044092</t>
  </si>
  <si>
    <t>negative regulation of molecular function</t>
  </si>
  <si>
    <t>GO:0045839</t>
  </si>
  <si>
    <t>negative regulation of mitotic nuclear division</t>
  </si>
  <si>
    <t>GO:0045841</t>
  </si>
  <si>
    <t>negative regulation of mitotic metaphase/anaphase transition</t>
  </si>
  <si>
    <t>GO:0045861</t>
  </si>
  <si>
    <t>negative regulation of proteolysis</t>
  </si>
  <si>
    <t>GO:0051340</t>
  </si>
  <si>
    <t>regulation of ligase activity</t>
  </si>
  <si>
    <t>GO:0051348</t>
  </si>
  <si>
    <t>negative regulation of transferase activity</t>
  </si>
  <si>
    <t>GO:0051352</t>
  </si>
  <si>
    <t>negative regulation of ligase activity</t>
  </si>
  <si>
    <t>GO:0051436</t>
  </si>
  <si>
    <t>negative regulation of ubiquitin-protein ligase activity involved in mitotic cell cycle</t>
  </si>
  <si>
    <t>GO:0051438</t>
  </si>
  <si>
    <t>regulation of ubiquitin-protein transferase activity</t>
  </si>
  <si>
    <t>GO:0051439</t>
  </si>
  <si>
    <t>regulation of ubiquitin-protein ligase activity involved in mitotic cell cycle</t>
  </si>
  <si>
    <t>GO:0051444</t>
  </si>
  <si>
    <t>negative regulation of ubiquitin-protein transferase activity</t>
  </si>
  <si>
    <t>GO:0051782</t>
  </si>
  <si>
    <t>negative regulation of cell division</t>
  </si>
  <si>
    <t>GO:0051784</t>
  </si>
  <si>
    <t>negative regulation of nuclear division</t>
  </si>
  <si>
    <t>GO:0051985</t>
  </si>
  <si>
    <t>negative regulation of chromosome segregation</t>
  </si>
  <si>
    <t>GO:0061136</t>
  </si>
  <si>
    <t>regulation of proteasomal protein catabolic process</t>
  </si>
  <si>
    <t>GO:0070887</t>
  </si>
  <si>
    <t>cellular response to chemical stimulus</t>
  </si>
  <si>
    <t>GO:0071173</t>
  </si>
  <si>
    <t>spindle assembly checkpoint</t>
  </si>
  <si>
    <t>GO:0071174</t>
  </si>
  <si>
    <t>mitotic spindle checkpoint</t>
  </si>
  <si>
    <t>GO:1901799</t>
  </si>
  <si>
    <t>negative regulation of proteasomal protein catabolic process</t>
  </si>
  <si>
    <t>GO:1902100</t>
  </si>
  <si>
    <t>negative regulation of metaphase/anaphase transition of cell cycle</t>
  </si>
  <si>
    <t>GO:1903050</t>
  </si>
  <si>
    <t>regulation of proteolysis involved in cellular protein catabolic process</t>
  </si>
  <si>
    <t>GO:1903051</t>
  </si>
  <si>
    <t>negative regulation of proteolysis involved in cellular protein catabolic process</t>
  </si>
  <si>
    <t>GO:1903320</t>
  </si>
  <si>
    <t>regulation of protein modification by small protein conjugation or removal</t>
  </si>
  <si>
    <t>GO:1903321</t>
  </si>
  <si>
    <t>negative regulation of protein modification by small protein conjugation or removal</t>
  </si>
  <si>
    <t>GO:1903362</t>
  </si>
  <si>
    <t>regulation of cellular protein catabolic process</t>
  </si>
  <si>
    <t>GO:1903363</t>
  </si>
  <si>
    <t>negative regulation of cellular protein catabolic process</t>
  </si>
  <si>
    <t>GO:1904666</t>
  </si>
  <si>
    <t>regulation of ubiquitin protein ligase activity</t>
  </si>
  <si>
    <t>GO:1904667</t>
  </si>
  <si>
    <t>negative regulation of ubiquitin protein ligase activity</t>
  </si>
  <si>
    <t>GO:2000816</t>
  </si>
  <si>
    <t>negative regulation of mitotic sister chromatid separation</t>
  </si>
  <si>
    <t>GO:2001251</t>
  </si>
  <si>
    <t>negative regulation of chromosome organization</t>
  </si>
  <si>
    <t>GO:1901615</t>
  </si>
  <si>
    <t>organic hydroxy compound metabolic process</t>
  </si>
  <si>
    <t>GO:0019538</t>
  </si>
  <si>
    <t>protein metabolic process</t>
  </si>
  <si>
    <t>GO:0006810</t>
  </si>
  <si>
    <t>transport</t>
  </si>
  <si>
    <t>GO:0006739</t>
  </si>
  <si>
    <t>NADP metabolic process</t>
  </si>
  <si>
    <t>GO:0010639</t>
  </si>
  <si>
    <t>negative regulation of organelle organization</t>
  </si>
  <si>
    <t>GO:0051129</t>
  </si>
  <si>
    <t>negative regulation of cellular component organization</t>
  </si>
  <si>
    <t>GO:0065009</t>
  </si>
  <si>
    <t>regulation of molecular function</t>
  </si>
  <si>
    <t>GO:0010033</t>
  </si>
  <si>
    <t>response to organic substance</t>
  </si>
  <si>
    <t>GO:0006508</t>
  </si>
  <si>
    <t>proteolysis</t>
  </si>
  <si>
    <t>GO:0048522</t>
  </si>
  <si>
    <t>positive regulation of cellular process</t>
  </si>
  <si>
    <t>GO:0006325</t>
  </si>
  <si>
    <t>chromatin organization</t>
  </si>
  <si>
    <t>GO:0022613</t>
  </si>
  <si>
    <t>ribonucleoprotein complex biogenesis</t>
  </si>
  <si>
    <t>GO:0009719</t>
  </si>
  <si>
    <t>response to endogenous stimulus</t>
  </si>
  <si>
    <t>GO:0009725</t>
  </si>
  <si>
    <t>response to hormone</t>
  </si>
  <si>
    <t>GO:0044724</t>
  </si>
  <si>
    <t>single-organism carbohydrate catabolic process</t>
  </si>
  <si>
    <t>GO:0006352</t>
  </si>
  <si>
    <t>DNA-templated transcription, initiation</t>
  </si>
  <si>
    <t>GO:0048518</t>
  </si>
  <si>
    <t>positive regulation of biological process</t>
  </si>
  <si>
    <t>GO:0030001</t>
  </si>
  <si>
    <t>metal ion transport</t>
  </si>
  <si>
    <t>GO:0071840</t>
  </si>
  <si>
    <t>cellular component organization or biogenesis</t>
  </si>
  <si>
    <t>GO:0007346</t>
  </si>
  <si>
    <t>regulation of mitotic cell cycle</t>
  </si>
  <si>
    <t>GO:0070647</t>
  </si>
  <si>
    <t>protein modification by small protein conjugation or removal</t>
  </si>
  <si>
    <t>GO:0006302</t>
  </si>
  <si>
    <t>double-strand break repair</t>
  </si>
  <si>
    <t>GO:0006556</t>
  </si>
  <si>
    <t>S-adenosylmethionine biosynthetic process</t>
  </si>
  <si>
    <t>GO:0006606</t>
  </si>
  <si>
    <t>protein import into nucleus</t>
  </si>
  <si>
    <t>GO:0009081</t>
  </si>
  <si>
    <t>branched-chain amino acid metabolic process</t>
  </si>
  <si>
    <t>GO:0009082</t>
  </si>
  <si>
    <t>branched-chain amino acid biosynthetic process</t>
  </si>
  <si>
    <t>GO:0010948</t>
  </si>
  <si>
    <t>negative regulation of cell cycle process</t>
  </si>
  <si>
    <t>GO:0034504</t>
  </si>
  <si>
    <t>protein localization to nucleus</t>
  </si>
  <si>
    <t>GO:0044744</t>
  </si>
  <si>
    <t>protein targeting to nucleus</t>
  </si>
  <si>
    <t>GO:0046500</t>
  </si>
  <si>
    <t>S-adenosylmethionine metabolic process</t>
  </si>
  <si>
    <t>GO:0051170</t>
  </si>
  <si>
    <t>nuclear import</t>
  </si>
  <si>
    <t>GO:1901988</t>
  </si>
  <si>
    <t>negative regulation of cell cycle phase transition</t>
  </si>
  <si>
    <t>GO:1901991</t>
  </si>
  <si>
    <t>negative regulation of mitotic cell cycle phase transition</t>
  </si>
  <si>
    <t>GO:1902593</t>
  </si>
  <si>
    <t>single-organism nuclear import</t>
  </si>
  <si>
    <t>GO:0051179</t>
  </si>
  <si>
    <t>localization</t>
  </si>
  <si>
    <t>GO:0051246</t>
  </si>
  <si>
    <t>regulation of protein metabolic process</t>
  </si>
  <si>
    <t>GO:0009100</t>
  </si>
  <si>
    <t>glycoprotein metabolic process</t>
  </si>
  <si>
    <t>GO:0009101</t>
  </si>
  <si>
    <t>glycoprotein biosynthetic process</t>
  </si>
  <si>
    <t>GO:0031047</t>
  </si>
  <si>
    <t>gene silencing by RNA</t>
  </si>
  <si>
    <t>GO:0018205</t>
  </si>
  <si>
    <t>peptidyl-lysine modification</t>
  </si>
  <si>
    <t>GO:0010638</t>
  </si>
  <si>
    <t>positive regulation of organelle organization</t>
  </si>
  <si>
    <t>GO:0030838</t>
  </si>
  <si>
    <t>positive regulation of actin filament polymerization</t>
  </si>
  <si>
    <t>GO:0031334</t>
  </si>
  <si>
    <t>positive regulation of protein complex assembly</t>
  </si>
  <si>
    <t>GO:0032273</t>
  </si>
  <si>
    <t>positive regulation of protein polymerization</t>
  </si>
  <si>
    <t>GO:0044089</t>
  </si>
  <si>
    <t>positive regulation of cellular component biogenesis</t>
  </si>
  <si>
    <t>GO:0045010</t>
  </si>
  <si>
    <t>actin nucleation</t>
  </si>
  <si>
    <t>GO:0051495</t>
  </si>
  <si>
    <t>positive regulation of cytoskeleton organization</t>
  </si>
  <si>
    <t>GO:0015991</t>
  </si>
  <si>
    <t>ATP hydrolysis coupled proton transport</t>
  </si>
  <si>
    <t>GO:0090662</t>
  </si>
  <si>
    <t>ATP hydrolysis coupled transmembrane transport</t>
  </si>
  <si>
    <t>GO:0006558</t>
  </si>
  <si>
    <t>L-phenylalanine metabolic process</t>
  </si>
  <si>
    <t>GO:0009890</t>
  </si>
  <si>
    <t>negative regulation of biosynthetic process</t>
  </si>
  <si>
    <t>GO:0010558</t>
  </si>
  <si>
    <t>negative regulation of macromolecule biosynthetic process</t>
  </si>
  <si>
    <t>GO:0015994</t>
  </si>
  <si>
    <t>chlorophyll metabolic process</t>
  </si>
  <si>
    <t>GO:0017004</t>
  </si>
  <si>
    <t>cytochrome complex assembly</t>
  </si>
  <si>
    <t>GO:0031327</t>
  </si>
  <si>
    <t>negative regulation of cellular biosynthetic process</t>
  </si>
  <si>
    <t>GO:0031329</t>
  </si>
  <si>
    <t>regulation of cellular catabolic process</t>
  </si>
  <si>
    <t>GO:0042168</t>
  </si>
  <si>
    <t>heme metabolic process</t>
  </si>
  <si>
    <t>GO:0052646</t>
  </si>
  <si>
    <t>alditol phosphate metabolic process</t>
  </si>
  <si>
    <t>GO:1902221</t>
  </si>
  <si>
    <t>erythrose 4-phosphate/phosphoenolpyruvate family amino acid metabolic process</t>
  </si>
  <si>
    <t>GO:2000113</t>
  </si>
  <si>
    <t>negative regulation of cellular macromolecule biosynthetic process</t>
  </si>
  <si>
    <t>GO:0045454</t>
  </si>
  <si>
    <t>cell redox homeostasis</t>
  </si>
  <si>
    <t>GO:0071804</t>
  </si>
  <si>
    <t>cellular potassium ion transport</t>
  </si>
  <si>
    <t>GO:0071805</t>
  </si>
  <si>
    <t>potassium ion transmembrane transport</t>
  </si>
  <si>
    <t>GO:0008064</t>
  </si>
  <si>
    <t>regulation of actin polymerization or depolymerization</t>
  </si>
  <si>
    <t>GO:0030832</t>
  </si>
  <si>
    <t>regulation of actin filament length</t>
  </si>
  <si>
    <t>GO:0030833</t>
  </si>
  <si>
    <t>regulation of actin filament polymerization</t>
  </si>
  <si>
    <t>GO:0032271</t>
  </si>
  <si>
    <t>regulation of protein polymerization</t>
  </si>
  <si>
    <t>GO:0032956</t>
  </si>
  <si>
    <t>regulation of actin cytoskeleton organization</t>
  </si>
  <si>
    <t>GO:0032970</t>
  </si>
  <si>
    <t>regulation of actin filament-based process</t>
  </si>
  <si>
    <t>GO:0043254</t>
  </si>
  <si>
    <t>regulation of protein complex assembly</t>
  </si>
  <si>
    <t>GO:0070085</t>
  </si>
  <si>
    <t>glycosylation</t>
  </si>
  <si>
    <t>GO:0000097</t>
  </si>
  <si>
    <t>sulfur amino acid biosynthetic process</t>
  </si>
  <si>
    <t>GO:0009069</t>
  </si>
  <si>
    <t>serine family amino acid metabolic process</t>
  </si>
  <si>
    <t>GO:0010817</t>
  </si>
  <si>
    <t>regulation of hormone levels</t>
  </si>
  <si>
    <t>GO:0044743</t>
  </si>
  <si>
    <t>intracellular protein transmembrane import</t>
  </si>
  <si>
    <t>GO:0051302</t>
  </si>
  <si>
    <t>regulation of cell division</t>
  </si>
  <si>
    <t>GO:0071822</t>
  </si>
  <si>
    <t>protein complex subunit organization</t>
  </si>
  <si>
    <t>GO:0048856</t>
  </si>
  <si>
    <t>anatomical structure development</t>
  </si>
  <si>
    <t>GO:0006720</t>
  </si>
  <si>
    <t>isoprenoid metabolic process</t>
  </si>
  <si>
    <t>GO:0008299</t>
  </si>
  <si>
    <t>isoprenoid biosynthetic process</t>
  </si>
  <si>
    <t>GO:0033043</t>
  </si>
  <si>
    <t>regulation of organelle organization</t>
  </si>
  <si>
    <t>GO:0009416</t>
  </si>
  <si>
    <t>response to light stimulus</t>
  </si>
  <si>
    <t>GO:0016458</t>
  </si>
  <si>
    <t>gene silencing</t>
  </si>
  <si>
    <t>GO:0003006</t>
  </si>
  <si>
    <t>developmental process involved in reproduction</t>
  </si>
  <si>
    <t>GO:0006801</t>
  </si>
  <si>
    <t>superoxide metabolic process</t>
  </si>
  <si>
    <t>GO:0009767</t>
  </si>
  <si>
    <t>photosynthetic electron transport chain</t>
  </si>
  <si>
    <t>GO:0009791</t>
  </si>
  <si>
    <t>post-embryonic development</t>
  </si>
  <si>
    <t>GO:0048608</t>
  </si>
  <si>
    <t>reproductive structure development</t>
  </si>
  <si>
    <t>GO:0061458</t>
  </si>
  <si>
    <t>reproductive system development</t>
  </si>
  <si>
    <t>GO:0072593</t>
  </si>
  <si>
    <t>reactive oxygen species metabolic process</t>
  </si>
  <si>
    <t>GO:0006629</t>
  </si>
  <si>
    <t>lipid metabolic process</t>
  </si>
  <si>
    <t>GO:0010629</t>
  </si>
  <si>
    <t>negative regulation of gene expression</t>
  </si>
  <si>
    <t>GO:0009314</t>
  </si>
  <si>
    <t>response to radiation</t>
  </si>
  <si>
    <t>GO:0032535</t>
  </si>
  <si>
    <t>regulation of cellular component size</t>
  </si>
  <si>
    <t>GO:0044087</t>
  </si>
  <si>
    <t>regulation of cellular component biogenesis</t>
  </si>
  <si>
    <t>GO:0090066</t>
  </si>
  <si>
    <t>regulation of anatomical structure size</t>
  </si>
  <si>
    <t>GO:0009891</t>
  </si>
  <si>
    <t>positive regulation of biosynthetic process</t>
  </si>
  <si>
    <t>GO:0010557</t>
  </si>
  <si>
    <t>positive regulation of macromolecule biosynthetic process</t>
  </si>
  <si>
    <t>GO:0010628</t>
  </si>
  <si>
    <t>positive regulation of gene expression</t>
  </si>
  <si>
    <t>GO:0031328</t>
  </si>
  <si>
    <t>positive regulation of cellular biosynthetic process</t>
  </si>
  <si>
    <t>GO:0042176</t>
  </si>
  <si>
    <t>regulation of protein catabolic process</t>
  </si>
  <si>
    <t>GO:0043543</t>
  </si>
  <si>
    <t>protein acylation</t>
  </si>
  <si>
    <t>GO:0051172</t>
  </si>
  <si>
    <t>negative regulation of nitrogen compound metabolic process</t>
  </si>
  <si>
    <t>GO:0000226</t>
  </si>
  <si>
    <t>microtubule cytoskeleton organization</t>
  </si>
  <si>
    <t>GO:0000096</t>
  </si>
  <si>
    <t>sulfur amino acid metabolic process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45786</t>
  </si>
  <si>
    <t>negative regulation of cell cycle</t>
  </si>
  <si>
    <t>GO:0046834</t>
  </si>
  <si>
    <t>lipid phosphorylation</t>
  </si>
  <si>
    <t>GO:0046854</t>
  </si>
  <si>
    <t>phosphatidylinositol phosphorylation</t>
  </si>
  <si>
    <t>GO:0071826</t>
  </si>
  <si>
    <t>ribonucleoprotein complex subunit organization</t>
  </si>
  <si>
    <t>GO:0009072</t>
  </si>
  <si>
    <t>aromatic amino acid family metabolic process</t>
  </si>
  <si>
    <t>GO:0009247</t>
  </si>
  <si>
    <t>glycolipid biosynthetic process</t>
  </si>
  <si>
    <t>GO:0042440</t>
  </si>
  <si>
    <t>pigment metabolic process</t>
  </si>
  <si>
    <t>GO:0046467</t>
  </si>
  <si>
    <t>membrane lipid biosynthetic process</t>
  </si>
  <si>
    <t>GO:0072350</t>
  </si>
  <si>
    <t>tricarboxylic acid metabolic process</t>
  </si>
  <si>
    <t>GO:0016568</t>
  </si>
  <si>
    <t>chromatin modification</t>
  </si>
  <si>
    <t>GO:0034220</t>
  </si>
  <si>
    <t>ion transmembrane transport</t>
  </si>
  <si>
    <t>GO:0019318</t>
  </si>
  <si>
    <t>hexose metabolic process</t>
  </si>
  <si>
    <t>GO:0008610</t>
  </si>
  <si>
    <t>lipid biosynthetic process</t>
  </si>
  <si>
    <t>GO:0006261</t>
  </si>
  <si>
    <t>DNA-dependent DNA replication</t>
  </si>
  <si>
    <t>GO:0006487</t>
  </si>
  <si>
    <t>protein N-linked glycosylation</t>
  </si>
  <si>
    <t>GO:0007031</t>
  </si>
  <si>
    <t>peroxisome organization</t>
  </si>
  <si>
    <t>GO:0007088</t>
  </si>
  <si>
    <t>regulation of mitotic nuclear division</t>
  </si>
  <si>
    <t>GO:0007093</t>
  </si>
  <si>
    <t>mitotic cell cycle checkpoint</t>
  </si>
  <si>
    <t>GO:0010965</t>
  </si>
  <si>
    <t>regulation of mitotic sister chromatid separation</t>
  </si>
  <si>
    <t>GO:0030071</t>
  </si>
  <si>
    <t>regulation of mitotic metaphase/anaphase transition</t>
  </si>
  <si>
    <t>GO:0033044</t>
  </si>
  <si>
    <t>regulation of chromosome organization</t>
  </si>
  <si>
    <t>GO:0033045</t>
  </si>
  <si>
    <t>regulation of sister chromatid segregation</t>
  </si>
  <si>
    <t>GO:0033047</t>
  </si>
  <si>
    <t>regulation of mitotic sister chromatid segregation</t>
  </si>
  <si>
    <t>GO:0042180</t>
  </si>
  <si>
    <t>cellular ketone metabolic process</t>
  </si>
  <si>
    <t>GO:0043631</t>
  </si>
  <si>
    <t>RNA polyadenylation</t>
  </si>
  <si>
    <t>GO:0045930</t>
  </si>
  <si>
    <t>negative regulation of mitotic cell cycle</t>
  </si>
  <si>
    <t>GO:0051173</t>
  </si>
  <si>
    <t>positive regulation of nitrogen compound metabolic process</t>
  </si>
  <si>
    <t>GO:0051783</t>
  </si>
  <si>
    <t>regulation of nuclear division</t>
  </si>
  <si>
    <t>GO:0051983</t>
  </si>
  <si>
    <t>regulation of chromosome segregation</t>
  </si>
  <si>
    <t>GO:1902099</t>
  </si>
  <si>
    <t>regulation of metaphase/anaphase transition of cell cycle</t>
  </si>
  <si>
    <t>GO:0031324</t>
  </si>
  <si>
    <t>negative regulation of cellular metabolic process</t>
  </si>
  <si>
    <t>GO:0006470</t>
  </si>
  <si>
    <t>protein dephosphorylation</t>
  </si>
  <si>
    <t>GO:0016311</t>
  </si>
  <si>
    <t>dephosphorylation</t>
  </si>
  <si>
    <t>GO:0006357</t>
  </si>
  <si>
    <t>regulation of transcription from RNA polymerase II promoter</t>
  </si>
  <si>
    <t>GO:0007049</t>
  </si>
  <si>
    <t>cell cycle</t>
  </si>
  <si>
    <t>GO:0006790</t>
  </si>
  <si>
    <t>sulfur compound metabolic process</t>
  </si>
  <si>
    <t>GO:0015988</t>
  </si>
  <si>
    <t>energy coupled proton transmembrane transport, against electrochemical gradient</t>
  </si>
  <si>
    <t>GO:0006401</t>
  </si>
  <si>
    <t>RNA catabolic process</t>
  </si>
  <si>
    <t>GO:0006402</t>
  </si>
  <si>
    <t>mRNA catabolic process</t>
  </si>
  <si>
    <t>GO:0006417</t>
  </si>
  <si>
    <t>regulation of translation</t>
  </si>
  <si>
    <t>GO:0006448</t>
  </si>
  <si>
    <t>regulation of translational elongation</t>
  </si>
  <si>
    <t>GO:0009894</t>
  </si>
  <si>
    <t>regulation of catabolic process</t>
  </si>
  <si>
    <t>GO:0015936</t>
  </si>
  <si>
    <t>coenzyme A metabolic process</t>
  </si>
  <si>
    <t>GO:0032012</t>
  </si>
  <si>
    <t>regulation of ARF protein signal transduction</t>
  </si>
  <si>
    <t>GO:0034248</t>
  </si>
  <si>
    <t>regulation of cellular amide metabolic process</t>
  </si>
  <si>
    <t>GO:0046578</t>
  </si>
  <si>
    <t>regulation of Ras protein signal transduction</t>
  </si>
  <si>
    <t>GO:0051052</t>
  </si>
  <si>
    <t>regulation of DNA metabolic process</t>
  </si>
  <si>
    <t>GO:0051056</t>
  </si>
  <si>
    <t>regulation of small GTPase mediated signal transduction</t>
  </si>
  <si>
    <t>GO:1901987</t>
  </si>
  <si>
    <t>regulation of cell cycle phase transition</t>
  </si>
  <si>
    <t>GO:1901990</t>
  </si>
  <si>
    <t>regulation of mitotic cell cycle phase transition</t>
  </si>
  <si>
    <t>GO:1902531</t>
  </si>
  <si>
    <t>regulation of intracellular signal transduction</t>
  </si>
  <si>
    <t>GO:0034470</t>
  </si>
  <si>
    <t>ncRNA processing</t>
  </si>
  <si>
    <t>GO:0048583</t>
  </si>
  <si>
    <t>regulation of response to stimulus</t>
  </si>
  <si>
    <t>GO:0044723</t>
  </si>
  <si>
    <t>single-organism carbohydrate metabolic process</t>
  </si>
  <si>
    <t>GO:0006506</t>
  </si>
  <si>
    <t>GPI anchor biosynthetic process</t>
  </si>
  <si>
    <t>GO:0007005</t>
  </si>
  <si>
    <t>mitochondrion organization</t>
  </si>
  <si>
    <t>GO:0009063</t>
  </si>
  <si>
    <t>cellular amino acid catabolic process</t>
  </si>
  <si>
    <t>GO:0009067</t>
  </si>
  <si>
    <t>aspartate family amino acid biosynthetic process</t>
  </si>
  <si>
    <t>GO:0009966</t>
  </si>
  <si>
    <t>regulation of signal transduction</t>
  </si>
  <si>
    <t>GO:0010646</t>
  </si>
  <si>
    <t>regulation of cell communication</t>
  </si>
  <si>
    <t>GO:0023051</t>
  </si>
  <si>
    <t>regulation of signaling</t>
  </si>
  <si>
    <t>GO:0065002</t>
  </si>
  <si>
    <t>intracellular protein transmembrane transport</t>
  </si>
  <si>
    <t>GO:0071806</t>
  </si>
  <si>
    <t>protein transmembrane transport</t>
  </si>
  <si>
    <t>GO:1901606</t>
  </si>
  <si>
    <t>alpha-amino acid catabolic process</t>
  </si>
  <si>
    <t>GO:0019359</t>
  </si>
  <si>
    <t>nicotinamide nucleotide biosynthetic process</t>
  </si>
  <si>
    <t>GO:0019363</t>
  </si>
  <si>
    <t>pyridine nucleotide biosynthetic process</t>
  </si>
  <si>
    <t>GO:0043648</t>
  </si>
  <si>
    <t>dicarboxylic acid metabolic process</t>
  </si>
  <si>
    <t>GO:0046486</t>
  </si>
  <si>
    <t>glycerolipid metabolic process</t>
  </si>
  <si>
    <t>GO:0006413</t>
  </si>
  <si>
    <t>translational initiation</t>
  </si>
  <si>
    <t>GO:0044267</t>
  </si>
  <si>
    <t>cellular protein metabolic process</t>
  </si>
  <si>
    <t>GO:0009892</t>
  </si>
  <si>
    <t>negative regulation of metabolic process</t>
  </si>
  <si>
    <t>GO:0010605</t>
  </si>
  <si>
    <t>negative regulation of macromolecule metabolic process</t>
  </si>
  <si>
    <t>GO:0043244</t>
  </si>
  <si>
    <t>regulation of protein complex disassembly</t>
  </si>
  <si>
    <t>GO:0006664</t>
  </si>
  <si>
    <t>glycolipid metabolic process</t>
  </si>
  <si>
    <t>GO:1903509</t>
  </si>
  <si>
    <t>liposaccharide metabolic process</t>
  </si>
  <si>
    <t>GO:0006869</t>
  </si>
  <si>
    <t>lipid transport</t>
  </si>
  <si>
    <t>GO:0010876</t>
  </si>
  <si>
    <t>lipid localization</t>
  </si>
  <si>
    <t>GO:0009066</t>
  </si>
  <si>
    <t>aspartate family amino acid metabolic process</t>
  </si>
  <si>
    <t>GO:0048731</t>
  </si>
  <si>
    <t>system development</t>
  </si>
  <si>
    <t>GO:0008033</t>
  </si>
  <si>
    <t>tRNA processing</t>
  </si>
  <si>
    <t>GO:0017038</t>
  </si>
  <si>
    <t>protein import</t>
  </si>
  <si>
    <t>GO:0048523</t>
  </si>
  <si>
    <t>negative regulation of cellular process</t>
  </si>
  <si>
    <t>GO:0006096</t>
  </si>
  <si>
    <t>glycolytic process</t>
  </si>
  <si>
    <t>GO:0006757</t>
  </si>
  <si>
    <t>ATP generation from ADP</t>
  </si>
  <si>
    <t>GO:0009135</t>
  </si>
  <si>
    <t>purine nucleoside diphosphate metabolic process</t>
  </si>
  <si>
    <t>GO:0009179</t>
  </si>
  <si>
    <t>purine ribonucleoside diphosphate metabolic process</t>
  </si>
  <si>
    <t>GO:0009185</t>
  </si>
  <si>
    <t>ribonucleoside diphosphate metabolic process</t>
  </si>
  <si>
    <t>GO:0046031</t>
  </si>
  <si>
    <t>ADP metabolic process</t>
  </si>
  <si>
    <t>GO:0072330</t>
  </si>
  <si>
    <t>monocarboxylic acid biosynthetic process</t>
  </si>
  <si>
    <t>GO:0009132</t>
  </si>
  <si>
    <t>nucleoside diphosphate metabolic process</t>
  </si>
  <si>
    <t>GO:0009909</t>
  </si>
  <si>
    <t>regulation of flower development</t>
  </si>
  <si>
    <t>GO:0048580</t>
  </si>
  <si>
    <t>regulation of post-embryonic development</t>
  </si>
  <si>
    <t>GO:0048831</t>
  </si>
  <si>
    <t>regulation of shoot system development</t>
  </si>
  <si>
    <t>GO:0050793</t>
  </si>
  <si>
    <t>regulation of developmental process</t>
  </si>
  <si>
    <t>GO:0051239</t>
  </si>
  <si>
    <t>regulation of multicellular organismal process</t>
  </si>
  <si>
    <t>GO:2000026</t>
  </si>
  <si>
    <t>regulation of multicellular organismal development</t>
  </si>
  <si>
    <t>GO:2000241</t>
  </si>
  <si>
    <t>regulation of reproductive process</t>
  </si>
  <si>
    <t>GO:0006778</t>
  </si>
  <si>
    <t>porphyrin-containing compound metabolic process</t>
  </si>
  <si>
    <t>GO:0015748</t>
  </si>
  <si>
    <t>organophosphate ester transport</t>
  </si>
  <si>
    <t>GO:0015914</t>
  </si>
  <si>
    <t>phospholipid transport</t>
  </si>
  <si>
    <t>GO:0051128</t>
  </si>
  <si>
    <t>regulation of cellular component organization</t>
  </si>
  <si>
    <t>GO:0005984</t>
  </si>
  <si>
    <t>disaccharide metabolic process</t>
  </si>
  <si>
    <t>GO:0010608</t>
  </si>
  <si>
    <t>posttranscriptional regulation of gene expression</t>
  </si>
  <si>
    <t>GO:1901068</t>
  </si>
  <si>
    <t>guanosine-containing compound metabolic process</t>
  </si>
  <si>
    <t>GO:0006497</t>
  </si>
  <si>
    <t>protein lipidation</t>
  </si>
  <si>
    <t>GO:0042157</t>
  </si>
  <si>
    <t>lipoprotein metabolic process</t>
  </si>
  <si>
    <t>GO:0042158</t>
  </si>
  <si>
    <t>lipoprotein biosynthetic process</t>
  </si>
  <si>
    <t>GO:0051130</t>
  </si>
  <si>
    <t>positive regulation of cellular component organization</t>
  </si>
  <si>
    <t>GO:0006461</t>
  </si>
  <si>
    <t>protein complex assembly</t>
  </si>
  <si>
    <t>GO:0070271</t>
  </si>
  <si>
    <t>protein complex biogenesis</t>
  </si>
  <si>
    <t>GO:0006260</t>
  </si>
  <si>
    <t>DNA replication</t>
  </si>
  <si>
    <t>GO:0015985</t>
  </si>
  <si>
    <t>energy coupled proton transport, down electrochemical gradient</t>
  </si>
  <si>
    <t>GO:0015986</t>
  </si>
  <si>
    <t>ATP synthesis coupled proton transport</t>
  </si>
  <si>
    <t>GO:0044248</t>
  </si>
  <si>
    <t>cellular catabolic process</t>
  </si>
  <si>
    <t>GO:0009311</t>
  </si>
  <si>
    <t>oligosaccharide metabolic process</t>
  </si>
  <si>
    <t>GO:0006505</t>
  </si>
  <si>
    <t>GPI anchor metabolic process</t>
  </si>
  <si>
    <t>GO:0006888</t>
  </si>
  <si>
    <t>ER to Golgi vesicle-mediated transport</t>
  </si>
  <si>
    <t>GO:0006613</t>
  </si>
  <si>
    <t>cotranslational protein targeting to membrane</t>
  </si>
  <si>
    <t>GO:0006614</t>
  </si>
  <si>
    <t>SRP-dependent cotranslational protein targeting to membrane</t>
  </si>
  <si>
    <t>GO:0005992</t>
  </si>
  <si>
    <t>trehalose biosynthetic process</t>
  </si>
  <si>
    <t>GO:0048519</t>
  </si>
  <si>
    <t>negative regulation of biological process</t>
  </si>
  <si>
    <t>GO:0043933</t>
  </si>
  <si>
    <t>macromolecular complex subunit organization</t>
  </si>
  <si>
    <t>GO:0006661</t>
  </si>
  <si>
    <t>phosphatidylinositol biosynthetic process</t>
  </si>
  <si>
    <t>GO:0016054</t>
  </si>
  <si>
    <t>organic acid catabolic process</t>
  </si>
  <si>
    <t>GO:0046395</t>
  </si>
  <si>
    <t>carboxylic acid catabolic process</t>
  </si>
  <si>
    <t>GO:0005991</t>
  </si>
  <si>
    <t>trehalose metabolic process</t>
  </si>
  <si>
    <t>GO:0006633</t>
  </si>
  <si>
    <t>fatty acid biosynthetic process</t>
  </si>
  <si>
    <t>GO:0006099</t>
  </si>
  <si>
    <t>tricarboxylic acid cycle</t>
  </si>
  <si>
    <t>GO:0006101</t>
  </si>
  <si>
    <t>citrate metabolic process</t>
  </si>
  <si>
    <t>GO:0022618</t>
  </si>
  <si>
    <t>ribonucleoprotein complex assembly</t>
  </si>
  <si>
    <t>GO:0098660</t>
  </si>
  <si>
    <t>inorganic ion transmembrane transport</t>
  </si>
  <si>
    <t>GO:0006351</t>
  </si>
  <si>
    <t>transcription, DNA-templated</t>
  </si>
  <si>
    <t>GO:0097659</t>
  </si>
  <si>
    <t>nucleic acid-templated transcription</t>
  </si>
  <si>
    <t>GO:0015672</t>
  </si>
  <si>
    <t>monovalent inorganic cation transport</t>
  </si>
  <si>
    <t>GO:0009312</t>
  </si>
  <si>
    <t>oligosaccharide biosynthetic process</t>
  </si>
  <si>
    <t>GO:0019362</t>
  </si>
  <si>
    <t>pyridine nucleotide metabolic process</t>
  </si>
  <si>
    <t>GO:0046496</t>
  </si>
  <si>
    <t>nicotinamide nucleotide metabolic process</t>
  </si>
  <si>
    <t>GO:0043623</t>
  </si>
  <si>
    <t>cellular protein complex assembly</t>
  </si>
  <si>
    <t>GO:0015992</t>
  </si>
  <si>
    <t>proton transport</t>
  </si>
  <si>
    <t>GO:0006074</t>
  </si>
  <si>
    <t>(1-&gt;3)-beta-D-glucan metabolic process</t>
  </si>
  <si>
    <t>GO:0006075</t>
  </si>
  <si>
    <t>(1-&gt;3)-beta-D-glucan biosynthetic process</t>
  </si>
  <si>
    <t>GO:0046148</t>
  </si>
  <si>
    <t>pigment biosynthetic process</t>
  </si>
  <si>
    <t>GO:0006090</t>
  </si>
  <si>
    <t>pyruvate metabolic process</t>
  </si>
  <si>
    <t>GO:0000413</t>
  </si>
  <si>
    <t>protein peptidyl-prolyl isomerization</t>
  </si>
  <si>
    <t>GO:0018208</t>
  </si>
  <si>
    <t>peptidyl-proline modification</t>
  </si>
  <si>
    <t>GO:0006631</t>
  </si>
  <si>
    <t>fatty acid metabolic process</t>
  </si>
  <si>
    <t>GO:0046351</t>
  </si>
  <si>
    <t>disaccharide biosynthetic process</t>
  </si>
  <si>
    <t>GO:0046474</t>
  </si>
  <si>
    <t>glycerophospholipid biosynthetic process</t>
  </si>
  <si>
    <t>GO:1902600</t>
  </si>
  <si>
    <t>hydrogen ion transmembrane transport</t>
  </si>
  <si>
    <t>GO:0034622</t>
  </si>
  <si>
    <t>cellular macromolecular complex assembly</t>
  </si>
  <si>
    <t>GO:0032774</t>
  </si>
  <si>
    <t>RNA biosynthetic process</t>
  </si>
  <si>
    <t>GO:0006818</t>
  </si>
  <si>
    <t>hydrogen transport</t>
  </si>
  <si>
    <t>GO:0006289</t>
  </si>
  <si>
    <t>nucleotide-excision repair</t>
  </si>
  <si>
    <t>GO:0006541</t>
  </si>
  <si>
    <t>glutamine metabolic process</t>
  </si>
  <si>
    <t>GO:0006733</t>
  </si>
  <si>
    <t>oxidoreduction coenzyme metabolic process</t>
  </si>
  <si>
    <t>GO:0098655</t>
  </si>
  <si>
    <t>cation transmembrane transport</t>
  </si>
  <si>
    <t>GO:0098662</t>
  </si>
  <si>
    <t>inorganic cation transmembrane transport</t>
  </si>
  <si>
    <t>GO:0006165</t>
  </si>
  <si>
    <t>nucleoside diphosphate phosphorylation</t>
  </si>
  <si>
    <t>GO:0046939</t>
  </si>
  <si>
    <t>nucleotide phosphorylation</t>
  </si>
  <si>
    <t>GO:0009060</t>
  </si>
  <si>
    <t>aerobic respiration</t>
  </si>
  <si>
    <t>GO:0072525</t>
  </si>
  <si>
    <t>pyridine-containing compound biosynthetic process</t>
  </si>
  <si>
    <t>GO:1902580</t>
  </si>
  <si>
    <t>single-organism cellular localization</t>
  </si>
  <si>
    <t>GO:0009056</t>
  </si>
  <si>
    <t>catabolic process</t>
  </si>
  <si>
    <t>GO:0018193</t>
  </si>
  <si>
    <t>peptidyl-amino acid modification</t>
  </si>
  <si>
    <t>GO:1901657</t>
  </si>
  <si>
    <t>glycosyl compound metabolic process</t>
  </si>
  <si>
    <t>GO:0045047</t>
  </si>
  <si>
    <t>protein targeting to ER</t>
  </si>
  <si>
    <t>GO:0072599</t>
  </si>
  <si>
    <t>establishment of protein localization to endoplasmic reticulum</t>
  </si>
  <si>
    <t>GO:0006887</t>
  </si>
  <si>
    <t>exocytosis</t>
  </si>
  <si>
    <t>GO:0032940</t>
  </si>
  <si>
    <t>secretion by cell</t>
  </si>
  <si>
    <t>GO:0046903</t>
  </si>
  <si>
    <t>secretion</t>
  </si>
  <si>
    <t>GO:0044085</t>
  </si>
  <si>
    <t>cellular component biogenesis</t>
  </si>
  <si>
    <t>GO:0072524</t>
  </si>
  <si>
    <t>pyridine-containing compound metabolic process</t>
  </si>
  <si>
    <t>GO:0009064</t>
  </si>
  <si>
    <t>glutamine family amino acid metabolic process</t>
  </si>
  <si>
    <t>GO:0072657</t>
  </si>
  <si>
    <t>protein localization to membrane</t>
  </si>
  <si>
    <t>GO:0090150</t>
  </si>
  <si>
    <t>establishment of protein localization to membrane</t>
  </si>
  <si>
    <t>GO:0006575</t>
  </si>
  <si>
    <t>cellular modified amino acid metabolic process</t>
  </si>
  <si>
    <t>GO:0008654</t>
  </si>
  <si>
    <t>phospholipid biosynthetic process</t>
  </si>
  <si>
    <t>GO:0009084</t>
  </si>
  <si>
    <t>glutamine family amino acid biosynthetic process</t>
  </si>
  <si>
    <t>GO:0009765</t>
  </si>
  <si>
    <t>photosynthesis, light harvesting</t>
  </si>
  <si>
    <t>GO:0033013</t>
  </si>
  <si>
    <t>tetrapyrrole metabolic process</t>
  </si>
  <si>
    <t>GO:1901575</t>
  </si>
  <si>
    <t>organic substance catabolic process</t>
  </si>
  <si>
    <t>GO:0009057</t>
  </si>
  <si>
    <t>macromolecule catabolic process</t>
  </si>
  <si>
    <t>GO:0006612</t>
  </si>
  <si>
    <t>protein targeting to membrane</t>
  </si>
  <si>
    <t>GO:0006221</t>
  </si>
  <si>
    <t>pyrimidine nucleotide biosynthetic process</t>
  </si>
  <si>
    <t>GO:0065003</t>
  </si>
  <si>
    <t>macromolecular complex assembly</t>
  </si>
  <si>
    <t>GO:0006754</t>
  </si>
  <si>
    <t>ATP biosynthetic process</t>
  </si>
  <si>
    <t>GO:0009116</t>
  </si>
  <si>
    <t>nucleoside metabolic process</t>
  </si>
  <si>
    <t>GO:0072528</t>
  </si>
  <si>
    <t>pyrimidine-containing compound biosynthetic process</t>
  </si>
  <si>
    <t>GO:0006220</t>
  </si>
  <si>
    <t>pyrimidine nucleotide metabolic process</t>
  </si>
  <si>
    <t>GO:0006766</t>
  </si>
  <si>
    <t>vitamin metabolic process</t>
  </si>
  <si>
    <t>GO:0006767</t>
  </si>
  <si>
    <t>water-soluble vitamin metabolic process</t>
  </si>
  <si>
    <t>GO:0009110</t>
  </si>
  <si>
    <t>vitamin biosynthetic process</t>
  </si>
  <si>
    <t>GO:0042364</t>
  </si>
  <si>
    <t>water-soluble vitamin biosynthetic process</t>
  </si>
  <si>
    <t>GO:0032787</t>
  </si>
  <si>
    <t>monocarboxylic acid metabolic process</t>
  </si>
  <si>
    <t>GO:0030258</t>
  </si>
  <si>
    <t>lipid modification</t>
  </si>
  <si>
    <t>GO:0044802</t>
  </si>
  <si>
    <t>single-organism membrane organization</t>
  </si>
  <si>
    <t>GO:0061024</t>
  </si>
  <si>
    <t>membrane organization</t>
  </si>
  <si>
    <t>GO:0022607</t>
  </si>
  <si>
    <t>cellular component assembly</t>
  </si>
  <si>
    <t>GO:0046034</t>
  </si>
  <si>
    <t>ATP metabolic process</t>
  </si>
  <si>
    <t>GO:0072594</t>
  </si>
  <si>
    <t>establishment of protein localization to organelle</t>
  </si>
  <si>
    <t>GO:0051276</t>
  </si>
  <si>
    <t>chromosome organization</t>
  </si>
  <si>
    <t>GO:0051716</t>
  </si>
  <si>
    <t>cellular response to stimulus</t>
  </si>
  <si>
    <t>GO:0046488</t>
  </si>
  <si>
    <t>phosphatidylinositol metabolic process</t>
  </si>
  <si>
    <t>GO:0042592</t>
  </si>
  <si>
    <t>homeostatic process</t>
  </si>
  <si>
    <t>GO:0048193</t>
  </si>
  <si>
    <t>Golgi vesicle transport</t>
  </si>
  <si>
    <t>GO:0009119</t>
  </si>
  <si>
    <t>ribonucleoside metabolic process</t>
  </si>
  <si>
    <t>GO:0006650</t>
  </si>
  <si>
    <t>glycerophospholipid metabolic process</t>
  </si>
  <si>
    <t>GO:0006418</t>
  </si>
  <si>
    <t>tRNA aminoacylation for protein translation</t>
  </si>
  <si>
    <t>GO:0006605</t>
  </si>
  <si>
    <t>protein targeting</t>
  </si>
  <si>
    <t>GO:0033365</t>
  </si>
  <si>
    <t>protein localization to organelle</t>
  </si>
  <si>
    <t>GO:0070925</t>
  </si>
  <si>
    <t>organelle assembly</t>
  </si>
  <si>
    <t>GO:0034660</t>
  </si>
  <si>
    <t>ncRNA metabolic process</t>
  </si>
  <si>
    <t>GO:0000723</t>
  </si>
  <si>
    <t>telomere maintenance</t>
  </si>
  <si>
    <t>GO:0032200</t>
  </si>
  <si>
    <t>telomere organization</t>
  </si>
  <si>
    <t>GO:0060249</t>
  </si>
  <si>
    <t>anatomical structure homeostasis</t>
  </si>
  <si>
    <t>GO:0006644</t>
  </si>
  <si>
    <t>phospholipid metabolic process</t>
  </si>
  <si>
    <t>GO:0009144</t>
  </si>
  <si>
    <t>purine nucleoside triphosphate metabolic process</t>
  </si>
  <si>
    <t>GO:0009199</t>
  </si>
  <si>
    <t>ribonucleoside triphosphate metabolic process</t>
  </si>
  <si>
    <t>GO:0009205</t>
  </si>
  <si>
    <t>purine ribonucleoside triphosphate metabolic process</t>
  </si>
  <si>
    <t>GO:0044272</t>
  </si>
  <si>
    <t>sulfur compound biosynthetic process</t>
  </si>
  <si>
    <t>GO:0006091</t>
  </si>
  <si>
    <t>generation of precursor metabolites and energy</t>
  </si>
  <si>
    <t>GO:0035556</t>
  </si>
  <si>
    <t>intracellular signal transduction</t>
  </si>
  <si>
    <t>GO:0009142</t>
  </si>
  <si>
    <t>nucleoside triphosphate biosynthetic process</t>
  </si>
  <si>
    <t>GO:0009145</t>
  </si>
  <si>
    <t>purine nucleoside triphosphate biosynthetic process</t>
  </si>
  <si>
    <t>GO:0009201</t>
  </si>
  <si>
    <t>ribonucleoside triphosphate biosynthetic process</t>
  </si>
  <si>
    <t>GO:0009206</t>
  </si>
  <si>
    <t>purine ribonucleoside triphosphate biosynthetic process</t>
  </si>
  <si>
    <t>GO:0009141</t>
  </si>
  <si>
    <t>nucleoside triphosphate metabolic process</t>
  </si>
  <si>
    <t>GO:0044255</t>
  </si>
  <si>
    <t>cellular lipid metabolic process</t>
  </si>
  <si>
    <t>GO:0006457</t>
  </si>
  <si>
    <t>protein folding</t>
  </si>
  <si>
    <t>GO:0033014</t>
  </si>
  <si>
    <t>tetrapyrrole biosynthetic process</t>
  </si>
  <si>
    <t>GO:0070972</t>
  </si>
  <si>
    <t>protein localization to endoplasmic reticulum</t>
  </si>
  <si>
    <t>GO:1902589</t>
  </si>
  <si>
    <t>single-organism organelle organization</t>
  </si>
  <si>
    <t>GO:0019684</t>
  </si>
  <si>
    <t>photosynthesis, light reaction</t>
  </si>
  <si>
    <t>GO:1901135</t>
  </si>
  <si>
    <t>carbohydrate derivative metabolic process</t>
  </si>
  <si>
    <t>GO:0006399</t>
  </si>
  <si>
    <t>tRNA metabolic process</t>
  </si>
  <si>
    <t>GO:0042451</t>
  </si>
  <si>
    <t>purine nucleoside biosynthetic process</t>
  </si>
  <si>
    <t>GO:0046129</t>
  </si>
  <si>
    <t>purine ribonucleoside biosynthetic process</t>
  </si>
  <si>
    <t>GO:0009126</t>
  </si>
  <si>
    <t>purine nucleoside monophosphate metabolic process</t>
  </si>
  <si>
    <t>GO:0009161</t>
  </si>
  <si>
    <t>ribonucleoside monophosphate metabolic process</t>
  </si>
  <si>
    <t>GO:0009167</t>
  </si>
  <si>
    <t>purine ribonucleoside monophosphate metabolic process</t>
  </si>
  <si>
    <t>GO:0043038</t>
  </si>
  <si>
    <t>amino acid activation</t>
  </si>
  <si>
    <t>GO:0043039</t>
  </si>
  <si>
    <t>tRNA aminoacylation</t>
  </si>
  <si>
    <t>GO:0008152</t>
  </si>
  <si>
    <t>metabolic process</t>
  </si>
  <si>
    <t>GO:0009123</t>
  </si>
  <si>
    <t>nucleoside monophosphate metabolic process</t>
  </si>
  <si>
    <t>GO:0009163</t>
  </si>
  <si>
    <t>nucleoside biosynthetic process</t>
  </si>
  <si>
    <t>GO:0042455</t>
  </si>
  <si>
    <t>ribonucleoside biosynthetic process</t>
  </si>
  <si>
    <t>GO:1901659</t>
  </si>
  <si>
    <t>glycosyl compound biosynthetic process</t>
  </si>
  <si>
    <t>GO:0044763</t>
  </si>
  <si>
    <t>single-organism cellular process</t>
  </si>
  <si>
    <t>GO:0009127</t>
  </si>
  <si>
    <t>purine nucleoside monophosphate biosynthetic process</t>
  </si>
  <si>
    <t>GO:0009156</t>
  </si>
  <si>
    <t>ribonucleoside monophosphate biosynthetic process</t>
  </si>
  <si>
    <t>GO:0009168</t>
  </si>
  <si>
    <t>purine ribonucleoside monophosphate biosynthetic process</t>
  </si>
  <si>
    <t>GO:1901607</t>
  </si>
  <si>
    <t>alpha-amino acid biosynthetic process</t>
  </si>
  <si>
    <t>GO:0055086</t>
  </si>
  <si>
    <t>nucleobase-containing small molecule metabolic process</t>
  </si>
  <si>
    <t>GO:0042278</t>
  </si>
  <si>
    <t>purine nucleoside metabolic process</t>
  </si>
  <si>
    <t>GO:0046128</t>
  </si>
  <si>
    <t>purine ribonucleoside metabolic process</t>
  </si>
  <si>
    <t>GO:0006310</t>
  </si>
  <si>
    <t>DNA recombination</t>
  </si>
  <si>
    <t>GO:0009108</t>
  </si>
  <si>
    <t>coenzyme biosynthetic process</t>
  </si>
  <si>
    <t>GO:0065008</t>
  </si>
  <si>
    <t>regulation of biological quality</t>
  </si>
  <si>
    <t>GO:0009124</t>
  </si>
  <si>
    <t>nucleoside monophosphate biosynthetic process</t>
  </si>
  <si>
    <t>GO:0016482</t>
  </si>
  <si>
    <t>cytoplasmic transport</t>
  </si>
  <si>
    <t>GO:0006996</t>
  </si>
  <si>
    <t>organelle organization</t>
  </si>
  <si>
    <t>GO:0019693</t>
  </si>
  <si>
    <t>ribose phosphate metabolic process</t>
  </si>
  <si>
    <t>GO:0042398</t>
  </si>
  <si>
    <t>cellular modified amino acid biosynthetic process</t>
  </si>
  <si>
    <t>GO:0009152</t>
  </si>
  <si>
    <t>purine ribonucleotide biosynthetic process</t>
  </si>
  <si>
    <t>GO:0009260</t>
  </si>
  <si>
    <t>ribonucleotide biosynthetic process</t>
  </si>
  <si>
    <t>GO:0046390</t>
  </si>
  <si>
    <t>ribose phosphate biosynthetic process</t>
  </si>
  <si>
    <t>GO:0009150</t>
  </si>
  <si>
    <t>purine ribonucleotide metabolic process</t>
  </si>
  <si>
    <t>GO:0009259</t>
  </si>
  <si>
    <t>ribonucleotide metabolic process</t>
  </si>
  <si>
    <t>GO:0008652</t>
  </si>
  <si>
    <t>cellular amino acid biosynthetic process</t>
  </si>
  <si>
    <t>GO:0043170</t>
  </si>
  <si>
    <t>macromolecule metabolic process</t>
  </si>
  <si>
    <t>GO:0006163</t>
  </si>
  <si>
    <t>purine nucleotide metabolic process</t>
  </si>
  <si>
    <t>GO:0006164</t>
  </si>
  <si>
    <t>purine nucleotide biosynthetic process</t>
  </si>
  <si>
    <t>GO:0006732</t>
  </si>
  <si>
    <t>coenzyme metabolic process</t>
  </si>
  <si>
    <t>GO:0016053</t>
  </si>
  <si>
    <t>organic acid biosynthetic process</t>
  </si>
  <si>
    <t>GO:0046394</t>
  </si>
  <si>
    <t>carboxylic acid biosynthetic process</t>
  </si>
  <si>
    <t>GO:0015979</t>
  </si>
  <si>
    <t>photosynthesis</t>
  </si>
  <si>
    <t>GO:0072521</t>
  </si>
  <si>
    <t>purine-containing compound metabolic process</t>
  </si>
  <si>
    <t>GO:0072522</t>
  </si>
  <si>
    <t>purine-containing compound biosynthetic process</t>
  </si>
  <si>
    <t>GO:0008380</t>
  </si>
  <si>
    <t>RNA splicing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mRNA splicing, via spliceosome</t>
  </si>
  <si>
    <t>GO:1901137</t>
  </si>
  <si>
    <t>carbohydrate derivative biosynthetic process</t>
  </si>
  <si>
    <t>GO:0006397</t>
  </si>
  <si>
    <t>mRNA processing</t>
  </si>
  <si>
    <t>GO:0006753</t>
  </si>
  <si>
    <t>nucleoside phosphate metabolic process</t>
  </si>
  <si>
    <t>GO:0051188</t>
  </si>
  <si>
    <t>cofactor biosynthetic process</t>
  </si>
  <si>
    <t>GO:0033554</t>
  </si>
  <si>
    <t>cellular response to stress</t>
  </si>
  <si>
    <t>GO:0051186</t>
  </si>
  <si>
    <t>cofactor metabolic process</t>
  </si>
  <si>
    <t>GO:0016071</t>
  </si>
  <si>
    <t>mRNA metabolic process</t>
  </si>
  <si>
    <t>GO:0030163</t>
  </si>
  <si>
    <t>protein catabolic process</t>
  </si>
  <si>
    <t>GO:0007264</t>
  </si>
  <si>
    <t>small GTPase mediated signal transduction</t>
  </si>
  <si>
    <t>GO:0034654</t>
  </si>
  <si>
    <t>nucleobase-containing compound biosynthetic process</t>
  </si>
  <si>
    <t>GO:0044283</t>
  </si>
  <si>
    <t>small molecule biosynthetic process</t>
  </si>
  <si>
    <t>GO:0006281</t>
  </si>
  <si>
    <t>DNA repair</t>
  </si>
  <si>
    <t>GO:1901605</t>
  </si>
  <si>
    <t>alpha-amino acid metabolic process</t>
  </si>
  <si>
    <t>GO:0009117</t>
  </si>
  <si>
    <t>nucleotide metabolic process</t>
  </si>
  <si>
    <t>GO:0006974</t>
  </si>
  <si>
    <t>cellular response to DNA damage stimulus</t>
  </si>
  <si>
    <t>GO:1902582</t>
  </si>
  <si>
    <t>single-organism intracellular transport</t>
  </si>
  <si>
    <t>GO:0009165</t>
  </si>
  <si>
    <t>nucleotide biosynthetic process</t>
  </si>
  <si>
    <t>GO:1901293</t>
  </si>
  <si>
    <t>nucleoside phosphate biosynthetic process</t>
  </si>
  <si>
    <t>GO:0006511</t>
  </si>
  <si>
    <t>ubiquitin-dependent protein catabolic process</t>
  </si>
  <si>
    <t>GO:0019941</t>
  </si>
  <si>
    <t>modification-dependent protein catabolic process</t>
  </si>
  <si>
    <t>GO:0043632</t>
  </si>
  <si>
    <t>modification-dependent macromolecule catabolic process</t>
  </si>
  <si>
    <t>GO:0044265</t>
  </si>
  <si>
    <t>cellular macromolecule catabolic process</t>
  </si>
  <si>
    <t>GO:0006396</t>
  </si>
  <si>
    <t>RNA processing</t>
  </si>
  <si>
    <t>GO:0090407</t>
  </si>
  <si>
    <t>organophosphate biosynthetic process</t>
  </si>
  <si>
    <t>GO:0044257</t>
  </si>
  <si>
    <t>cellular protein catabolic process</t>
  </si>
  <si>
    <t>GO:0051603</t>
  </si>
  <si>
    <t>proteolysis involved in cellular protein catabolic process</t>
  </si>
  <si>
    <t>GO:0044260</t>
  </si>
  <si>
    <t>cellular macromolecule metabolic process</t>
  </si>
  <si>
    <t>GO:0006259</t>
  </si>
  <si>
    <t>DNA metabolic process</t>
  </si>
  <si>
    <t>GO:0016192</t>
  </si>
  <si>
    <t>vesicle-mediated transport</t>
  </si>
  <si>
    <t>GO:0071702</t>
  </si>
  <si>
    <t>organic substance transport</t>
  </si>
  <si>
    <t>GO:0019637</t>
  </si>
  <si>
    <t>organophosphate metabolic process</t>
  </si>
  <si>
    <t>GO:1901362</t>
  </si>
  <si>
    <t>organic cyclic compound biosynthetic process</t>
  </si>
  <si>
    <t>GO:0016070</t>
  </si>
  <si>
    <t>RNA metabolic process</t>
  </si>
  <si>
    <t>GO:0044711</t>
  </si>
  <si>
    <t>single-organism biosynthetic process</t>
  </si>
  <si>
    <t>GO:0045184</t>
  </si>
  <si>
    <t>establishment of protein localization</t>
  </si>
  <si>
    <t>GO:0019438</t>
  </si>
  <si>
    <t>aromatic compound biosynthetic process</t>
  </si>
  <si>
    <t>GO:0015031</t>
  </si>
  <si>
    <t>protein transport</t>
  </si>
  <si>
    <t>GO:0018130</t>
  </si>
  <si>
    <t>heterocycle biosynthetic process</t>
  </si>
  <si>
    <t>GO:0043436</t>
  </si>
  <si>
    <t>oxoacid metabolic process</t>
  </si>
  <si>
    <t>GO:0006082</t>
  </si>
  <si>
    <t>organic acid metabolic process</t>
  </si>
  <si>
    <t>GO:0006886</t>
  </si>
  <si>
    <t>intracellular protein transport</t>
  </si>
  <si>
    <t>GO:0008104</t>
  </si>
  <si>
    <t>protein localization</t>
  </si>
  <si>
    <t>GO:0044238</t>
  </si>
  <si>
    <t>primary metabolic process</t>
  </si>
  <si>
    <t>GO:0006520</t>
  </si>
  <si>
    <t>cellular amino acid metabolic process</t>
  </si>
  <si>
    <t>GO:0034613</t>
  </si>
  <si>
    <t>cellular protein localization</t>
  </si>
  <si>
    <t>GO:0070727</t>
  </si>
  <si>
    <t>cellular macromolecule localization</t>
  </si>
  <si>
    <t>GO:0071704</t>
  </si>
  <si>
    <t>organic substance metabolic process</t>
  </si>
  <si>
    <t>GO:0033036</t>
  </si>
  <si>
    <t>macromolecule localization</t>
  </si>
  <si>
    <t>GO:0044281</t>
  </si>
  <si>
    <t>small molecule metabolic process</t>
  </si>
  <si>
    <t>GO:0019752</t>
  </si>
  <si>
    <t>carboxylic acid metabolic process</t>
  </si>
  <si>
    <t>GO:0046907</t>
  </si>
  <si>
    <t>intracellular transport</t>
  </si>
  <si>
    <t>GO:0009987</t>
  </si>
  <si>
    <t>cellular process</t>
  </si>
  <si>
    <t>GO:0051649</t>
  </si>
  <si>
    <t>establishment of localization in cell</t>
  </si>
  <si>
    <t>GO:0051641</t>
  </si>
  <si>
    <t>cellular localization</t>
  </si>
  <si>
    <t>GO:0090304</t>
  </si>
  <si>
    <t>nucleic acid metabolic process</t>
  </si>
  <si>
    <t>GO:0006139</t>
  </si>
  <si>
    <t>nucleobase-containing compound metabolic process</t>
  </si>
  <si>
    <t>GO:0006412</t>
  </si>
  <si>
    <t>translation</t>
  </si>
  <si>
    <t>GO:0006518</t>
  </si>
  <si>
    <t>peptide metabolic process</t>
  </si>
  <si>
    <t>GO:0006725</t>
  </si>
  <si>
    <t>cellular aromatic compound metabolic process</t>
  </si>
  <si>
    <t>GO:0006807</t>
  </si>
  <si>
    <t>nitrogen compound metabolic process</t>
  </si>
  <si>
    <t>GO:0009058</t>
  </si>
  <si>
    <t>biosynthetic process</t>
  </si>
  <si>
    <t>GO:0009059</t>
  </si>
  <si>
    <t>macromolecule biosynthetic process</t>
  </si>
  <si>
    <t>GO:0010467</t>
  </si>
  <si>
    <t>gene expression</t>
  </si>
  <si>
    <t>GO:0034641</t>
  </si>
  <si>
    <t>cellular nitrogen compound metabolic process</t>
  </si>
  <si>
    <t>GO:0034645</t>
  </si>
  <si>
    <t>cellular macromolecule biosynthetic process</t>
  </si>
  <si>
    <t>GO:0043043</t>
  </si>
  <si>
    <t>peptide biosynthetic process</t>
  </si>
  <si>
    <t>GO:0043603</t>
  </si>
  <si>
    <t>cellular amide metabolic process</t>
  </si>
  <si>
    <t>GO:0043604</t>
  </si>
  <si>
    <t>amide biosynthetic process</t>
  </si>
  <si>
    <t>GO:0044237</t>
  </si>
  <si>
    <t>cellular metabolic process</t>
  </si>
  <si>
    <t>GO:0044249</t>
  </si>
  <si>
    <t>cellular biosynthetic process</t>
  </si>
  <si>
    <t>GO:0044271</t>
  </si>
  <si>
    <t>cellular nitrogen compound biosynthetic process</t>
  </si>
  <si>
    <t>GO:0046483</t>
  </si>
  <si>
    <t>heterocycle metabolic process</t>
  </si>
  <si>
    <t>GO:1901360</t>
  </si>
  <si>
    <t>organic cyclic compound metabolic process</t>
  </si>
  <si>
    <t>GO:1901564</t>
  </si>
  <si>
    <t>organonitrogen compound metabolic process</t>
  </si>
  <si>
    <t>GO:1901566</t>
  </si>
  <si>
    <t>organonitrogen compound biosynthetic process</t>
  </si>
  <si>
    <t>GO:1901576</t>
  </si>
  <si>
    <t>organic substance biosynthetic process</t>
  </si>
  <si>
    <t>Table S3 Molecular Function of GO functional annotation</t>
  </si>
  <si>
    <t>GeneRatio (4034)</t>
  </si>
  <si>
    <t>BgRatio (24422)</t>
  </si>
  <si>
    <t>GO:0004857</t>
  </si>
  <si>
    <t>enzyme inhibitor activity</t>
  </si>
  <si>
    <t>GO:0020037</t>
  </si>
  <si>
    <t>heme binding</t>
  </si>
  <si>
    <t>GO:0046906</t>
  </si>
  <si>
    <t>tetrapyrrole binding</t>
  </si>
  <si>
    <t>GO:0030599</t>
  </si>
  <si>
    <t>pectinesterase activity</t>
  </si>
  <si>
    <t>GO:0001071</t>
  </si>
  <si>
    <t>nucleic acid binding transcription factor activity</t>
  </si>
  <si>
    <t>GO:0003700</t>
  </si>
  <si>
    <t>transcription factor activity, sequence-specific DNA binding</t>
  </si>
  <si>
    <t>GO:0030234</t>
  </si>
  <si>
    <t>enzyme regulator activity</t>
  </si>
  <si>
    <t>GO:0016491</t>
  </si>
  <si>
    <t>oxidoreductase activity</t>
  </si>
  <si>
    <t>GO:0098772</t>
  </si>
  <si>
    <t>molecular function regulator</t>
  </si>
  <si>
    <t>GO:0016705</t>
  </si>
  <si>
    <t>oxidoreductase activity, acting on paired donors, with incorporation or reduction of molecular oxygen</t>
  </si>
  <si>
    <t>GO:0052689</t>
  </si>
  <si>
    <t>carboxylic ester hydrolase activity</t>
  </si>
  <si>
    <t>GO:0004672</t>
  </si>
  <si>
    <t>protein kinase activity</t>
  </si>
  <si>
    <t>GO:0005506</t>
  </si>
  <si>
    <t>iron ion binding</t>
  </si>
  <si>
    <t>GO:0016837</t>
  </si>
  <si>
    <t>carbon-oxygen lyase activity, acting on polysaccharides</t>
  </si>
  <si>
    <t>GO:0030570</t>
  </si>
  <si>
    <t>pectate lyase activity</t>
  </si>
  <si>
    <t>GO:0016773</t>
  </si>
  <si>
    <t>phosphotransferase activity, alcohol group as acceptor</t>
  </si>
  <si>
    <t>GO:0016301</t>
  </si>
  <si>
    <t>kinase activity</t>
  </si>
  <si>
    <t>GO:0030246</t>
  </si>
  <si>
    <t>carbohydrate binding</t>
  </si>
  <si>
    <t>GO:0046983</t>
  </si>
  <si>
    <t>protein dimerization activity</t>
  </si>
  <si>
    <t>GO:0004601</t>
  </si>
  <si>
    <t>peroxidase activity</t>
  </si>
  <si>
    <t>GO:0015297</t>
  </si>
  <si>
    <t>antiporter activity</t>
  </si>
  <si>
    <t>GO:0015291</t>
  </si>
  <si>
    <t>secondary active transmembrane transporter activity</t>
  </si>
  <si>
    <t>GO:0016684</t>
  </si>
  <si>
    <t>oxidoreductase activity, acting on peroxide as acceptor</t>
  </si>
  <si>
    <t>GO:0004866</t>
  </si>
  <si>
    <t>endopeptidase inhibitor activity</t>
  </si>
  <si>
    <t>GO:0030414</t>
  </si>
  <si>
    <t>peptidase inhibitor activity</t>
  </si>
  <si>
    <t>GO:0061134</t>
  </si>
  <si>
    <t>peptidase regulator activity</t>
  </si>
  <si>
    <t>GO:0061135</t>
  </si>
  <si>
    <t>endopeptidase regulator activity</t>
  </si>
  <si>
    <t>GO:0004553</t>
  </si>
  <si>
    <t>hydrolase activity, hydrolyzing O-glycosyl compounds</t>
  </si>
  <si>
    <t>GO:0016209</t>
  </si>
  <si>
    <t>antioxidant activity</t>
  </si>
  <si>
    <t>GO:0016798</t>
  </si>
  <si>
    <t>hydrolase activity, acting on glycosyl bonds</t>
  </si>
  <si>
    <t>GO:0043565</t>
  </si>
  <si>
    <t>sequence-specific DNA binding</t>
  </si>
  <si>
    <t>GO:0004126</t>
  </si>
  <si>
    <t>cytidine deaminase activity</t>
  </si>
  <si>
    <t>GO:0043531</t>
  </si>
  <si>
    <t>ADP binding</t>
  </si>
  <si>
    <t>GO:0003840</t>
  </si>
  <si>
    <t>gamma-glutamyltransferase activity</t>
  </si>
  <si>
    <t>GO:0015298</t>
  </si>
  <si>
    <t>solute:cation antiporter activity</t>
  </si>
  <si>
    <t>GO:0015299</t>
  </si>
  <si>
    <t>solute:proton antiporter activity</t>
  </si>
  <si>
    <t>GO:0050660</t>
  </si>
  <si>
    <t>flavin adenine dinucleotide binding</t>
  </si>
  <si>
    <t>GO:0016772</t>
  </si>
  <si>
    <t>transferase activity, transferring phosphorus-containing groups</t>
  </si>
  <si>
    <t>GO:0015238</t>
  </si>
  <si>
    <t>drug transmembrane transporter activity</t>
  </si>
  <si>
    <t>GO:0090484</t>
  </si>
  <si>
    <t>drug transporter activity</t>
  </si>
  <si>
    <t>GO:0004252</t>
  </si>
  <si>
    <t>serine-type endopeptidase activity</t>
  </si>
  <si>
    <t>GO:0004779</t>
  </si>
  <si>
    <t>sulfate adenylyltransferase activity</t>
  </si>
  <si>
    <t>GO:0004781</t>
  </si>
  <si>
    <t>sulfate adenylyltransferase (ATP) activity</t>
  </si>
  <si>
    <t>GO:0008649</t>
  </si>
  <si>
    <t>rRNA methyltransferase activity</t>
  </si>
  <si>
    <t>GO:0050113</t>
  </si>
  <si>
    <t>inositol oxygenase activity</t>
  </si>
  <si>
    <t>GO:0005215</t>
  </si>
  <si>
    <t>transporter activity</t>
  </si>
  <si>
    <t>GO:0022804</t>
  </si>
  <si>
    <t>active transmembrane transporter activity</t>
  </si>
  <si>
    <t>GO:0016747</t>
  </si>
  <si>
    <t>transferase activity, transferring acyl groups other than amino-acyl groups</t>
  </si>
  <si>
    <t>GO:0005507</t>
  </si>
  <si>
    <t>copper ion binding</t>
  </si>
  <si>
    <t>GO:0046914</t>
  </si>
  <si>
    <t>transition metal ion binding</t>
  </si>
  <si>
    <t>GO:0004568</t>
  </si>
  <si>
    <t>chitinase activity</t>
  </si>
  <si>
    <t>GO:0016746</t>
  </si>
  <si>
    <t>transferase activity, transferring acyl groups</t>
  </si>
  <si>
    <t>GO:0004097</t>
  </si>
  <si>
    <t>catechol oxidase activity</t>
  </si>
  <si>
    <t>GO:0016740</t>
  </si>
  <si>
    <t>transferase activity</t>
  </si>
  <si>
    <t>GO:0033743</t>
  </si>
  <si>
    <t>peptide-methionine (R)-S-oxide reductase activity</t>
  </si>
  <si>
    <t>GO:0045735</t>
  </si>
  <si>
    <t>nutrient reservoir activity</t>
  </si>
  <si>
    <t>GO:0008509</t>
  </si>
  <si>
    <t>anion transmembrane transporter activity</t>
  </si>
  <si>
    <t>GO:0016762</t>
  </si>
  <si>
    <t>xyloglucan:xyloglucosyl transferase activity</t>
  </si>
  <si>
    <t>GO:0030151</t>
  </si>
  <si>
    <t>molybdenum ion binding</t>
  </si>
  <si>
    <t>GO:0001871</t>
  </si>
  <si>
    <t>pattern binding</t>
  </si>
  <si>
    <t>GO:0030247</t>
  </si>
  <si>
    <t>polysaccharide binding</t>
  </si>
  <si>
    <t>GO:0016651</t>
  </si>
  <si>
    <t>oxidoreductase activity, acting on NAD(P)H</t>
  </si>
  <si>
    <t>GO:0004144</t>
  </si>
  <si>
    <t>diacylglycerol O-acyltransferase activity</t>
  </si>
  <si>
    <t>GO:0016411</t>
  </si>
  <si>
    <t>acylglycerol O-acyltransferase activity</t>
  </si>
  <si>
    <t>GO:0004190</t>
  </si>
  <si>
    <t>aspartic-type endopeptidase activity</t>
  </si>
  <si>
    <t>GO:0070001</t>
  </si>
  <si>
    <t>aspartic-type peptidase activity</t>
  </si>
  <si>
    <t>GO:0008061</t>
  </si>
  <si>
    <t>chitin binding</t>
  </si>
  <si>
    <t>GO:0004175</t>
  </si>
  <si>
    <t>endopeptidase activity</t>
  </si>
  <si>
    <t>GO:0050664</t>
  </si>
  <si>
    <t>oxidoreductase activity, acting on NAD(P)H, oxygen as acceptor</t>
  </si>
  <si>
    <t>GO:0003885</t>
  </si>
  <si>
    <t>D-arabinono-1,4-lactone oxidase activity</t>
  </si>
  <si>
    <t>GO:0016668</t>
  </si>
  <si>
    <t>oxidoreductase activity, acting on a sulfur group of donors, NAD(P) as acceptor</t>
  </si>
  <si>
    <t>GO:0016899</t>
  </si>
  <si>
    <t>oxidoreductase activity, acting on the CH-OH group of donors, oxygen as acceptor</t>
  </si>
  <si>
    <t>GO:0019825</t>
  </si>
  <si>
    <t>oxygen binding</t>
  </si>
  <si>
    <t>GO:0047134</t>
  </si>
  <si>
    <t>protein-disulfide reductase activity</t>
  </si>
  <si>
    <t>GO:0016759</t>
  </si>
  <si>
    <t>cellulose synthase activity</t>
  </si>
  <si>
    <t>GO:0016760</t>
  </si>
  <si>
    <t>cellulose synthase (UDP-forming) activity</t>
  </si>
  <si>
    <t>GO:0004844</t>
  </si>
  <si>
    <t>uracil DNA N-glycosylase activity</t>
  </si>
  <si>
    <t>GO:0097506</t>
  </si>
  <si>
    <t>deaminated base DNA N-glycosylase activity</t>
  </si>
  <si>
    <t>GO:0003824</t>
  </si>
  <si>
    <t>catalytic activity</t>
  </si>
  <si>
    <t>GO:0004674</t>
  </si>
  <si>
    <t>protein serine/threonine kinase activity</t>
  </si>
  <si>
    <t>GO:0050136</t>
  </si>
  <si>
    <t>NADH dehydrogenase (quinone) activity</t>
  </si>
  <si>
    <t>GO:0003954</t>
  </si>
  <si>
    <t>NADH dehydrogenase activity</t>
  </si>
  <si>
    <t>GO:0004612</t>
  </si>
  <si>
    <t>phosphoenolpyruvate carboxykinase (ATP) activity</t>
  </si>
  <si>
    <t>GO:0005199</t>
  </si>
  <si>
    <t>structural constituent of cell wall</t>
  </si>
  <si>
    <t>GO:0015103</t>
  </si>
  <si>
    <t>inorganic anion transmembrane transporter activity</t>
  </si>
  <si>
    <t>GO:0008271</t>
  </si>
  <si>
    <t>secondary active sulfate transmembrane transporter activity</t>
  </si>
  <si>
    <t>GO:0016161</t>
  </si>
  <si>
    <t>beta-amylase activity</t>
  </si>
  <si>
    <t>GO:0016160</t>
  </si>
  <si>
    <t>amylase activity</t>
  </si>
  <si>
    <t>GO:0016682</t>
  </si>
  <si>
    <t>oxidoreductase activity, acting on diphenols and related substances as donors, oxygen as acceptor</t>
  </si>
  <si>
    <t>GO:0022857</t>
  </si>
  <si>
    <t>transmembrane transporter activity</t>
  </si>
  <si>
    <t>GO:0016655</t>
  </si>
  <si>
    <t>oxidoreductase activity, acting on NAD(P)H, quinone or similar compound as acceptor</t>
  </si>
  <si>
    <t>GO:0015116</t>
  </si>
  <si>
    <t>sulfate transmembrane transporter activity</t>
  </si>
  <si>
    <t>GO:1901682</t>
  </si>
  <si>
    <t>sulfur compound transmembrane transporter activity</t>
  </si>
  <si>
    <t>GO:0005247</t>
  </si>
  <si>
    <t>voltage-gated chloride channel activity</t>
  </si>
  <si>
    <t>GO:0005254</t>
  </si>
  <si>
    <t>chloride channel activity</t>
  </si>
  <si>
    <t>GO:0015108</t>
  </si>
  <si>
    <t>chloride transmembrane transporter activity</t>
  </si>
  <si>
    <t>GO:0016755</t>
  </si>
  <si>
    <t>transferase activity, transferring amino-acyl groups</t>
  </si>
  <si>
    <t>GO:0004806</t>
  </si>
  <si>
    <t>triglyceride lipase activity</t>
  </si>
  <si>
    <t>GO:0016174</t>
  </si>
  <si>
    <t>NAD(P)H oxidase activity</t>
  </si>
  <si>
    <t>GO:0004665</t>
  </si>
  <si>
    <t>prephenate dehydrogenase (NADP+) activity</t>
  </si>
  <si>
    <t>GO:0008977</t>
  </si>
  <si>
    <t>prephenate dehydrogenase activity</t>
  </si>
  <si>
    <t>GO:0016757</t>
  </si>
  <si>
    <t>transferase activity, transferring glycosyl groups</t>
  </si>
  <si>
    <t>GO:0004499</t>
  </si>
  <si>
    <t>N,N-dimethylaniline monooxygenase activity</t>
  </si>
  <si>
    <t>GO:0004867</t>
  </si>
  <si>
    <t>serine-type endopeptidase inhibitor activity</t>
  </si>
  <si>
    <t>GO:0016679</t>
  </si>
  <si>
    <t>oxidoreductase activity, acting on diphenols and related substances as donors</t>
  </si>
  <si>
    <t>GO:0004089</t>
  </si>
  <si>
    <t>carbonate dehydratase activity</t>
  </si>
  <si>
    <t>GO:0016628</t>
  </si>
  <si>
    <t>oxidoreductase activity, acting on the CH-CH group of donors, NAD or NADP as acceptor</t>
  </si>
  <si>
    <t>GO:0022836</t>
  </si>
  <si>
    <t>gated channel activity</t>
  </si>
  <si>
    <t>GO:0004161</t>
  </si>
  <si>
    <t>dimethylallyltranstransferase activity</t>
  </si>
  <si>
    <t>GO:0017108</t>
  </si>
  <si>
    <t>5'-flap endonuclease activity</t>
  </si>
  <si>
    <t>GO:0019211</t>
  </si>
  <si>
    <t>phosphatase activator activity</t>
  </si>
  <si>
    <t>GO:0043142</t>
  </si>
  <si>
    <t>single-stranded DNA-dependent ATPase activity</t>
  </si>
  <si>
    <t>GO:0048256</t>
  </si>
  <si>
    <t>flap endonuclease activity</t>
  </si>
  <si>
    <t>GO:0005244</t>
  </si>
  <si>
    <t>voltage-gated ion channel activity</t>
  </si>
  <si>
    <t>GO:0005253</t>
  </si>
  <si>
    <t>anion channel activity</t>
  </si>
  <si>
    <t>GO:0008308</t>
  </si>
  <si>
    <t>voltage-gated anion channel activity</t>
  </si>
  <si>
    <t>GO:0022832</t>
  </si>
  <si>
    <t>voltage-gated channel activity</t>
  </si>
  <si>
    <t>GO:0099516</t>
  </si>
  <si>
    <t>ion antiporter activity</t>
  </si>
  <si>
    <t>GO:0046556</t>
  </si>
  <si>
    <t>alpha-L-arabinofuranosidase activity</t>
  </si>
  <si>
    <t>GO:0050662</t>
  </si>
  <si>
    <t>coenzyme binding</t>
  </si>
  <si>
    <t>GO:0005452</t>
  </si>
  <si>
    <t>inorganic anion exchanger activity</t>
  </si>
  <si>
    <t>GO:0008199</t>
  </si>
  <si>
    <t>ferric iron binding</t>
  </si>
  <si>
    <t>GO:0033926</t>
  </si>
  <si>
    <t>glycopeptide alpha-N-acetylgalactosaminidase activity</t>
  </si>
  <si>
    <t>GO:0004451</t>
  </si>
  <si>
    <t>isocitrate lyase activity</t>
  </si>
  <si>
    <t>GO:0004623</t>
  </si>
  <si>
    <t>phospholipase A2 activity</t>
  </si>
  <si>
    <t>GO:0004657</t>
  </si>
  <si>
    <t>proline dehydrogenase activity</t>
  </si>
  <si>
    <t>GO:0030410</t>
  </si>
  <si>
    <t>nicotianamine synthase activity</t>
  </si>
  <si>
    <t>GO:0045300</t>
  </si>
  <si>
    <t>acyl-[acyl-carrier-protein] desaturase activity</t>
  </si>
  <si>
    <t>GO:0015301</t>
  </si>
  <si>
    <t>anion:anion antiporter activity</t>
  </si>
  <si>
    <t>GO:0004659</t>
  </si>
  <si>
    <t>prenyltransferase activity</t>
  </si>
  <si>
    <t>GO:0008134</t>
  </si>
  <si>
    <t>transcription factor binding</t>
  </si>
  <si>
    <t>GO:0017025</t>
  </si>
  <si>
    <t>TBP-class protein binding</t>
  </si>
  <si>
    <t>GO:0004650</t>
  </si>
  <si>
    <t>polygalacturonase activity</t>
  </si>
  <si>
    <t>GO:0005337</t>
  </si>
  <si>
    <t>nucleoside transmembrane transporter activity</t>
  </si>
  <si>
    <t>GO:0015932</t>
  </si>
  <si>
    <t>nucleobase-containing compound transmembrane transporter activity</t>
  </si>
  <si>
    <t>GO:0005216</t>
  </si>
  <si>
    <t>ion channel activity</t>
  </si>
  <si>
    <t>GO:0015267</t>
  </si>
  <si>
    <t>channel activity</t>
  </si>
  <si>
    <t>GO:0022803</t>
  </si>
  <si>
    <t>passive transmembrane transporter activity</t>
  </si>
  <si>
    <t>GO:0022838</t>
  </si>
  <si>
    <t>substrate-specific channel activity</t>
  </si>
  <si>
    <t>GO:0003777</t>
  </si>
  <si>
    <t>microtubule motor activity</t>
  </si>
  <si>
    <t>GO:0008092</t>
  </si>
  <si>
    <t>cytoskeletal protein binding</t>
  </si>
  <si>
    <t>GO:0016788</t>
  </si>
  <si>
    <t>hydrolase activity, acting on ester bonds</t>
  </si>
  <si>
    <t>GO:0008236</t>
  </si>
  <si>
    <t>serine-type peptidase activity</t>
  </si>
  <si>
    <t>GO:0017171</t>
  </si>
  <si>
    <t>serine hydrolase activity</t>
  </si>
  <si>
    <t>GO:0010181</t>
  </si>
  <si>
    <t>FMN binding</t>
  </si>
  <si>
    <t>GO:0016709</t>
  </si>
  <si>
    <t>oxidoreductase activity, acting on paired donors, with incorporation or reduction of molecular oxygen, NAD(P)H as one donor, and incorporation of one atom of oxygen</t>
  </si>
  <si>
    <t>GO:0005345</t>
  </si>
  <si>
    <t>purine nucleobase transmembrane transporter activity</t>
  </si>
  <si>
    <t>GO:0015205</t>
  </si>
  <si>
    <t>nucleobase transmembrane transporter activity</t>
  </si>
  <si>
    <t>GO:0005516</t>
  </si>
  <si>
    <t>calmodulin binding</t>
  </si>
  <si>
    <t>GO:0008514</t>
  </si>
  <si>
    <t>organic anion transmembrane transporter activity</t>
  </si>
  <si>
    <t>GO:0016701</t>
  </si>
  <si>
    <t>oxidoreductase activity, acting on single donors with incorporation of molecular oxygen</t>
  </si>
  <si>
    <t>GO:0004176</t>
  </si>
  <si>
    <t>ATP-dependent peptidase activity</t>
  </si>
  <si>
    <t>GO:0008661</t>
  </si>
  <si>
    <t>1-deoxy-D-xylulose-5-phosphate synthase activity</t>
  </si>
  <si>
    <t>GO:0016744</t>
  </si>
  <si>
    <t>transferase activity, transferring aldehyde or ketonic groups</t>
  </si>
  <si>
    <t>GO:0016833</t>
  </si>
  <si>
    <t>oxo-acid-lyase activity</t>
  </si>
  <si>
    <t>GO:0005342</t>
  </si>
  <si>
    <t>organic acid transmembrane transporter activity</t>
  </si>
  <si>
    <t>GO:0015171</t>
  </si>
  <si>
    <t>amino acid transmembrane transporter activity</t>
  </si>
  <si>
    <t>GO:0046943</t>
  </si>
  <si>
    <t>carboxylic acid transmembrane transporter activity</t>
  </si>
  <si>
    <t>GO:0016758</t>
  </si>
  <si>
    <t>transferase activity, transferring hexosyl groups</t>
  </si>
  <si>
    <t>GO:0008017</t>
  </si>
  <si>
    <t>microtubule binding</t>
  </si>
  <si>
    <t>GO:0032403</t>
  </si>
  <si>
    <t>protein complex binding</t>
  </si>
  <si>
    <t>GO:0003904</t>
  </si>
  <si>
    <t>deoxyribodipyrimidine photo-lyase activity</t>
  </si>
  <si>
    <t>GO:0003913</t>
  </si>
  <si>
    <t>DNA photolyase activity</t>
  </si>
  <si>
    <t>GO:0008515</t>
  </si>
  <si>
    <t>sucrose transmembrane transporter activity</t>
  </si>
  <si>
    <t>GO:0008987</t>
  </si>
  <si>
    <t>quinolinate synthetase A activity</t>
  </si>
  <si>
    <t>GO:0009029</t>
  </si>
  <si>
    <t>tetraacyldisaccharide 4'-kinase activity</t>
  </si>
  <si>
    <t>GO:0015154</t>
  </si>
  <si>
    <t>disaccharide transmembrane transporter activity</t>
  </si>
  <si>
    <t>GO:0015157</t>
  </si>
  <si>
    <t>oligosaccharide transmembrane transporter activity</t>
  </si>
  <si>
    <t>GO:0015444</t>
  </si>
  <si>
    <t>magnesium-importing ATPase activity</t>
  </si>
  <si>
    <t>GO:0015662</t>
  </si>
  <si>
    <t>ATPase activity, coupled to transmembrane movement of ions, phosphorylative mechanism</t>
  </si>
  <si>
    <t>GO:0016852</t>
  </si>
  <si>
    <t>sirohydrochlorin cobaltochelatase activity</t>
  </si>
  <si>
    <t>GO:0008131</t>
  </si>
  <si>
    <t>primary amine oxidase activity</t>
  </si>
  <si>
    <t>GO:0016717</t>
  </si>
  <si>
    <t>oxidoreductase activity, acting on paired donors, with oxidation of a pair of donors resulting in the reduction of molecular oxygen to two molecules of water</t>
  </si>
  <si>
    <t>GO:0019239</t>
  </si>
  <si>
    <t>deaminase activity</t>
  </si>
  <si>
    <t>GO:0022891</t>
  </si>
  <si>
    <t>substrate-specific transmembrane transporter activity</t>
  </si>
  <si>
    <t>GO:0015631</t>
  </si>
  <si>
    <t>tubulin binding</t>
  </si>
  <si>
    <t>GO:0048038</t>
  </si>
  <si>
    <t>quinone binding</t>
  </si>
  <si>
    <t>GO:1901505</t>
  </si>
  <si>
    <t>carbohydrate derivative transporter activity</t>
  </si>
  <si>
    <t>GO:0042132</t>
  </si>
  <si>
    <t>fructose 1,6-bisphosphate 1-phosphatase activity</t>
  </si>
  <si>
    <t>GO:0052736</t>
  </si>
  <si>
    <t>beta-glucanase activity</t>
  </si>
  <si>
    <t>GO:0052861</t>
  </si>
  <si>
    <t>glucan endo-1,3-beta-glucanase activity, C-3 substituted reducing group</t>
  </si>
  <si>
    <t>GO:0052862</t>
  </si>
  <si>
    <t>glucan endo-1,4-beta-glucanase activity, C-3 substituted reducing group</t>
  </si>
  <si>
    <t>GO:0080019</t>
  </si>
  <si>
    <t>fatty-acyl-CoA reductase (alcohol-forming) activity</t>
  </si>
  <si>
    <t>GO:0003779</t>
  </si>
  <si>
    <t>actin binding</t>
  </si>
  <si>
    <t>GO:0003950</t>
  </si>
  <si>
    <t>NAD+ ADP-ribosyltransferase activity</t>
  </si>
  <si>
    <t>GO:0004564</t>
  </si>
  <si>
    <t>beta-fructofuranosidase activity</t>
  </si>
  <si>
    <t>GO:0004575</t>
  </si>
  <si>
    <t>sucrose alpha-glucosidase activity</t>
  </si>
  <si>
    <t>GO:0015926</t>
  </si>
  <si>
    <t>glucosidase activity</t>
  </si>
  <si>
    <t>GO:0043139</t>
  </si>
  <si>
    <t>5'-3' DNA helicase activity</t>
  </si>
  <si>
    <t>GO:0090599</t>
  </si>
  <si>
    <t>alpha-glucosidase activity</t>
  </si>
  <si>
    <t>GO:0003854</t>
  </si>
  <si>
    <t>3-beta-hydroxy-delta5-steroid dehydrogenase activity</t>
  </si>
  <si>
    <t>GO:0016229</t>
  </si>
  <si>
    <t>steroid dehydrogenase activity</t>
  </si>
  <si>
    <t>GO:0033764</t>
  </si>
  <si>
    <t>steroid dehydrogenase activity, acting on the CH-OH group of donors, NAD or NADP as acceptor</t>
  </si>
  <si>
    <t>GO:0048037</t>
  </si>
  <si>
    <t>cofactor binding</t>
  </si>
  <si>
    <t>GO:0005515</t>
  </si>
  <si>
    <t>protein binding</t>
  </si>
  <si>
    <t>GO:0003872</t>
  </si>
  <si>
    <t>6-phosphofructokinase activity</t>
  </si>
  <si>
    <t>GO:0016298</t>
  </si>
  <si>
    <t>lipase activity</t>
  </si>
  <si>
    <t>GO:0070566</t>
  </si>
  <si>
    <t>adenylyltransferase activity</t>
  </si>
  <si>
    <t>GO:0016667</t>
  </si>
  <si>
    <t>oxidoreductase activity, acting on a sulfur group of donors</t>
  </si>
  <si>
    <t>GO:0008443</t>
  </si>
  <si>
    <t>phosphofructokinase activity</t>
  </si>
  <si>
    <t>GO:0009982</t>
  </si>
  <si>
    <t>pseudouridine synthase activity</t>
  </si>
  <si>
    <t>GO:0016641</t>
  </si>
  <si>
    <t>oxidoreductase activity, acting on the CH-NH2 group of donors, oxygen as acceptor</t>
  </si>
  <si>
    <t>GO:0008373</t>
  </si>
  <si>
    <t>sialyltransferase activity</t>
  </si>
  <si>
    <t>GO:0071949</t>
  </si>
  <si>
    <t>FAD binding</t>
  </si>
  <si>
    <t>GO:0003774</t>
  </si>
  <si>
    <t>motor activity</t>
  </si>
  <si>
    <t>GO:0015075</t>
  </si>
  <si>
    <t>ion transmembrane transporter activity</t>
  </si>
  <si>
    <t>GO:0004970</t>
  </si>
  <si>
    <t>ionotropic glutamate receptor activity</t>
  </si>
  <si>
    <t>GO:0005230</t>
  </si>
  <si>
    <t>extracellular ligand-gated ion channel activity</t>
  </si>
  <si>
    <t>GO:0008066</t>
  </si>
  <si>
    <t>glutamate receptor activity</t>
  </si>
  <si>
    <t>GO:0015276</t>
  </si>
  <si>
    <t>ligand-gated ion channel activity</t>
  </si>
  <si>
    <t>GO:0022834</t>
  </si>
  <si>
    <t>ligand-gated channel activity</t>
  </si>
  <si>
    <t>GO:0004332</t>
  </si>
  <si>
    <t>fructose-bisphosphate aldolase activity</t>
  </si>
  <si>
    <t>GO:0004402</t>
  </si>
  <si>
    <t>histone acetyltransferase activity</t>
  </si>
  <si>
    <t>GO:0008889</t>
  </si>
  <si>
    <t>glycerophosphodiester phosphodiesterase activity</t>
  </si>
  <si>
    <t>GO:0034212</t>
  </si>
  <si>
    <t>peptide N-acetyltransferase activity</t>
  </si>
  <si>
    <t>GO:0061733</t>
  </si>
  <si>
    <t>peptide-lysine-N-acetyltransferase activity</t>
  </si>
  <si>
    <t>GO:0008374</t>
  </si>
  <si>
    <t>O-acyltransferase activity</t>
  </si>
  <si>
    <t>GO:0000213</t>
  </si>
  <si>
    <t>tRNA-intron endonuclease activity</t>
  </si>
  <si>
    <t>GO:0003689</t>
  </si>
  <si>
    <t>DNA clamp loader activity</t>
  </si>
  <si>
    <t>GO:0004151</t>
  </si>
  <si>
    <t>dihydroorotase activity</t>
  </si>
  <si>
    <t>GO:0004474</t>
  </si>
  <si>
    <t>malate synthase activity</t>
  </si>
  <si>
    <t>GO:0008716</t>
  </si>
  <si>
    <t>D-alanine-D-alanine ligase activity</t>
  </si>
  <si>
    <t>GO:0016812</t>
  </si>
  <si>
    <t>hydrolase activity, acting on carbon-nitrogen (but not peptide) bonds, in cyclic amides</t>
  </si>
  <si>
    <t>GO:0016901</t>
  </si>
  <si>
    <t>oxidoreductase activity, acting on the CH-OH group of donors, quinone or similar compound as acceptor</t>
  </si>
  <si>
    <t>GO:0033170</t>
  </si>
  <si>
    <t>protein-DNA loading ATPase activity</t>
  </si>
  <si>
    <t>GO:0004869</t>
  </si>
  <si>
    <t>cysteine-type endopeptidase inhibitor activity</t>
  </si>
  <si>
    <t>GO:0016702</t>
  </si>
  <si>
    <t>oxidoreductase activity, acting on single donors with incorporation of molecular oxygen, incorporation of two atoms of oxygen</t>
  </si>
  <si>
    <t>GO:0004497</t>
  </si>
  <si>
    <t>monooxygenase activity</t>
  </si>
  <si>
    <t>GO:0008378</t>
  </si>
  <si>
    <t>galactosyltransferase activity</t>
  </si>
  <si>
    <t>GO:0003918</t>
  </si>
  <si>
    <t>DNA topoisomerase type II (ATP-hydrolyzing) activity</t>
  </si>
  <si>
    <t>GO:0004014</t>
  </si>
  <si>
    <t>adenosylmethionine decarboxylase activity</t>
  </si>
  <si>
    <t>GO:0004725</t>
  </si>
  <si>
    <t>protein tyrosine phosphatase activity</t>
  </si>
  <si>
    <t>GO:0061505</t>
  </si>
  <si>
    <t>DNA topoisomerase II activity</t>
  </si>
  <si>
    <t>GO:0004871</t>
  </si>
  <si>
    <t>signal transducer activity</t>
  </si>
  <si>
    <t>GO:0019203</t>
  </si>
  <si>
    <t>carbohydrate phosphatase activity</t>
  </si>
  <si>
    <t>GO:0050308</t>
  </si>
  <si>
    <t>sugar-phosphatase activity</t>
  </si>
  <si>
    <t>GO:0016407</t>
  </si>
  <si>
    <t>acetyltransferase activity</t>
  </si>
  <si>
    <t>GO:0008080</t>
  </si>
  <si>
    <t>N-acetyltransferase activity</t>
  </si>
  <si>
    <t>GO:0003690</t>
  </si>
  <si>
    <t>double-stranded DNA binding</t>
  </si>
  <si>
    <t>GO:0008171</t>
  </si>
  <si>
    <t>O-methyltransferase activity</t>
  </si>
  <si>
    <t>GO:0015078</t>
  </si>
  <si>
    <t>hydrogen ion transmembrane transporter activity</t>
  </si>
  <si>
    <t>GO:0004222</t>
  </si>
  <si>
    <t>metalloendopeptidase activity</t>
  </si>
  <si>
    <t>GO:0051213</t>
  </si>
  <si>
    <t>dioxygenase activity</t>
  </si>
  <si>
    <t>GO:0015035</t>
  </si>
  <si>
    <t>protein disulfide oxidoreductase activity</t>
  </si>
  <si>
    <t>GO:0015036</t>
  </si>
  <si>
    <t>disulfide oxidoreductase activity</t>
  </si>
  <si>
    <t>GO:0005088</t>
  </si>
  <si>
    <t>Ras guanyl-nucleotide exchange factor activity</t>
  </si>
  <si>
    <t>GO:0005089</t>
  </si>
  <si>
    <t>Rho guanyl-nucleotide exchange factor activity</t>
  </si>
  <si>
    <t>GO:0005102</t>
  </si>
  <si>
    <t>receptor binding</t>
  </si>
  <si>
    <t>GO:0008083</t>
  </si>
  <si>
    <t>growth factor activity</t>
  </si>
  <si>
    <t>GO:0008519</t>
  </si>
  <si>
    <t>ammonium transmembrane transporter activity</t>
  </si>
  <si>
    <t>GO:0031683</t>
  </si>
  <si>
    <t>G-protein beta/gamma-subunit complex binding</t>
  </si>
  <si>
    <t>GO:0004106</t>
  </si>
  <si>
    <t>chorismate mutase activity</t>
  </si>
  <si>
    <t>GO:0004565</t>
  </si>
  <si>
    <t>beta-galactosidase activity</t>
  </si>
  <si>
    <t>GO:0005375</t>
  </si>
  <si>
    <t>copper ion transmembrane transporter activity</t>
  </si>
  <si>
    <t>GO:0009001</t>
  </si>
  <si>
    <t>serine O-acetyltransferase activity</t>
  </si>
  <si>
    <t>GO:0016412</t>
  </si>
  <si>
    <t>serine O-acyltransferase activity</t>
  </si>
  <si>
    <t>GO:0051015</t>
  </si>
  <si>
    <t>actin filament binding</t>
  </si>
  <si>
    <t>GO:0004392</t>
  </si>
  <si>
    <t>heme oxygenase (decyclizing) activity</t>
  </si>
  <si>
    <t>GO:0005451</t>
  </si>
  <si>
    <t>monovalent cation:proton antiporter activity</t>
  </si>
  <si>
    <t>GO:0008381</t>
  </si>
  <si>
    <t>mechanically-gated ion channel activity</t>
  </si>
  <si>
    <t>GO:0008430</t>
  </si>
  <si>
    <t>selenium binding</t>
  </si>
  <si>
    <t>GO:0008897</t>
  </si>
  <si>
    <t>holo-[acyl-carrier-protein] synthase activity</t>
  </si>
  <si>
    <t>GO:0015491</t>
  </si>
  <si>
    <t>cation:cation antiporter activity</t>
  </si>
  <si>
    <t>GO:0022833</t>
  </si>
  <si>
    <t>mechanically gated channel activity</t>
  </si>
  <si>
    <t>GO:0043141</t>
  </si>
  <si>
    <t>ATP-dependent 5'-3' DNA helicase activity</t>
  </si>
  <si>
    <t>GO:0080048</t>
  </si>
  <si>
    <t>GDP-D-glucose phosphorylase activity</t>
  </si>
  <si>
    <t>GO:0019200</t>
  </si>
  <si>
    <t>carbohydrate kinase activity</t>
  </si>
  <si>
    <t>GO:0004888</t>
  </si>
  <si>
    <t>transmembrane signaling receptor activity</t>
  </si>
  <si>
    <t>GO:0099600</t>
  </si>
  <si>
    <t>transmembrane receptor activity</t>
  </si>
  <si>
    <t>GO:0016410</t>
  </si>
  <si>
    <t>N-acyltransferase activity</t>
  </si>
  <si>
    <t>GO:0016671</t>
  </si>
  <si>
    <t>oxidoreductase activity, acting on a sulfur group of donors, disulfide as acceptor</t>
  </si>
  <si>
    <t>GO:0019900</t>
  </si>
  <si>
    <t>kinase binding</t>
  </si>
  <si>
    <t>GO:0019901</t>
  </si>
  <si>
    <t>protein kinase binding</t>
  </si>
  <si>
    <t>GO:0035251</t>
  </si>
  <si>
    <t>UDP-glucosyltransferase activity</t>
  </si>
  <si>
    <t>GO:0022892</t>
  </si>
  <si>
    <t>substrate-specific transporter activity</t>
  </si>
  <si>
    <t>GO:0008081</t>
  </si>
  <si>
    <t>phosphoric diester hydrolase activity</t>
  </si>
  <si>
    <t>GO:0015925</t>
  </si>
  <si>
    <t>galactosidase activity</t>
  </si>
  <si>
    <t>GO:0009055</t>
  </si>
  <si>
    <t>electron carrier activity</t>
  </si>
  <si>
    <t>GO:0046872</t>
  </si>
  <si>
    <t>metal ion binding</t>
  </si>
  <si>
    <t>GO:0043169</t>
  </si>
  <si>
    <t>cation binding</t>
  </si>
  <si>
    <t>GO:0046527</t>
  </si>
  <si>
    <t>glucosyltransferase activity</t>
  </si>
  <si>
    <t>GO:0000295</t>
  </si>
  <si>
    <t>adenine nucleotide transmembrane transporter activity</t>
  </si>
  <si>
    <t>GO:0003855</t>
  </si>
  <si>
    <t>3-dehydroquinate dehydratase activity</t>
  </si>
  <si>
    <t>GO:0004416</t>
  </si>
  <si>
    <t>hydroxyacylglutathione hydrolase activity</t>
  </si>
  <si>
    <t>GO:0004556</t>
  </si>
  <si>
    <t>alpha-amylase activity</t>
  </si>
  <si>
    <t>GO:0004609</t>
  </si>
  <si>
    <t>phosphatidylserine decarboxylase activity</t>
  </si>
  <si>
    <t>GO:0004764</t>
  </si>
  <si>
    <t>shikimate 3-dehydrogenase (NADP+) activity</t>
  </si>
  <si>
    <t>GO:0005346</t>
  </si>
  <si>
    <t>purine ribonucleotide transmembrane transporter activity</t>
  </si>
  <si>
    <t>GO:0005347</t>
  </si>
  <si>
    <t>ATP transmembrane transporter activity</t>
  </si>
  <si>
    <t>GO:0005471</t>
  </si>
  <si>
    <t>ATP:ADP antiporter activity</t>
  </si>
  <si>
    <t>GO:0005542</t>
  </si>
  <si>
    <t>folic acid binding</t>
  </si>
  <si>
    <t>GO:0008121</t>
  </si>
  <si>
    <t>ubiquinol-cytochrome-c reductase activity</t>
  </si>
  <si>
    <t>GO:0008198</t>
  </si>
  <si>
    <t>ferrous iron binding</t>
  </si>
  <si>
    <t>GO:0008839</t>
  </si>
  <si>
    <t>4-hydroxy-tetrahydrodipicolinate reductase</t>
  </si>
  <si>
    <t>GO:0015211</t>
  </si>
  <si>
    <t>purine nucleoside transmembrane transporter activity</t>
  </si>
  <si>
    <t>GO:0015215</t>
  </si>
  <si>
    <t>nucleotide transmembrane transporter activity</t>
  </si>
  <si>
    <t>GO:0015216</t>
  </si>
  <si>
    <t>purine nucleotide transmembrane transporter activity</t>
  </si>
  <si>
    <t>GO:0015217</t>
  </si>
  <si>
    <t>ADP transmembrane transporter activity</t>
  </si>
  <si>
    <t>GO:0015605</t>
  </si>
  <si>
    <t>organophosphate ester transmembrane transporter activity</t>
  </si>
  <si>
    <t>GO:0016681</t>
  </si>
  <si>
    <t>oxidoreductase activity, acting on diphenols and related substances as donors, cytochrome as acceptor</t>
  </si>
  <si>
    <t>GO:0072341</t>
  </si>
  <si>
    <t>modified amino acid binding</t>
  </si>
  <si>
    <t>GO:0050661</t>
  </si>
  <si>
    <t>NADP binding</t>
  </si>
  <si>
    <t>GO:0004616</t>
  </si>
  <si>
    <t>phosphogluconate dehydrogenase (decarboxylating) activity</t>
  </si>
  <si>
    <t>GO:0016413</t>
  </si>
  <si>
    <t>O-acetyltransferase activity</t>
  </si>
  <si>
    <t>GO:0015077</t>
  </si>
  <si>
    <t>monovalent inorganic cation transmembrane transporter activity</t>
  </si>
  <si>
    <t>GO:0008094</t>
  </si>
  <si>
    <t>DNA-dependent ATPase activity</t>
  </si>
  <si>
    <t>GO:0051087</t>
  </si>
  <si>
    <t>chaperone binding</t>
  </si>
  <si>
    <t>GO:0016765</t>
  </si>
  <si>
    <t>transferase activity, transferring alkyl or aryl (other than methyl) groups</t>
  </si>
  <si>
    <t>GO:0070011</t>
  </si>
  <si>
    <t>peptidase activity, acting on L-amino acid peptides</t>
  </si>
  <si>
    <t>GO:0003747</t>
  </si>
  <si>
    <t>translation release factor activity</t>
  </si>
  <si>
    <t>GO:0004470</t>
  </si>
  <si>
    <t>malic enzyme activity</t>
  </si>
  <si>
    <t>GO:0004471</t>
  </si>
  <si>
    <t>malate dehydrogenase (decarboxylating) (NAD+) activity</t>
  </si>
  <si>
    <t>GO:0008079</t>
  </si>
  <si>
    <t>translation termination factor activity</t>
  </si>
  <si>
    <t>GO:0016832</t>
  </si>
  <si>
    <t>aldehyde-lyase activity</t>
  </si>
  <si>
    <t>GO:0003697</t>
  </si>
  <si>
    <t>single-stranded DNA binding</t>
  </si>
  <si>
    <t>GO:0032559</t>
  </si>
  <si>
    <t>adenyl ribonucleotide binding</t>
  </si>
  <si>
    <t>GO:0008233</t>
  </si>
  <si>
    <t>peptidase activity</t>
  </si>
  <si>
    <t>GO:0004143</t>
  </si>
  <si>
    <t>diacylglycerol kinase activity</t>
  </si>
  <si>
    <t>GO:0017089</t>
  </si>
  <si>
    <t>glycolipid transporter activity</t>
  </si>
  <si>
    <t>GO:0051861</t>
  </si>
  <si>
    <t>glycolipid binding</t>
  </si>
  <si>
    <t>GO:0001671</t>
  </si>
  <si>
    <t>ATPase activator activity</t>
  </si>
  <si>
    <t>GO:0003873</t>
  </si>
  <si>
    <t>6-phosphofructo-2-kinase activity</t>
  </si>
  <si>
    <t>GO:0004618</t>
  </si>
  <si>
    <t>phosphoglycerate kinase activity</t>
  </si>
  <si>
    <t>GO:0008318</t>
  </si>
  <si>
    <t>protein prenyltransferase activity</t>
  </si>
  <si>
    <t>GO:0016421</t>
  </si>
  <si>
    <t>CoA carboxylase activity</t>
  </si>
  <si>
    <t>GO:0016774</t>
  </si>
  <si>
    <t>phosphotransferase activity, carboxyl group as acceptor</t>
  </si>
  <si>
    <t>GO:0016885</t>
  </si>
  <si>
    <t>ligase activity, forming carbon-carbon bonds</t>
  </si>
  <si>
    <t>GO:0016888</t>
  </si>
  <si>
    <t>endodeoxyribonuclease activity, producing 5'-phosphomonoesters</t>
  </si>
  <si>
    <t>GO:0045156</t>
  </si>
  <si>
    <t>electron transporter, transferring electrons within the cyclic electron transport pathway of photosynthesis activity</t>
  </si>
  <si>
    <t>GO:0047746</t>
  </si>
  <si>
    <t>chlorophyllase activity</t>
  </si>
  <si>
    <t>GO:0080123</t>
  </si>
  <si>
    <t>jasmonate-amino synthetase activity</t>
  </si>
  <si>
    <t>GO:0004620</t>
  </si>
  <si>
    <t>phospholipase activity</t>
  </si>
  <si>
    <t>GO:0016157</t>
  </si>
  <si>
    <t>sucrose synthase activity</t>
  </si>
  <si>
    <t>GO:0019104</t>
  </si>
  <si>
    <t>DNA N-glycosylase activity</t>
  </si>
  <si>
    <t>GO:0019207</t>
  </si>
  <si>
    <t>kinase regulator activity</t>
  </si>
  <si>
    <t>GO:0019887</t>
  </si>
  <si>
    <t>protein kinase regulator activity</t>
  </si>
  <si>
    <t>GO:0070569</t>
  </si>
  <si>
    <t>uridylyltransferase activity</t>
  </si>
  <si>
    <t>GO:0008047</t>
  </si>
  <si>
    <t>enzyme activator activity</t>
  </si>
  <si>
    <t>GO:0030554</t>
  </si>
  <si>
    <t>adenyl nucleotide binding</t>
  </si>
  <si>
    <t>GO:0008375</t>
  </si>
  <si>
    <t>acetylglucosaminyltransferase activity</t>
  </si>
  <si>
    <t>GO:0016799</t>
  </si>
  <si>
    <t>hydrolase activity, hydrolyzing N-glycosyl compounds</t>
  </si>
  <si>
    <t>GO:0016278</t>
  </si>
  <si>
    <t>lysine N-methyltransferase activity</t>
  </si>
  <si>
    <t>GO:0016279</t>
  </si>
  <si>
    <t>protein-lysine N-methyltransferase activity</t>
  </si>
  <si>
    <t>GO:0018024</t>
  </si>
  <si>
    <t>histone-lysine N-methyltransferase activity</t>
  </si>
  <si>
    <t>GO:0042054</t>
  </si>
  <si>
    <t>histone methyltransferase activity</t>
  </si>
  <si>
    <t>GO:0008757</t>
  </si>
  <si>
    <t>S-adenosylmethionine-dependent methyltransferase activity</t>
  </si>
  <si>
    <t>GO:0003852</t>
  </si>
  <si>
    <t>2-isopropylmalate synthase activity</t>
  </si>
  <si>
    <t>GO:0003968</t>
  </si>
  <si>
    <t>RNA-directed RNA polymerase activity</t>
  </si>
  <si>
    <t>GO:0004784</t>
  </si>
  <si>
    <t>superoxide dismutase activity</t>
  </si>
  <si>
    <t>GO:0016721</t>
  </si>
  <si>
    <t>oxidoreductase activity, acting on superoxide radicals as acceptor</t>
  </si>
  <si>
    <t>GO:0016743</t>
  </si>
  <si>
    <t>carboxyl- or carbamoyltransferase activity</t>
  </si>
  <si>
    <t>GO:0019789</t>
  </si>
  <si>
    <t>SUMO transferase activity</t>
  </si>
  <si>
    <t>GO:1901677</t>
  </si>
  <si>
    <t>phosphate transmembrane transporter activity</t>
  </si>
  <si>
    <t>GO:0008237</t>
  </si>
  <si>
    <t>metallopeptidase activity</t>
  </si>
  <si>
    <t>GO:0016814</t>
  </si>
  <si>
    <t>hydrolase activity, acting on carbon-nitrogen (but not peptide) bonds, in cyclic amidines</t>
  </si>
  <si>
    <t>GO:0022890</t>
  </si>
  <si>
    <t>inorganic cation transmembrane transporter activity</t>
  </si>
  <si>
    <t>GO:0004177</t>
  </si>
  <si>
    <t>aminopeptidase activity</t>
  </si>
  <si>
    <t>GO:0051539</t>
  </si>
  <si>
    <t>4 iron, 4 sulfur cluster binding</t>
  </si>
  <si>
    <t>GO:0004611</t>
  </si>
  <si>
    <t>phosphoenolpyruvate carboxykinase activity</t>
  </si>
  <si>
    <t>GO:0097159</t>
  </si>
  <si>
    <t>organic cyclic compound binding</t>
  </si>
  <si>
    <t>GO:1901363</t>
  </si>
  <si>
    <t>heterocyclic compound binding</t>
  </si>
  <si>
    <t>GO:0003729</t>
  </si>
  <si>
    <t>mRNA binding</t>
  </si>
  <si>
    <t>GO:0003830</t>
  </si>
  <si>
    <t>beta-1,4-mannosylglycoprotein 4-beta-N-acetylglucosaminyltransferase activity</t>
  </si>
  <si>
    <t>GO:0003909</t>
  </si>
  <si>
    <t>DNA ligase activity</t>
  </si>
  <si>
    <t>GO:0003910</t>
  </si>
  <si>
    <t>DNA ligase (ATP) activity</t>
  </si>
  <si>
    <t>GO:0004066</t>
  </si>
  <si>
    <t>asparagine synthase (glutamine-hydrolyzing) activity</t>
  </si>
  <si>
    <t>GO:0004421</t>
  </si>
  <si>
    <t>hydroxymethylglutaryl-CoA synthase activity</t>
  </si>
  <si>
    <t>GO:0016886</t>
  </si>
  <si>
    <t>ligase activity, forming phosphoric ester bonds</t>
  </si>
  <si>
    <t>GO:0044822</t>
  </si>
  <si>
    <t>poly(A) RNA binding</t>
  </si>
  <si>
    <t>GO:0016149</t>
  </si>
  <si>
    <t>translation release factor activity, codon specific</t>
  </si>
  <si>
    <t>GO:0046915</t>
  </si>
  <si>
    <t>transition metal ion transmembrane transporter activity</t>
  </si>
  <si>
    <t>GO:0016887</t>
  </si>
  <si>
    <t>ATPase activity</t>
  </si>
  <si>
    <t>GO:0004872</t>
  </si>
  <si>
    <t>receptor activity</t>
  </si>
  <si>
    <t>GO:0038023</t>
  </si>
  <si>
    <t>signaling receptor activity</t>
  </si>
  <si>
    <t>GO:0060089</t>
  </si>
  <si>
    <t>molecular transducer activity</t>
  </si>
  <si>
    <t>GO:0005096</t>
  </si>
  <si>
    <t>GTPase activator activity</t>
  </si>
  <si>
    <t>GO:0016638</t>
  </si>
  <si>
    <t>oxidoreductase activity, acting on the CH-NH2 group of donors</t>
  </si>
  <si>
    <t>GO:0016615</t>
  </si>
  <si>
    <t>malate dehydrogenase activity</t>
  </si>
  <si>
    <t>GO:0016835</t>
  </si>
  <si>
    <t>carbon-oxygen lyase activity</t>
  </si>
  <si>
    <t>GO:0003916</t>
  </si>
  <si>
    <t>DNA topoisomerase activity</t>
  </si>
  <si>
    <t>GO:0004396</t>
  </si>
  <si>
    <t>hexokinase activity</t>
  </si>
  <si>
    <t>GO:0005536</t>
  </si>
  <si>
    <t>glucose binding</t>
  </si>
  <si>
    <t>GO:0015020</t>
  </si>
  <si>
    <t>glucuronosyltransferase activity</t>
  </si>
  <si>
    <t>GO:0016843</t>
  </si>
  <si>
    <t>amine-lyase activity</t>
  </si>
  <si>
    <t>GO:0016844</t>
  </si>
  <si>
    <t>strictosidine synthase activity</t>
  </si>
  <si>
    <t>GO:0048029</t>
  </si>
  <si>
    <t>monosaccharide binding</t>
  </si>
  <si>
    <t>GO:2001070</t>
  </si>
  <si>
    <t>starch binding</t>
  </si>
  <si>
    <t>GO:0019208</t>
  </si>
  <si>
    <t>phosphatase regulator activity</t>
  </si>
  <si>
    <t>GO:0016614</t>
  </si>
  <si>
    <t>oxidoreductase activity, acting on CH-OH group of donors</t>
  </si>
  <si>
    <t>GO:0004520</t>
  </si>
  <si>
    <t>endodeoxyribonuclease activity</t>
  </si>
  <si>
    <t>GO:0004860</t>
  </si>
  <si>
    <t>protein kinase inhibitor activity</t>
  </si>
  <si>
    <t>GO:0004861</t>
  </si>
  <si>
    <t>cyclin-dependent protein serine/threonine kinase inhibitor activity</t>
  </si>
  <si>
    <t>GO:0015144</t>
  </si>
  <si>
    <t>carbohydrate transmembrane transporter activity</t>
  </si>
  <si>
    <t>GO:0017150</t>
  </si>
  <si>
    <t>tRNA dihydrouridine synthase activity</t>
  </si>
  <si>
    <t>GO:0019210</t>
  </si>
  <si>
    <t>kinase inhibitor activity</t>
  </si>
  <si>
    <t>GO:0030291</t>
  </si>
  <si>
    <t>protein serine/threonine kinase inhibitor activity</t>
  </si>
  <si>
    <t>GO:0051119</t>
  </si>
  <si>
    <t>sugar transmembrane transporter activity</t>
  </si>
  <si>
    <t>GO:1901476</t>
  </si>
  <si>
    <t>carbohydrate transporter activity</t>
  </si>
  <si>
    <t>GO:0015095</t>
  </si>
  <si>
    <t>magnesium ion transmembrane transporter activity</t>
  </si>
  <si>
    <t>GO:0016790</t>
  </si>
  <si>
    <t>thiolester hydrolase activity</t>
  </si>
  <si>
    <t>GO:0072509</t>
  </si>
  <si>
    <t>divalent inorganic cation transmembrane transporter activity</t>
  </si>
  <si>
    <t>GO:0004722</t>
  </si>
  <si>
    <t>protein serine/threonine phosphatase activity</t>
  </si>
  <si>
    <t>GO:0005085</t>
  </si>
  <si>
    <t>guanyl-nucleotide exchange factor activity</t>
  </si>
  <si>
    <t>GO:0008170</t>
  </si>
  <si>
    <t>N-methyltransferase activity</t>
  </si>
  <si>
    <t>GO:0008173</t>
  </si>
  <si>
    <t>RNA methyltransferase activity</t>
  </si>
  <si>
    <t>GO:0004185</t>
  </si>
  <si>
    <t>serine-type carboxypeptidase activity</t>
  </si>
  <si>
    <t>GO:0016763</t>
  </si>
  <si>
    <t>transferase activity, transferring pentosyl groups</t>
  </si>
  <si>
    <t>GO:0019139</t>
  </si>
  <si>
    <t>cytokinin dehydrogenase activity</t>
  </si>
  <si>
    <t>GO:0044877</t>
  </si>
  <si>
    <t>macromolecular complex binding</t>
  </si>
  <si>
    <t>GO:0008276</t>
  </si>
  <si>
    <t>protein methyltransferase activity</t>
  </si>
  <si>
    <t>GO:0070008</t>
  </si>
  <si>
    <t>serine-type exopeptidase activity</t>
  </si>
  <si>
    <t>GO:0004549</t>
  </si>
  <si>
    <t>tRNA-specific ribonuclease activity</t>
  </si>
  <si>
    <t>GO:0004664</t>
  </si>
  <si>
    <t>prephenate dehydratase activity</t>
  </si>
  <si>
    <t>GO:0019842</t>
  </si>
  <si>
    <t>vitamin binding</t>
  </si>
  <si>
    <t>GO:0003677</t>
  </si>
  <si>
    <t>DNA binding</t>
  </si>
  <si>
    <t>GO:0004180</t>
  </si>
  <si>
    <t>carboxypeptidase activity</t>
  </si>
  <si>
    <t>GO:0005543</t>
  </si>
  <si>
    <t>phospholipid binding</t>
  </si>
  <si>
    <t>GO:0016892</t>
  </si>
  <si>
    <t>endoribonuclease activity, producing 3'-phosphomonoesters</t>
  </si>
  <si>
    <t>GO:0016894</t>
  </si>
  <si>
    <t>endonuclease activity, active with either ribo- or deoxyribonucleic acids and producing 3'-phosphomonoesters</t>
  </si>
  <si>
    <t>GO:0031072</t>
  </si>
  <si>
    <t>heat shock protein binding</t>
  </si>
  <si>
    <t>GO:0008601</t>
  </si>
  <si>
    <t>protein phosphatase type 2A regulator activity</t>
  </si>
  <si>
    <t>GO:0030976</t>
  </si>
  <si>
    <t>thiamine pyrophosphate binding</t>
  </si>
  <si>
    <t>GO:0016597</t>
  </si>
  <si>
    <t>amino acid binding</t>
  </si>
  <si>
    <t>GO:0031406</t>
  </si>
  <si>
    <t>carboxylic acid binding</t>
  </si>
  <si>
    <t>GO:0043177</t>
  </si>
  <si>
    <t>organic acid binding</t>
  </si>
  <si>
    <t>GO:0000062</t>
  </si>
  <si>
    <t>fatty-acyl-CoA binding</t>
  </si>
  <si>
    <t>GO:0004356</t>
  </si>
  <si>
    <t>glutamate-ammonia ligase activity</t>
  </si>
  <si>
    <t>GO:0004367</t>
  </si>
  <si>
    <t>glycerol-3-phosphate dehydrogenase [NAD+] activity</t>
  </si>
  <si>
    <t>GO:0004645</t>
  </si>
  <si>
    <t>phosphorylase activity</t>
  </si>
  <si>
    <t>GO:0009678</t>
  </si>
  <si>
    <t>hydrogen-translocating pyrophosphatase activity</t>
  </si>
  <si>
    <t>GO:0010277</t>
  </si>
  <si>
    <t>chlorophyllide a oxygenase [overall] activity</t>
  </si>
  <si>
    <t>GO:0016211</t>
  </si>
  <si>
    <t>ammonia ligase activity</t>
  </si>
  <si>
    <t>GO:0016880</t>
  </si>
  <si>
    <t>acid-ammonia (or amide) ligase activity</t>
  </si>
  <si>
    <t>GO:0008324</t>
  </si>
  <si>
    <t>cation transmembrane transporter activity</t>
  </si>
  <si>
    <t>GO:0030695</t>
  </si>
  <si>
    <t>GTPase regulator activity</t>
  </si>
  <si>
    <t>GO:0016866</t>
  </si>
  <si>
    <t>intramolecular transferase activity</t>
  </si>
  <si>
    <t>GO:0019829</t>
  </si>
  <si>
    <t>cation-transporting ATPase activity</t>
  </si>
  <si>
    <t>GO:0042625</t>
  </si>
  <si>
    <t>ATPase coupled ion transmembrane transporter activity</t>
  </si>
  <si>
    <t>GO:0034061</t>
  </si>
  <si>
    <t>DNA polymerase activity</t>
  </si>
  <si>
    <t>GO:0036442</t>
  </si>
  <si>
    <t>hydrogen-exporting ATPase activity</t>
  </si>
  <si>
    <t>GO:0046912</t>
  </si>
  <si>
    <t>transferase activity, transferring acyl groups, acyl groups converted into alkyl on transfer</t>
  </si>
  <si>
    <t>GO:0046961</t>
  </si>
  <si>
    <t>proton-transporting ATPase activity, rotational mechanism</t>
  </si>
  <si>
    <t>GO:0004197</t>
  </si>
  <si>
    <t>cysteine-type endopeptidase activity</t>
  </si>
  <si>
    <t>GO:0004478</t>
  </si>
  <si>
    <t>methionine adenosyltransferase activity</t>
  </si>
  <si>
    <t>GO:0016703</t>
  </si>
  <si>
    <t>oxidoreductase activity, acting on single donors with incorporation of molecular oxygen, incorporation of one atom of oxygen (internal monooxygenases or internal mixed function oxidases)</t>
  </si>
  <si>
    <t>GO:0060590</t>
  </si>
  <si>
    <t>ATPase regulator activity</t>
  </si>
  <si>
    <t>GO:0043167</t>
  </si>
  <si>
    <t>ion binding</t>
  </si>
  <si>
    <t>GO:0005509</t>
  </si>
  <si>
    <t>calcium ion binding</t>
  </si>
  <si>
    <t>GO:0008408</t>
  </si>
  <si>
    <t>3'-5' exonuclease activity</t>
  </si>
  <si>
    <t>GO:0016840</t>
  </si>
  <si>
    <t>carbon-nitrogen lyase activity</t>
  </si>
  <si>
    <t>GO:0016830</t>
  </si>
  <si>
    <t>carbon-carbon lyase activity</t>
  </si>
  <si>
    <t>GO:0005092</t>
  </si>
  <si>
    <t>GDP-dissociation inhibitor activity</t>
  </si>
  <si>
    <t>GO:0005094</t>
  </si>
  <si>
    <t>Rho GDP-dissociation inhibitor activity</t>
  </si>
  <si>
    <t>GO:0015079</t>
  </si>
  <si>
    <t>potassium ion transmembrane transporter activity</t>
  </si>
  <si>
    <t>GO:0000155</t>
  </si>
  <si>
    <t>phosphorelay sensor kinase activity</t>
  </si>
  <si>
    <t>GO:0004673</t>
  </si>
  <si>
    <t>protein histidine kinase activity</t>
  </si>
  <si>
    <t>GO:0005057</t>
  </si>
  <si>
    <t>receptor signaling protein activity</t>
  </si>
  <si>
    <t>GO:0016775</t>
  </si>
  <si>
    <t>phosphotransferase activity, nitrogenous group as acceptor</t>
  </si>
  <si>
    <t>GO:0019888</t>
  </si>
  <si>
    <t>protein phosphatase regulator activity</t>
  </si>
  <si>
    <t>GO:0008565</t>
  </si>
  <si>
    <t>protein transporter activity</t>
  </si>
  <si>
    <t>GO:0016627</t>
  </si>
  <si>
    <t>oxidoreductase activity, acting on the CH-CH group of donors</t>
  </si>
  <si>
    <t>GO:0060589</t>
  </si>
  <si>
    <t>nucleoside-triphosphatase regulator activity</t>
  </si>
  <si>
    <t>GO:0008238</t>
  </si>
  <si>
    <t>exopeptidase activity</t>
  </si>
  <si>
    <t>GO:0016645</t>
  </si>
  <si>
    <t>oxidoreductase activity, acting on the CH-NH group of donors</t>
  </si>
  <si>
    <t>GO:1901681</t>
  </si>
  <si>
    <t>sulfur compound binding</t>
  </si>
  <si>
    <t>GO:0004525</t>
  </si>
  <si>
    <t>ribonuclease III activity</t>
  </si>
  <si>
    <t>GO:0004536</t>
  </si>
  <si>
    <t>deoxyribonuclease activity</t>
  </si>
  <si>
    <t>GO:0008137</t>
  </si>
  <si>
    <t>NADH dehydrogenase (ubiquinone) activity</t>
  </si>
  <si>
    <t>GO:0016538</t>
  </si>
  <si>
    <t>cyclin-dependent protein serine/threonine kinase regulator activity</t>
  </si>
  <si>
    <t>GO:0016872</t>
  </si>
  <si>
    <t>intramolecular lyase activity</t>
  </si>
  <si>
    <t>GO:0032296</t>
  </si>
  <si>
    <t>double-stranded RNA-specific ribonuclease activity</t>
  </si>
  <si>
    <t>GO:0046873</t>
  </si>
  <si>
    <t>metal ion transmembrane transporter activity</t>
  </si>
  <si>
    <t>GO:0000166</t>
  </si>
  <si>
    <t>nucleotide binding</t>
  </si>
  <si>
    <t>GO:1901265</t>
  </si>
  <si>
    <t>nucleoside phosphate binding</t>
  </si>
  <si>
    <t>GO:0001076</t>
  </si>
  <si>
    <t>transcription factor activity, RNA polymerase II transcription factor binding</t>
  </si>
  <si>
    <t>GO:0001104</t>
  </si>
  <si>
    <t>RNA polymerase II transcription cofactor activity</t>
  </si>
  <si>
    <t>GO:0003993</t>
  </si>
  <si>
    <t>acid phosphatase activity</t>
  </si>
  <si>
    <t>GO:0051536</t>
  </si>
  <si>
    <t>iron-sulfur cluster binding</t>
  </si>
  <si>
    <t>GO:0051540</t>
  </si>
  <si>
    <t>metal cluster binding</t>
  </si>
  <si>
    <t>GO:0042626</t>
  </si>
  <si>
    <t>ATPase activity, coupled to transmembrane movement of substances</t>
  </si>
  <si>
    <t>GO:0003995</t>
  </si>
  <si>
    <t>acyl-CoA dehydrogenase activity</t>
  </si>
  <si>
    <t>GO:0004435</t>
  </si>
  <si>
    <t>phosphatidylinositol phospholipase C activity</t>
  </si>
  <si>
    <t>GO:0004629</t>
  </si>
  <si>
    <t>phospholipase C activity</t>
  </si>
  <si>
    <t>GO:0008725</t>
  </si>
  <si>
    <t>DNA-3-methyladenine glycosylase activity</t>
  </si>
  <si>
    <t>GO:0016780</t>
  </si>
  <si>
    <t>phosphotransferase activity, for other substituted phosphate groups</t>
  </si>
  <si>
    <t>GO:0043733</t>
  </si>
  <si>
    <t>DNA-3-methylbase glycosylase activity</t>
  </si>
  <si>
    <t>GO:0003887</t>
  </si>
  <si>
    <t>DNA-directed DNA polymerase activity</t>
  </si>
  <si>
    <t>GO:0004003</t>
  </si>
  <si>
    <t>ATP-dependent DNA helicase activity</t>
  </si>
  <si>
    <t>GO:0008026</t>
  </si>
  <si>
    <t>ATP-dependent helicase activity</t>
  </si>
  <si>
    <t>GO:0070035</t>
  </si>
  <si>
    <t>purine NTP-dependent helicase activity</t>
  </si>
  <si>
    <t>GO:0016811</t>
  </si>
  <si>
    <t>hydrolase activity, acting on carbon-nitrogen (but not peptide) bonds, in linear amides</t>
  </si>
  <si>
    <t>GO:0044769</t>
  </si>
  <si>
    <t>ATPase activity, coupled to transmembrane movement of ions, rotational mechanism</t>
  </si>
  <si>
    <t>GO:0016820</t>
  </si>
  <si>
    <t>hydrolase activity, acting on acid anhydrides, catalyzing transmembrane movement of substances</t>
  </si>
  <si>
    <t>GO:0004527</t>
  </si>
  <si>
    <t>exonuclease activity</t>
  </si>
  <si>
    <t>GO:0042623</t>
  </si>
  <si>
    <t>ATPase activity, coupled</t>
  </si>
  <si>
    <t>GO:0005544</t>
  </si>
  <si>
    <t>calcium-dependent phospholipid binding</t>
  </si>
  <si>
    <t>GO:0003905</t>
  </si>
  <si>
    <t>alkylbase DNA N-glycosylase activity</t>
  </si>
  <si>
    <t>GO:0008312</t>
  </si>
  <si>
    <t>7S RNA binding</t>
  </si>
  <si>
    <t>GO:0033897</t>
  </si>
  <si>
    <t>ribonuclease T2 activity</t>
  </si>
  <si>
    <t>GO:0004842</t>
  </si>
  <si>
    <t>ubiquitin-protein transferase activity</t>
  </si>
  <si>
    <t>GO:0019787</t>
  </si>
  <si>
    <t>ubiquitin-like protein transferase activity</t>
  </si>
  <si>
    <t>GO:0036094</t>
  </si>
  <si>
    <t>small molecule binding</t>
  </si>
  <si>
    <t>GO:0010333</t>
  </si>
  <si>
    <t>terpene synthase activity</t>
  </si>
  <si>
    <t>GO:0005524</t>
  </si>
  <si>
    <t>ATP binding</t>
  </si>
  <si>
    <t>GO:0016836</t>
  </si>
  <si>
    <t>hydro-lyase activity</t>
  </si>
  <si>
    <t>GO:0004721</t>
  </si>
  <si>
    <t>phosphoprotein phosphatase activity</t>
  </si>
  <si>
    <t>GO:0005086</t>
  </si>
  <si>
    <t>ARF guanyl-nucleotide exchange factor activity</t>
  </si>
  <si>
    <t>GO:0008417</t>
  </si>
  <si>
    <t>fucosyltransferase activity</t>
  </si>
  <si>
    <t>GO:0043022</t>
  </si>
  <si>
    <t>ribosome binding</t>
  </si>
  <si>
    <t>GO:0015399</t>
  </si>
  <si>
    <t>primary active transmembrane transporter activity</t>
  </si>
  <si>
    <t>GO:0015405</t>
  </si>
  <si>
    <t>P-P-bond-hydrolysis-driven transmembrane transporter activity</t>
  </si>
  <si>
    <t>GO:0016307</t>
  </si>
  <si>
    <t>phosphatidylinositol phosphate kinase activity</t>
  </si>
  <si>
    <t>GO:0005319</t>
  </si>
  <si>
    <t>lipid transporter activity</t>
  </si>
  <si>
    <t>GO:0008234</t>
  </si>
  <si>
    <t>cysteine-type peptidase activity</t>
  </si>
  <si>
    <t>GO:0016810</t>
  </si>
  <si>
    <t>hydrolase activity, acting on carbon-nitrogen (but not peptide) bonds</t>
  </si>
  <si>
    <t>GO:0016831</t>
  </si>
  <si>
    <t>carboxy-lyase activity</t>
  </si>
  <si>
    <t>GO:0004129</t>
  </si>
  <si>
    <t>cytochrome-c oxidase activity</t>
  </si>
  <si>
    <t>GO:0016675</t>
  </si>
  <si>
    <t>oxidoreductase activity, acting on a heme group of donors</t>
  </si>
  <si>
    <t>GO:0016676</t>
  </si>
  <si>
    <t>oxidoreductase activity, acting on a heme group of donors, oxygen as acceptor</t>
  </si>
  <si>
    <t>GO:0016846</t>
  </si>
  <si>
    <t>carbon-sulfur lyase activity</t>
  </si>
  <si>
    <t>GO:0051537</t>
  </si>
  <si>
    <t>2 iron, 2 sulfur cluster binding</t>
  </si>
  <si>
    <t>GO:0008194</t>
  </si>
  <si>
    <t>UDP-glycosyltransferase activity</t>
  </si>
  <si>
    <t>GO:0016881</t>
  </si>
  <si>
    <t>acid-amino acid ligase activity</t>
  </si>
  <si>
    <t>GO:0015002</t>
  </si>
  <si>
    <t>heme-copper terminal oxidase activity</t>
  </si>
  <si>
    <t>GO:0043021</t>
  </si>
  <si>
    <t>ribonucleoprotein complex binding</t>
  </si>
  <si>
    <t>GO:0016616</t>
  </si>
  <si>
    <t>oxidoreductase activity, acting on the CH-OH group of donors, NAD or NADP as acceptor</t>
  </si>
  <si>
    <t>GO:0016791</t>
  </si>
  <si>
    <t>phosphatase activity</t>
  </si>
  <si>
    <t>GO:0016838</t>
  </si>
  <si>
    <t>carbon-oxygen lyase activity, acting on phosphates</t>
  </si>
  <si>
    <t>GO:0008270</t>
  </si>
  <si>
    <t>zinc ion binding</t>
  </si>
  <si>
    <t>GO:0008641</t>
  </si>
  <si>
    <t>small protein activating enzyme activity</t>
  </si>
  <si>
    <t>GO:0016877</t>
  </si>
  <si>
    <t>ligase activity, forming carbon-sulfur bonds</t>
  </si>
  <si>
    <t>GO:0004012</t>
  </si>
  <si>
    <t>phospholipid-translocating ATPase activity</t>
  </si>
  <si>
    <t>GO:0005548</t>
  </si>
  <si>
    <t>phospholipid transporter activity</t>
  </si>
  <si>
    <t>GO:0005488</t>
  </si>
  <si>
    <t>binding</t>
  </si>
  <si>
    <t>GO:0004519</t>
  </si>
  <si>
    <t>endonuclease activity</t>
  </si>
  <si>
    <t>GO:0003712</t>
  </si>
  <si>
    <t>transcription cofactor activity</t>
  </si>
  <si>
    <t>GO:0003755</t>
  </si>
  <si>
    <t>peptidyl-prolyl cis-trans isomerase activity</t>
  </si>
  <si>
    <t>GO:0016859</t>
  </si>
  <si>
    <t>cis-trans isomerase activity</t>
  </si>
  <si>
    <t>GO:0016829</t>
  </si>
  <si>
    <t>lyase activity</t>
  </si>
  <si>
    <t>GO:0016620</t>
  </si>
  <si>
    <t>oxidoreductase activity, acting on the aldehyde or oxo group of donors, NAD or NADP as acceptor</t>
  </si>
  <si>
    <t>GO:0004743</t>
  </si>
  <si>
    <t>pyruvate kinase activity</t>
  </si>
  <si>
    <t>GO:0016893</t>
  </si>
  <si>
    <t>endonuclease activity, active with either ribo- or deoxyribonucleic acids and producing 5'-phosphomonoesters</t>
  </si>
  <si>
    <t>GO:0030955</t>
  </si>
  <si>
    <t>potassium ion binding</t>
  </si>
  <si>
    <t>GO:0031420</t>
  </si>
  <si>
    <t>alkali metal ion binding</t>
  </si>
  <si>
    <t>GO:0016624</t>
  </si>
  <si>
    <t>oxidoreductase activity, acting on the aldehyde or oxo group of donors, disulfide as acceptor</t>
  </si>
  <si>
    <t>GO:0033218</t>
  </si>
  <si>
    <t>amide binding</t>
  </si>
  <si>
    <t>GO:0046933</t>
  </si>
  <si>
    <t>proton-transporting ATP synthase activity, rotational mechanism</t>
  </si>
  <si>
    <t>GO:0042578</t>
  </si>
  <si>
    <t>phosphoric ester hydrolase activity</t>
  </si>
  <si>
    <t>GO:0043492</t>
  </si>
  <si>
    <t>ATPase activity, coupled to movement of substances</t>
  </si>
  <si>
    <t>GO:0097367</t>
  </si>
  <si>
    <t>carbohydrate derivative binding</t>
  </si>
  <si>
    <t>GO:0051287</t>
  </si>
  <si>
    <t>NAD binding</t>
  </si>
  <si>
    <t>GO:0032553</t>
  </si>
  <si>
    <t>ribonucleotide binding</t>
  </si>
  <si>
    <t>GO:0016787</t>
  </si>
  <si>
    <t>hydrolase activity</t>
  </si>
  <si>
    <t>GO:0001883</t>
  </si>
  <si>
    <t>purine nucleoside binding</t>
  </si>
  <si>
    <t>GO:0032550</t>
  </si>
  <si>
    <t>purine ribonucleoside binding</t>
  </si>
  <si>
    <t>GO:0051082</t>
  </si>
  <si>
    <t>unfolded protein binding</t>
  </si>
  <si>
    <t>GO:0043168</t>
  </si>
  <si>
    <t>anion binding</t>
  </si>
  <si>
    <t>GO:0030170</t>
  </si>
  <si>
    <t>pyridoxal phosphate binding</t>
  </si>
  <si>
    <t>GO:0032555</t>
  </si>
  <si>
    <t>purine ribonucleotide binding</t>
  </si>
  <si>
    <t>GO:0000989</t>
  </si>
  <si>
    <t>transcription factor activity, transcription factor binding</t>
  </si>
  <si>
    <t>GO:0004521</t>
  </si>
  <si>
    <t>endoribonuclease activity</t>
  </si>
  <si>
    <t>GO:0008138</t>
  </si>
  <si>
    <t>protein tyrosine/serine/threonine phosphatase activity</t>
  </si>
  <si>
    <t>GO:0016884</t>
  </si>
  <si>
    <t>carbon-nitrogen ligase activity, with glutamine as amido-N-donor</t>
  </si>
  <si>
    <t>GO:0032549</t>
  </si>
  <si>
    <t>ribonucleoside binding</t>
  </si>
  <si>
    <t>GO:0017076</t>
  </si>
  <si>
    <t>purine nucleotide binding</t>
  </si>
  <si>
    <t>GO:0001882</t>
  </si>
  <si>
    <t>nucleoside binding</t>
  </si>
  <si>
    <t>GO:0003843</t>
  </si>
  <si>
    <t>1,3-beta-D-glucan synthase activity</t>
  </si>
  <si>
    <t>GO:0016891</t>
  </si>
  <si>
    <t>endoribonuclease activity, producing 5'-phosphomonoesters</t>
  </si>
  <si>
    <t>GO:0008168</t>
  </si>
  <si>
    <t>methyltransferase activity</t>
  </si>
  <si>
    <t>GO:0004427</t>
  </si>
  <si>
    <t>inorganic diphosphatase activity</t>
  </si>
  <si>
    <t>GO:0008289</t>
  </si>
  <si>
    <t>lipid binding</t>
  </si>
  <si>
    <t>GO:0016903</t>
  </si>
  <si>
    <t>oxidoreductase activity, acting on the aldehyde or oxo group of donors</t>
  </si>
  <si>
    <t>GO:0003924</t>
  </si>
  <si>
    <t>GTPase activity</t>
  </si>
  <si>
    <t>GO:0003743</t>
  </si>
  <si>
    <t>translation initiation factor activity</t>
  </si>
  <si>
    <t>GO:0016741</t>
  </si>
  <si>
    <t>transferase activity, transferring one-carbon groups</t>
  </si>
  <si>
    <t>GO:0019843</t>
  </si>
  <si>
    <t>rRNA binding</t>
  </si>
  <si>
    <t>GO:0004540</t>
  </si>
  <si>
    <t>ribonuclease activity</t>
  </si>
  <si>
    <t>GO:0003899</t>
  </si>
  <si>
    <t>DNA-directed RNA polymerase activity</t>
  </si>
  <si>
    <t>GO:0000988</t>
  </si>
  <si>
    <t>transcription factor activity, protein binding</t>
  </si>
  <si>
    <t>GO:0034062</t>
  </si>
  <si>
    <t>RNA polymerase activity</t>
  </si>
  <si>
    <t>GO:0008483</t>
  </si>
  <si>
    <t>transaminase activity</t>
  </si>
  <si>
    <t>GO:0016769</t>
  </si>
  <si>
    <t>transferase activity, transferring nitrogenous groups</t>
  </si>
  <si>
    <t>GO:0019899</t>
  </si>
  <si>
    <t>enzyme binding</t>
  </si>
  <si>
    <t>GO:0004518</t>
  </si>
  <si>
    <t>nuclease activity</t>
  </si>
  <si>
    <t>GO:0009378</t>
  </si>
  <si>
    <t>four-way junction helicase activity</t>
  </si>
  <si>
    <t>GO:0004812</t>
  </si>
  <si>
    <t>aminoacyl-tRNA ligase activity</t>
  </si>
  <si>
    <t>GO:0004298</t>
  </si>
  <si>
    <t>threonine-type endopeptidase activity</t>
  </si>
  <si>
    <t>GO:0019205</t>
  </si>
  <si>
    <t>nucleobase-containing compound kinase activity</t>
  </si>
  <si>
    <t>GO:0070003</t>
  </si>
  <si>
    <t>threonine-type peptidase activity</t>
  </si>
  <si>
    <t>GO:0016875</t>
  </si>
  <si>
    <t>ligase activity, forming carbon-oxygen bonds</t>
  </si>
  <si>
    <t>GO:0016876</t>
  </si>
  <si>
    <t>ligase activity, forming aminoacyl-tRNA and related compounds</t>
  </si>
  <si>
    <t>GO:0008135</t>
  </si>
  <si>
    <t>translation factor activity, RNA binding</t>
  </si>
  <si>
    <t>GO:0042393</t>
  </si>
  <si>
    <t>histone binding</t>
  </si>
  <si>
    <t>GO:0035639</t>
  </si>
  <si>
    <t>purine ribonucleoside triphosphate binding</t>
  </si>
  <si>
    <t>GO:0016779</t>
  </si>
  <si>
    <t>nucleotidyltransferase activity</t>
  </si>
  <si>
    <t>GO:0016879</t>
  </si>
  <si>
    <t>ligase activity, forming carbon-nitrogen bonds</t>
  </si>
  <si>
    <t>GO:0017111</t>
  </si>
  <si>
    <t>nucleoside-triphosphatase activity</t>
  </si>
  <si>
    <t>GO:0016462</t>
  </si>
  <si>
    <t>pyrophosphatase activity</t>
  </si>
  <si>
    <t>GO:0016853</t>
  </si>
  <si>
    <t>isomerase activity</t>
  </si>
  <si>
    <t>GO:0016818</t>
  </si>
  <si>
    <t>hydrolase activity, acting on acid anhydrides, in phosphorus-containing anhydrides</t>
  </si>
  <si>
    <t>GO:0016817</t>
  </si>
  <si>
    <t>hydrolase activity, acting on acid anhydrides</t>
  </si>
  <si>
    <t>GO:0003678</t>
  </si>
  <si>
    <t>DNA helicase activity</t>
  </si>
  <si>
    <t>GO:0003676</t>
  </si>
  <si>
    <t>nucleic acid binding</t>
  </si>
  <si>
    <t>GO:0004386</t>
  </si>
  <si>
    <t>helicase activity</t>
  </si>
  <si>
    <t>GO:0000287</t>
  </si>
  <si>
    <t>magnesium ion binding</t>
  </si>
  <si>
    <t>GO:0016874</t>
  </si>
  <si>
    <t>ligase activity</t>
  </si>
  <si>
    <t>GO:0019001</t>
  </si>
  <si>
    <t>guanyl nucleotide binding</t>
  </si>
  <si>
    <t>GO:0005525</t>
  </si>
  <si>
    <t>GTP binding</t>
  </si>
  <si>
    <t>GO:0032561</t>
  </si>
  <si>
    <t>guanyl ribonucleotide binding</t>
  </si>
  <si>
    <t>GO:0003723</t>
  </si>
  <si>
    <t>RNA binding</t>
  </si>
  <si>
    <t>GO:0005198</t>
  </si>
  <si>
    <t>structural molecule activity</t>
  </si>
  <si>
    <t>GO:0003735</t>
  </si>
  <si>
    <t>structural constituent of ribosome</t>
  </si>
  <si>
    <t>Table S4 Cellular Component of GO functional annotation</t>
  </si>
  <si>
    <t>GeneRatio (1018)</t>
  </si>
  <si>
    <t>BgRatio (6905)</t>
  </si>
  <si>
    <t>GO:0005618</t>
  </si>
  <si>
    <t>cell wall</t>
  </si>
  <si>
    <t>GO:0030312</t>
  </si>
  <si>
    <t>external encapsulating structure</t>
  </si>
  <si>
    <t>GO:0071944</t>
  </si>
  <si>
    <t>cell periphery</t>
  </si>
  <si>
    <t>GO:0016020</t>
  </si>
  <si>
    <t>membrane</t>
  </si>
  <si>
    <t>GO:0031224</t>
  </si>
  <si>
    <t>intrinsic component of membrane</t>
  </si>
  <si>
    <t>GO:0031012</t>
  </si>
  <si>
    <t>extracellular matrix</t>
  </si>
  <si>
    <t>GO:0016021</t>
  </si>
  <si>
    <t>integral component of membrane</t>
  </si>
  <si>
    <t>GO:0005875</t>
  </si>
  <si>
    <t>microtubule associated complex</t>
  </si>
  <si>
    <t>GO:0044452</t>
  </si>
  <si>
    <t>nucleolar part</t>
  </si>
  <si>
    <t>GO:0048046</t>
  </si>
  <si>
    <t>apoplast</t>
  </si>
  <si>
    <t>GO:0005576</t>
  </si>
  <si>
    <t>extracellular region</t>
  </si>
  <si>
    <t>GO:0031429</t>
  </si>
  <si>
    <t>box H/ACA snoRNP complex</t>
  </si>
  <si>
    <t>GO:0005834</t>
  </si>
  <si>
    <t>heterotrimeric G-protein complex</t>
  </si>
  <si>
    <t>GO:0009898</t>
  </si>
  <si>
    <t>cytoplasmic side of plasma membrane</t>
  </si>
  <si>
    <t>GO:0019897</t>
  </si>
  <si>
    <t>extrinsic component of plasma membrane</t>
  </si>
  <si>
    <t>GO:0031234</t>
  </si>
  <si>
    <t>extrinsic component of cytoplasmic side of plasma membrane</t>
  </si>
  <si>
    <t>GO:0098552</t>
  </si>
  <si>
    <t>side of membrane</t>
  </si>
  <si>
    <t>GO:0098562</t>
  </si>
  <si>
    <t>cytoplasmic side of membrane</t>
  </si>
  <si>
    <t>GO:0030964</t>
  </si>
  <si>
    <t>NADH dehydrogenase complex</t>
  </si>
  <si>
    <t>GO:0044425</t>
  </si>
  <si>
    <t>membrane part</t>
  </si>
  <si>
    <t>GO:0031225</t>
  </si>
  <si>
    <t>anchored component of membrane</t>
  </si>
  <si>
    <t>GO:0044435</t>
  </si>
  <si>
    <t>plastid part</t>
  </si>
  <si>
    <t>GO:0005732</t>
  </si>
  <si>
    <t>small nucleolar ribonucleoprotein complex</t>
  </si>
  <si>
    <t>GO:0009532</t>
  </si>
  <si>
    <t>plastid stroma</t>
  </si>
  <si>
    <t>GO:0005871</t>
  </si>
  <si>
    <t>kinesin complex</t>
  </si>
  <si>
    <t>GO:0009536</t>
  </si>
  <si>
    <t>plastid</t>
  </si>
  <si>
    <t>GO:0005856</t>
  </si>
  <si>
    <t>cytoskeleton</t>
  </si>
  <si>
    <t>GO:0015630</t>
  </si>
  <si>
    <t>microtubule cytoskeleton</t>
  </si>
  <si>
    <t>GO:0005697</t>
  </si>
  <si>
    <t>telomerase holoenzyme complex</t>
  </si>
  <si>
    <t>GO:0072588</t>
  </si>
  <si>
    <t>box H/ACA RNP complex</t>
  </si>
  <si>
    <t>GO:0005759</t>
  </si>
  <si>
    <t>mitochondrial matrix</t>
  </si>
  <si>
    <t>GO:0005811</t>
  </si>
  <si>
    <t>lipid particle</t>
  </si>
  <si>
    <t>GO:0012511</t>
  </si>
  <si>
    <t>monolayer-surrounded lipid storage body</t>
  </si>
  <si>
    <t>GO:0005578</t>
  </si>
  <si>
    <t>proteinaceous extracellular matrix</t>
  </si>
  <si>
    <t>GO:0009528</t>
  </si>
  <si>
    <t>plastid inner membrane</t>
  </si>
  <si>
    <t>GO:0042170</t>
  </si>
  <si>
    <t>plastid membrane</t>
  </si>
  <si>
    <t>GO:0000794</t>
  </si>
  <si>
    <t>condensed nuclear chromosome</t>
  </si>
  <si>
    <t>GO:0030896</t>
  </si>
  <si>
    <t>checkpoint clamp complex</t>
  </si>
  <si>
    <t>GO:0005730</t>
  </si>
  <si>
    <t>nucleolus</t>
  </si>
  <si>
    <t>GO:0044454</t>
  </si>
  <si>
    <t>nuclear chromosome part</t>
  </si>
  <si>
    <t>GO:0000785</t>
  </si>
  <si>
    <t>chromatin</t>
  </si>
  <si>
    <t>GO:0005956</t>
  </si>
  <si>
    <t>protein kinase CK2 complex</t>
  </si>
  <si>
    <t>GO:0000790</t>
  </si>
  <si>
    <t>nuclear chromatin</t>
  </si>
  <si>
    <t>GO:0031011</t>
  </si>
  <si>
    <t>Ino80 complex</t>
  </si>
  <si>
    <t>GO:0033202</t>
  </si>
  <si>
    <t>DNA helicase complex</t>
  </si>
  <si>
    <t>GO:0070603</t>
  </si>
  <si>
    <t>SWI/SNF superfamily-type complex</t>
  </si>
  <si>
    <t>GO:0097346</t>
  </si>
  <si>
    <t>INO80-type complex</t>
  </si>
  <si>
    <t>GO:0000793</t>
  </si>
  <si>
    <t>condensed chromosome</t>
  </si>
  <si>
    <t>GO:0044815</t>
  </si>
  <si>
    <t>DNA packaging complex</t>
  </si>
  <si>
    <t>GO:0044427</t>
  </si>
  <si>
    <t>chromosomal part</t>
  </si>
  <si>
    <t>GO:0044430</t>
  </si>
  <si>
    <t>cytoskeletal part</t>
  </si>
  <si>
    <t>GO:0005684</t>
  </si>
  <si>
    <t>U2-type spliceosomal complex</t>
  </si>
  <si>
    <t>GO:0005887</t>
  </si>
  <si>
    <t>integral component of plasma membrane</t>
  </si>
  <si>
    <t>GO:0019008</t>
  </si>
  <si>
    <t>molybdopterin synthase complex</t>
  </si>
  <si>
    <t>GO:0030686</t>
  </si>
  <si>
    <t>90S preribosome</t>
  </si>
  <si>
    <t>GO:0034457</t>
  </si>
  <si>
    <t>Mpp10 complex</t>
  </si>
  <si>
    <t>GO:0071008</t>
  </si>
  <si>
    <t>U2-type post-mRNA release spliceosomal complex</t>
  </si>
  <si>
    <t>GO:0071014</t>
  </si>
  <si>
    <t>post-mRNA release spliceosomal complex</t>
  </si>
  <si>
    <t>GO:0009534</t>
  </si>
  <si>
    <t>chloroplast thylakoid</t>
  </si>
  <si>
    <t>GO:0031976</t>
  </si>
  <si>
    <t>plastid thylakoid</t>
  </si>
  <si>
    <t>GO:0044434</t>
  </si>
  <si>
    <t>chloroplast part</t>
  </si>
  <si>
    <t>GO:0000228</t>
  </si>
  <si>
    <t>nuclear chromosome</t>
  </si>
  <si>
    <t>GO:0000786</t>
  </si>
  <si>
    <t>nucleosome</t>
  </si>
  <si>
    <t>GO:0032993</t>
  </si>
  <si>
    <t>protein-DNA complex</t>
  </si>
  <si>
    <t>GO:0000796</t>
  </si>
  <si>
    <t>condensin complex</t>
  </si>
  <si>
    <t>GO:0031984</t>
  </si>
  <si>
    <t>organelle subcompartment</t>
  </si>
  <si>
    <t>GO:0005739</t>
  </si>
  <si>
    <t>mitochondrion</t>
  </si>
  <si>
    <t>GO:0005694</t>
  </si>
  <si>
    <t>chromosome</t>
  </si>
  <si>
    <t>GO:0005657</t>
  </si>
  <si>
    <t>replication fork</t>
  </si>
  <si>
    <t>GO:0005663</t>
  </si>
  <si>
    <t>DNA replication factor C complex</t>
  </si>
  <si>
    <t>GO:0005747</t>
  </si>
  <si>
    <t>mitochondrial respiratory chain complex I</t>
  </si>
  <si>
    <t>GO:0009526</t>
  </si>
  <si>
    <t>plastid envelope</t>
  </si>
  <si>
    <t>GO:0044421</t>
  </si>
  <si>
    <t>extracellular region part</t>
  </si>
  <si>
    <t>GO:0045271</t>
  </si>
  <si>
    <t>respiratory chain complex I</t>
  </si>
  <si>
    <t>GO:0005746</t>
  </si>
  <si>
    <t>mitochondrial respiratory chain</t>
  </si>
  <si>
    <t>GO:0016471</t>
  </si>
  <si>
    <t>vacuolar proton-transporting V-type ATPase complex</t>
  </si>
  <si>
    <t>GO:0098803</t>
  </si>
  <si>
    <t>respiratory chain complex</t>
  </si>
  <si>
    <t>GO:0015629</t>
  </si>
  <si>
    <t>actin cytoskeleton</t>
  </si>
  <si>
    <t>GO:0009538</t>
  </si>
  <si>
    <t>photosystem I reaction center</t>
  </si>
  <si>
    <t>GO:0009341</t>
  </si>
  <si>
    <t>beta-galactosidase complex</t>
  </si>
  <si>
    <t>GO:0009507</t>
  </si>
  <si>
    <t>chloroplast</t>
  </si>
  <si>
    <t>GO:0019898</t>
  </si>
  <si>
    <t>extrinsic component of membrane</t>
  </si>
  <si>
    <t>GO:0000221</t>
  </si>
  <si>
    <t>vacuolar proton-transporting V-type ATPase, V1 domain</t>
  </si>
  <si>
    <t>GO:0005666</t>
  </si>
  <si>
    <t>DNA-directed RNA polymerase III complex</t>
  </si>
  <si>
    <t>GO:0005674</t>
  </si>
  <si>
    <t>transcription factor TFIIF complex</t>
  </si>
  <si>
    <t>GO:0005750</t>
  </si>
  <si>
    <t>mitochondrial respiratory chain complex III</t>
  </si>
  <si>
    <t>GO:0031226</t>
  </si>
  <si>
    <t>intrinsic component of plasma membrane</t>
  </si>
  <si>
    <t>GO:0045275</t>
  </si>
  <si>
    <t>respiratory chain complex III</t>
  </si>
  <si>
    <t>GO:0043233</t>
  </si>
  <si>
    <t>organelle lumen</t>
  </si>
  <si>
    <t>GO:0070013</t>
  </si>
  <si>
    <t>intracellular organelle lumen</t>
  </si>
  <si>
    <t>GO:0070469</t>
  </si>
  <si>
    <t>respiratory chain</t>
  </si>
  <si>
    <t>GO:0000428</t>
  </si>
  <si>
    <t>DNA-directed RNA polymerase complex</t>
  </si>
  <si>
    <t>GO:0030880</t>
  </si>
  <si>
    <t>RNA polymerase complex</t>
  </si>
  <si>
    <t>GO:0055029</t>
  </si>
  <si>
    <t>nuclear DNA-directed RNA polymerase complex</t>
  </si>
  <si>
    <t>GO:0031974</t>
  </si>
  <si>
    <t>membrane-enclosed lumen</t>
  </si>
  <si>
    <t>GO:0030014</t>
  </si>
  <si>
    <t>CCR4-NOT complex</t>
  </si>
  <si>
    <t>GO:1990204</t>
  </si>
  <si>
    <t>oxidoreductase complex</t>
  </si>
  <si>
    <t>GO:0016591</t>
  </si>
  <si>
    <t>DNA-directed RNA polymerase II, holoenzyme</t>
  </si>
  <si>
    <t>GO:0005669</t>
  </si>
  <si>
    <t>transcription factor TFIID complex</t>
  </si>
  <si>
    <t>GO:0016593</t>
  </si>
  <si>
    <t>Cdc73/Paf1 complex</t>
  </si>
  <si>
    <t>GO:0090575</t>
  </si>
  <si>
    <t>RNA polymerase II transcription factor complex</t>
  </si>
  <si>
    <t>GO:0005742</t>
  </si>
  <si>
    <t>mitochondrial outer membrane translocase complex</t>
  </si>
  <si>
    <t>GO:0030915</t>
  </si>
  <si>
    <t>Smc5-Smc6 complex</t>
  </si>
  <si>
    <t>GO:0098799</t>
  </si>
  <si>
    <t>outer mitochondrial membrane protein complex</t>
  </si>
  <si>
    <t>GO:1902495</t>
  </si>
  <si>
    <t>transmembrane transporter complex</t>
  </si>
  <si>
    <t>GO:1990351</t>
  </si>
  <si>
    <t>transporter complex</t>
  </si>
  <si>
    <t>GO:0044459</t>
  </si>
  <si>
    <t>plasma membrane part</t>
  </si>
  <si>
    <t>GO:0042765</t>
  </si>
  <si>
    <t>GPI-anchor transamidase complex</t>
  </si>
  <si>
    <t>GO:0030684</t>
  </si>
  <si>
    <t>preribosome</t>
  </si>
  <si>
    <t>GO:0031981</t>
  </si>
  <si>
    <t>nuclear lumen</t>
  </si>
  <si>
    <t>GO:0033176</t>
  </si>
  <si>
    <t>proton-transporting V-type ATPase complex</t>
  </si>
  <si>
    <t>GO:0008023</t>
  </si>
  <si>
    <t>transcription elongation factor complex</t>
  </si>
  <si>
    <t>GO:0033179</t>
  </si>
  <si>
    <t>proton-transporting V-type ATPase, V0 domain</t>
  </si>
  <si>
    <t>GO:0005672</t>
  </si>
  <si>
    <t>transcription factor TFIIA complex</t>
  </si>
  <si>
    <t>GO:0005784</t>
  </si>
  <si>
    <t>Sec61 translocon complex</t>
  </si>
  <si>
    <t>GO:0071256</t>
  </si>
  <si>
    <t>translocon complex</t>
  </si>
  <si>
    <t>GO:0030176</t>
  </si>
  <si>
    <t>integral component of endoplasmic reticulum membrane</t>
  </si>
  <si>
    <t>GO:0031227</t>
  </si>
  <si>
    <t>intrinsic component of endoplasmic reticulum membrane</t>
  </si>
  <si>
    <t>GO:0061695</t>
  </si>
  <si>
    <t>transferase complex, transferring phosphorus-containing groups</t>
  </si>
  <si>
    <t>GO:0098797</t>
  </si>
  <si>
    <t>plasma membrane protein complex</t>
  </si>
  <si>
    <t>GO:0044798</t>
  </si>
  <si>
    <t>nuclear transcription factor complex</t>
  </si>
  <si>
    <t>GO:0070069</t>
  </si>
  <si>
    <t>cytochrome complex</t>
  </si>
  <si>
    <t>GO:0005744</t>
  </si>
  <si>
    <t>mitochondrial inner membrane presequence translocase complex</t>
  </si>
  <si>
    <t>GO:0005849</t>
  </si>
  <si>
    <t>mRNA cleavage factor complex</t>
  </si>
  <si>
    <t>GO:0035267</t>
  </si>
  <si>
    <t>NuA4 histone acetyltransferase complex</t>
  </si>
  <si>
    <t>GO:0005773</t>
  </si>
  <si>
    <t>vacuole</t>
  </si>
  <si>
    <t>GO:0005774</t>
  </si>
  <si>
    <t>vacuolar membrane</t>
  </si>
  <si>
    <t>GO:0044437</t>
  </si>
  <si>
    <t>vacuolar part</t>
  </si>
  <si>
    <t>GO:0005886</t>
  </si>
  <si>
    <t>plasma membrane</t>
  </si>
  <si>
    <t>GO:0005791</t>
  </si>
  <si>
    <t>rough endoplasmic reticulum</t>
  </si>
  <si>
    <t>GO:0008290</t>
  </si>
  <si>
    <t>F-actin capping protein complex</t>
  </si>
  <si>
    <t>GO:0015935</t>
  </si>
  <si>
    <t>small ribosomal subunit</t>
  </si>
  <si>
    <t>GO:0030867</t>
  </si>
  <si>
    <t>rough endoplasmic reticulum membrane</t>
  </si>
  <si>
    <t>GO:0005885</t>
  </si>
  <si>
    <t>Arp2/3 protein complex</t>
  </si>
  <si>
    <t>GO:0032040</t>
  </si>
  <si>
    <t>small-subunit processome</t>
  </si>
  <si>
    <t>GO:0044429</t>
  </si>
  <si>
    <t>mitochondrial part</t>
  </si>
  <si>
    <t>GO:0009522</t>
  </si>
  <si>
    <t>photosystem I</t>
  </si>
  <si>
    <t>GO:0000159</t>
  </si>
  <si>
    <t>protein phosphatase type 2A complex</t>
  </si>
  <si>
    <t>GO:0008287</t>
  </si>
  <si>
    <t>protein serine/threonine phosphatase complex</t>
  </si>
  <si>
    <t>GO:1903293</t>
  </si>
  <si>
    <t>phosphatase complex</t>
  </si>
  <si>
    <t>GO:0009512</t>
  </si>
  <si>
    <t>cytochrome b6f complex</t>
  </si>
  <si>
    <t>GO:0033180</t>
  </si>
  <si>
    <t>proton-transporting V-type ATPase, V1 domain</t>
  </si>
  <si>
    <t>GO:0043189</t>
  </si>
  <si>
    <t>H4/H2A histone acetyltransferase complex</t>
  </si>
  <si>
    <t>GO:0070461</t>
  </si>
  <si>
    <t>SAGA-type complex</t>
  </si>
  <si>
    <t>GO:1902562</t>
  </si>
  <si>
    <t>H4 histone acetyltransferase complex</t>
  </si>
  <si>
    <t>GO:0005743</t>
  </si>
  <si>
    <t>mitochondrial inner membrane</t>
  </si>
  <si>
    <t>GO:0044455</t>
  </si>
  <si>
    <t>mitochondrial membrane part</t>
  </si>
  <si>
    <t>GO:0098798</t>
  </si>
  <si>
    <t>mitochondrial protein complex</t>
  </si>
  <si>
    <t>GO:0005741</t>
  </si>
  <si>
    <t>mitochondrial outer membrane</t>
  </si>
  <si>
    <t>GO:0031968</t>
  </si>
  <si>
    <t>organelle outer membrane</t>
  </si>
  <si>
    <t>GO:0005667</t>
  </si>
  <si>
    <t>transcription factor complex</t>
  </si>
  <si>
    <t>GO:0000123</t>
  </si>
  <si>
    <t>histone acetyltransferase complex</t>
  </si>
  <si>
    <t>GO:0031248</t>
  </si>
  <si>
    <t>protein acetyltransferase complex</t>
  </si>
  <si>
    <t>GO:1902493</t>
  </si>
  <si>
    <t>acetyltransferase complex</t>
  </si>
  <si>
    <t>GO:0005819</t>
  </si>
  <si>
    <t>spindle</t>
  </si>
  <si>
    <t>GO:0009331</t>
  </si>
  <si>
    <t>glycerol-3-phosphate dehydrogenase complex</t>
  </si>
  <si>
    <t>GO:0019866</t>
  </si>
  <si>
    <t>organelle inner membrane</t>
  </si>
  <si>
    <t>GO:0005777</t>
  </si>
  <si>
    <t>peroxisome</t>
  </si>
  <si>
    <t>GO:0042579</t>
  </si>
  <si>
    <t>microbody</t>
  </si>
  <si>
    <t>GO:0098800</t>
  </si>
  <si>
    <t>inner mitochondrial membrane protein complex</t>
  </si>
  <si>
    <t>GO:0031300</t>
  </si>
  <si>
    <t>intrinsic component of organelle membrane</t>
  </si>
  <si>
    <t>GO:0031301</t>
  </si>
  <si>
    <t>integral component of organelle membrane</t>
  </si>
  <si>
    <t>GO:0005654</t>
  </si>
  <si>
    <t>nucleoplasm</t>
  </si>
  <si>
    <t>GO:0044451</t>
  </si>
  <si>
    <t>nucleoplasm part</t>
  </si>
  <si>
    <t>GO:0000439</t>
  </si>
  <si>
    <t>core TFIIH complex</t>
  </si>
  <si>
    <t>GO:0005779</t>
  </si>
  <si>
    <t>integral component of peroxisomal membrane</t>
  </si>
  <si>
    <t>GO:0031231</t>
  </si>
  <si>
    <t>intrinsic component of peroxisomal membrane</t>
  </si>
  <si>
    <t>GO:0016459</t>
  </si>
  <si>
    <t>myosin complex</t>
  </si>
  <si>
    <t>GO:0031966</t>
  </si>
  <si>
    <t>mitochondrial membrane</t>
  </si>
  <si>
    <t>GO:0033177</t>
  </si>
  <si>
    <t>proton-transporting two-sector ATPase complex, proton-transporting domain</t>
  </si>
  <si>
    <t>GO:0009654</t>
  </si>
  <si>
    <t>photosystem II oxygen evolving complex</t>
  </si>
  <si>
    <t>GO:0005874</t>
  </si>
  <si>
    <t>microtubule</t>
  </si>
  <si>
    <t>GO:0000775</t>
  </si>
  <si>
    <t>chromosome, centromeric region</t>
  </si>
  <si>
    <t>GO:0005905</t>
  </si>
  <si>
    <t>coated pit</t>
  </si>
  <si>
    <t>GO:0012507</t>
  </si>
  <si>
    <t>ER to Golgi transport vesicle membrane</t>
  </si>
  <si>
    <t>GO:0012510</t>
  </si>
  <si>
    <t>trans-Golgi network transport vesicle membrane</t>
  </si>
  <si>
    <t>GO:0030125</t>
  </si>
  <si>
    <t>clathrin vesicle coat</t>
  </si>
  <si>
    <t>GO:0030127</t>
  </si>
  <si>
    <t>COPII vesicle coat</t>
  </si>
  <si>
    <t>GO:0030130</t>
  </si>
  <si>
    <t>clathrin coat of trans-Golgi network vesicle</t>
  </si>
  <si>
    <t>GO:0030132</t>
  </si>
  <si>
    <t>clathrin coat of coated pit</t>
  </si>
  <si>
    <t>GO:0030134</t>
  </si>
  <si>
    <t>ER to Golgi transport vesicle</t>
  </si>
  <si>
    <t>GO:0030136</t>
  </si>
  <si>
    <t>clathrin-coated vesicle</t>
  </si>
  <si>
    <t>GO:0030140</t>
  </si>
  <si>
    <t>trans-Golgi network transport vesicle</t>
  </si>
  <si>
    <t>GO:0030665</t>
  </si>
  <si>
    <t>clathrin-coated vesicle membrane</t>
  </si>
  <si>
    <t>GO:0098589</t>
  </si>
  <si>
    <t>membrane region</t>
  </si>
  <si>
    <t>GO:0016592</t>
  </si>
  <si>
    <t>mediator complex</t>
  </si>
  <si>
    <t>GO:0000145</t>
  </si>
  <si>
    <t>exocyst</t>
  </si>
  <si>
    <t>GO:0005938</t>
  </si>
  <si>
    <t>cell cortex</t>
  </si>
  <si>
    <t>GO:0044448</t>
  </si>
  <si>
    <t>cell cortex part</t>
  </si>
  <si>
    <t>GO:0099568</t>
  </si>
  <si>
    <t>cytoplasmic region</t>
  </si>
  <si>
    <t>GO:0005778</t>
  </si>
  <si>
    <t>peroxisomal membrane</t>
  </si>
  <si>
    <t>GO:0031903</t>
  </si>
  <si>
    <t>microbody membrane</t>
  </si>
  <si>
    <t>GO:0044438</t>
  </si>
  <si>
    <t>microbody part</t>
  </si>
  <si>
    <t>GO:0044439</t>
  </si>
  <si>
    <t>peroxisomal part</t>
  </si>
  <si>
    <t>GO:0005740</t>
  </si>
  <si>
    <t>mitochondrial envelope</t>
  </si>
  <si>
    <t>GO:0005801</t>
  </si>
  <si>
    <t>cis-Golgi network</t>
  </si>
  <si>
    <t>GO:0098687</t>
  </si>
  <si>
    <t>chromosomal region</t>
  </si>
  <si>
    <t>GO:0099512</t>
  </si>
  <si>
    <t>supramolecular fiber</t>
  </si>
  <si>
    <t>GO:0099513</t>
  </si>
  <si>
    <t>polymeric cytoskeletal fiber</t>
  </si>
  <si>
    <t>GO:0009579</t>
  </si>
  <si>
    <t>thylakoid</t>
  </si>
  <si>
    <t>GO:0045261</t>
  </si>
  <si>
    <t>proton-transporting ATP synthase complex, catalytic core F(1)</t>
  </si>
  <si>
    <t>GO:0048500</t>
  </si>
  <si>
    <t>signal recognition particle</t>
  </si>
  <si>
    <t>GO:0042651</t>
  </si>
  <si>
    <t>thylakoid membrane</t>
  </si>
  <si>
    <t>GO:0019867</t>
  </si>
  <si>
    <t>outer membrane</t>
  </si>
  <si>
    <t>GO:0030133</t>
  </si>
  <si>
    <t>transport vesicle</t>
  </si>
  <si>
    <t>GO:0030658</t>
  </si>
  <si>
    <t>transport vesicle membrane</t>
  </si>
  <si>
    <t>GO:0033178</t>
  </si>
  <si>
    <t>proton-transporting two-sector ATPase complex, catalytic domain</t>
  </si>
  <si>
    <t>GO:0016469</t>
  </si>
  <si>
    <t>proton-transporting two-sector ATPase complex</t>
  </si>
  <si>
    <t>GO:1902494</t>
  </si>
  <si>
    <t>catalytic complex</t>
  </si>
  <si>
    <t>GO:0005643</t>
  </si>
  <si>
    <t>nuclear pore</t>
  </si>
  <si>
    <t>GO:0005634</t>
  </si>
  <si>
    <t>nucleus</t>
  </si>
  <si>
    <t>GO:0044391</t>
  </si>
  <si>
    <t>ribosomal subunit</t>
  </si>
  <si>
    <t>GO:0000148</t>
  </si>
  <si>
    <t>1,3-beta-D-glucan synthase complex</t>
  </si>
  <si>
    <t>GO:0005635</t>
  </si>
  <si>
    <t>nuclear envelope</t>
  </si>
  <si>
    <t>GO:0005794</t>
  </si>
  <si>
    <t>Golgi apparatus</t>
  </si>
  <si>
    <t>GO:0031967</t>
  </si>
  <si>
    <t>organelle envelope</t>
  </si>
  <si>
    <t>GO:0031975</t>
  </si>
  <si>
    <t>envelope</t>
  </si>
  <si>
    <t>GO:0005798</t>
  </si>
  <si>
    <t>Golgi-associated vesicle</t>
  </si>
  <si>
    <t>GO:0030660</t>
  </si>
  <si>
    <t>Golgi-associated vesicle membrane</t>
  </si>
  <si>
    <t>GO:0030118</t>
  </si>
  <si>
    <t>clathrin coat</t>
  </si>
  <si>
    <t>GO:0012506</t>
  </si>
  <si>
    <t>vesicle membrane</t>
  </si>
  <si>
    <t>GO:0016023</t>
  </si>
  <si>
    <t>cytoplasmic, membrane-bounded vesicle</t>
  </si>
  <si>
    <t>GO:0030120</t>
  </si>
  <si>
    <t>vesicle coat</t>
  </si>
  <si>
    <t>GO:0030135</t>
  </si>
  <si>
    <t>coated vesicle</t>
  </si>
  <si>
    <t>GO:0030659</t>
  </si>
  <si>
    <t>cytoplasmic vesicle membrane</t>
  </si>
  <si>
    <t>GO:0030662</t>
  </si>
  <si>
    <t>coated vesicle membrane</t>
  </si>
  <si>
    <t>GO:0031410</t>
  </si>
  <si>
    <t>cytoplasmic vesicle</t>
  </si>
  <si>
    <t>GO:0031982</t>
  </si>
  <si>
    <t>vesicle</t>
  </si>
  <si>
    <t>GO:0031988</t>
  </si>
  <si>
    <t>membrane-bounded vesicle</t>
  </si>
  <si>
    <t>GO:0044433</t>
  </si>
  <si>
    <t>cytoplasmic vesicle part</t>
  </si>
  <si>
    <t>GO:0098805</t>
  </si>
  <si>
    <t>whole membrane</t>
  </si>
  <si>
    <t>GO:0005681</t>
  </si>
  <si>
    <t>spliceosomal complex</t>
  </si>
  <si>
    <t>GO:0000139</t>
  </si>
  <si>
    <t>Golgi membrane</t>
  </si>
  <si>
    <t>GO:0045259</t>
  </si>
  <si>
    <t>proton-transporting ATP synthase complex</t>
  </si>
  <si>
    <t>GO:0009523</t>
  </si>
  <si>
    <t>photosystem II</t>
  </si>
  <si>
    <t>GO:0005789</t>
  </si>
  <si>
    <t>endoplasmic reticulum membrane</t>
  </si>
  <si>
    <t>GO:0042175</t>
  </si>
  <si>
    <t>nuclear outer membrane-endoplasmic reticulum membrane network</t>
  </si>
  <si>
    <t>GO:0044432</t>
  </si>
  <si>
    <t>endoplasmic reticulum part</t>
  </si>
  <si>
    <t>GO:0015934</t>
  </si>
  <si>
    <t>large ribosomal subunit</t>
  </si>
  <si>
    <t>GO:0044422</t>
  </si>
  <si>
    <t>organelle part</t>
  </si>
  <si>
    <t>GO:0044446</t>
  </si>
  <si>
    <t>intracellular organelle part</t>
  </si>
  <si>
    <t>GO:0044428</t>
  </si>
  <si>
    <t>nuclear part</t>
  </si>
  <si>
    <t>GO:0009521</t>
  </si>
  <si>
    <t>photosystem</t>
  </si>
  <si>
    <t>GO:0044431</t>
  </si>
  <si>
    <t>Golgi apparatus part</t>
  </si>
  <si>
    <t>GO:0005839</t>
  </si>
  <si>
    <t>proteasome core complex</t>
  </si>
  <si>
    <t>GO:0043231</t>
  </si>
  <si>
    <t>intracellular membrane-bounded organelle</t>
  </si>
  <si>
    <t>GO:1990234</t>
  </si>
  <si>
    <t>transferase complex</t>
  </si>
  <si>
    <t>GO:0043227</t>
  </si>
  <si>
    <t>membrane-bounded organelle</t>
  </si>
  <si>
    <t>GO:0030117</t>
  </si>
  <si>
    <t>membrane coat</t>
  </si>
  <si>
    <t>GO:0048475</t>
  </si>
  <si>
    <t>coated membrane</t>
  </si>
  <si>
    <t>GO:0044436</t>
  </si>
  <si>
    <t>thylakoid part</t>
  </si>
  <si>
    <t>GO:0034357</t>
  </si>
  <si>
    <t>photosynthetic membrane</t>
  </si>
  <si>
    <t>GO:0000502</t>
  </si>
  <si>
    <t>proteasome complex</t>
  </si>
  <si>
    <t>GO:0098588</t>
  </si>
  <si>
    <t>bounding membrane of organelle</t>
  </si>
  <si>
    <t>GO:0031090</t>
  </si>
  <si>
    <t>organelle membrane</t>
  </si>
  <si>
    <t>GO:0043228</t>
  </si>
  <si>
    <t>non-membrane-bounded organelle</t>
  </si>
  <si>
    <t>GO:0043232</t>
  </si>
  <si>
    <t>intracellular non-membrane-bounded organelle</t>
  </si>
  <si>
    <t>GO:0005783</t>
  </si>
  <si>
    <t>endoplasmic reticulum</t>
  </si>
  <si>
    <t>GO:0098796</t>
  </si>
  <si>
    <t>membrane protein complex</t>
  </si>
  <si>
    <t>GO:0043234</t>
  </si>
  <si>
    <t>protein complex</t>
  </si>
  <si>
    <t>GO:0012505</t>
  </si>
  <si>
    <t>endomembrane system</t>
  </si>
  <si>
    <t>GO:0043226</t>
  </si>
  <si>
    <t>organelle</t>
  </si>
  <si>
    <t>GO:0043229</t>
  </si>
  <si>
    <t>intracellular organelle</t>
  </si>
  <si>
    <t>GO:0005623</t>
  </si>
  <si>
    <t>cell</t>
  </si>
  <si>
    <t>GO:0044464</t>
  </si>
  <si>
    <t>cell part</t>
  </si>
  <si>
    <t>GO:0030529</t>
  </si>
  <si>
    <t>intracellular ribonucleoprotein complex</t>
  </si>
  <si>
    <t>GO:1990904</t>
  </si>
  <si>
    <t>ribonucleoprotein complex</t>
  </si>
  <si>
    <t>GO:0005840</t>
  </si>
  <si>
    <t>ribosome</t>
  </si>
  <si>
    <t>GO:0044444</t>
  </si>
  <si>
    <t>cytoplasmic part</t>
  </si>
  <si>
    <t>GO:0005622</t>
  </si>
  <si>
    <t>intracellular</t>
  </si>
  <si>
    <t>GO:0005737</t>
  </si>
  <si>
    <t>cytoplasm</t>
  </si>
  <si>
    <t>GO:0032991</t>
  </si>
  <si>
    <t>macromolecular complex</t>
  </si>
  <si>
    <t>GO:0044424</t>
  </si>
  <si>
    <t>intracellular part</t>
  </si>
  <si>
    <t>Table S5 KEGG enrichment analysis of the 8784 DEGs under HT treatment</t>
  </si>
  <si>
    <t>KEGG A class</t>
  </si>
  <si>
    <t>KEGG B class</t>
  </si>
  <si>
    <t>Pathway</t>
  </si>
  <si>
    <t>Enrich (1409)</t>
  </si>
  <si>
    <t>All (11021)</t>
  </si>
  <si>
    <t>Pathway ID</t>
  </si>
  <si>
    <t>Metabolism</t>
  </si>
  <si>
    <t>Carbohydrate metabolism</t>
  </si>
  <si>
    <t>Pentose and glucuronate interconversions</t>
  </si>
  <si>
    <t>ko00040</t>
  </si>
  <si>
    <t>Biosynthesis of other secondary metabolites</t>
  </si>
  <si>
    <t>Phenylpropanoid biosynthesis</t>
  </si>
  <si>
    <t>ko00940</t>
  </si>
  <si>
    <t>Starch and sucrose metabolism</t>
  </si>
  <si>
    <t>ko00500</t>
  </si>
  <si>
    <t>Organismal Systems</t>
  </si>
  <si>
    <t>Environmental adaptation</t>
  </si>
  <si>
    <t>Plant-pathogen interaction</t>
  </si>
  <si>
    <t>ko04626</t>
  </si>
  <si>
    <t>Isoflavonoid biosynthesis</t>
  </si>
  <si>
    <t>ko00943</t>
  </si>
  <si>
    <t>Metabolism of terpenoids and polyketides</t>
  </si>
  <si>
    <t>Diterpenoid biosynthesis</t>
  </si>
  <si>
    <t>ko00904</t>
  </si>
  <si>
    <t>Lipid metabolism</t>
  </si>
  <si>
    <t>alpha-Linolenic acid metabolism</t>
  </si>
  <si>
    <t>ko00592</t>
  </si>
  <si>
    <t>Circadian rhythm - plant</t>
  </si>
  <si>
    <t>ko04712</t>
  </si>
  <si>
    <t>Environmental Information Processing</t>
  </si>
  <si>
    <t>Signal transduction</t>
  </si>
  <si>
    <t>Plant hormone signal transduction</t>
  </si>
  <si>
    <t>ko04075</t>
  </si>
  <si>
    <t>Metabolism of other amino acids</t>
  </si>
  <si>
    <t>Cyanoamino acid metabolism</t>
  </si>
  <si>
    <t>ko00460</t>
  </si>
  <si>
    <t>Taurine and hypotaurine metabolism</t>
  </si>
  <si>
    <t>ko00430</t>
  </si>
  <si>
    <t>Galactose metabolism</t>
  </si>
  <si>
    <t>ko00052</t>
  </si>
  <si>
    <t>Glucosinolate biosynthesis</t>
  </si>
  <si>
    <t>ko00966</t>
  </si>
  <si>
    <t>Glutathione metabolism</t>
  </si>
  <si>
    <t>ko00480</t>
  </si>
  <si>
    <t>Flavonoid biosynthesis</t>
  </si>
  <si>
    <t>ko00941</t>
  </si>
  <si>
    <t>Zeatin biosynthesis</t>
  </si>
  <si>
    <t>ko00908</t>
  </si>
  <si>
    <t>Energy metabolism</t>
  </si>
  <si>
    <t>Nitrogen metabolism</t>
  </si>
  <si>
    <t>ko00910</t>
  </si>
  <si>
    <t>Monoterpenoid biosynthesis</t>
  </si>
  <si>
    <t>ko00902</t>
  </si>
  <si>
    <t>Amino acid metabolism</t>
  </si>
  <si>
    <t>Tryptophan metabolism</t>
  </si>
  <si>
    <t>ko00380</t>
  </si>
  <si>
    <t>Tyrosine metabolism</t>
  </si>
  <si>
    <t>ko00350</t>
  </si>
  <si>
    <t>Linoleic acid metabolism</t>
  </si>
  <si>
    <t>ko00591</t>
  </si>
  <si>
    <t>Glycerophospholipid metabolism</t>
  </si>
  <si>
    <t>ko00564</t>
  </si>
  <si>
    <t>Ascorbate and aldarate metabolism</t>
  </si>
  <si>
    <t>ko00053</t>
  </si>
  <si>
    <t>Isoquinoline alkaloid biosynthesis</t>
  </si>
  <si>
    <t>ko00950</t>
  </si>
  <si>
    <t>Glycan biosynthesis and metabolism</t>
  </si>
  <si>
    <t>Other types of O-glycan biosynthesis</t>
  </si>
  <si>
    <t>ko00514</t>
  </si>
  <si>
    <t>Global and Overview</t>
  </si>
  <si>
    <t>Degradation of aromatic compounds</t>
  </si>
  <si>
    <t>ko01220</t>
  </si>
  <si>
    <t>Anthocyanin biosynthesis</t>
  </si>
  <si>
    <t>ko00942</t>
  </si>
  <si>
    <t>Metabolism of cofactors and vitamins</t>
  </si>
  <si>
    <t>Ubiquinone and other terpenoid-quinone biosynthesis</t>
  </si>
  <si>
    <t>ko00130</t>
  </si>
  <si>
    <t>Glycosphingolipid biosynthesis - ganglio series</t>
  </si>
  <si>
    <t>ko00604</t>
  </si>
  <si>
    <t>Glycerolipid metabolism</t>
  </si>
  <si>
    <t>ko00561</t>
  </si>
  <si>
    <t>Arginine and proline metabolism</t>
  </si>
  <si>
    <t>ko00330</t>
  </si>
  <si>
    <t>Genetic Information Processing</t>
  </si>
  <si>
    <t>Folding, sorting and degradation</t>
  </si>
  <si>
    <t>Sulfur relay system</t>
  </si>
  <si>
    <t>ko04122</t>
  </si>
  <si>
    <t>Biosynthesis of secondary metabolites</t>
  </si>
  <si>
    <t>ko01110</t>
  </si>
  <si>
    <t>Biosynthesis of antibiotics</t>
  </si>
  <si>
    <t>ko01130</t>
  </si>
  <si>
    <t>Metabolic pathways</t>
  </si>
  <si>
    <t>ko01100</t>
  </si>
  <si>
    <t>SNARE interactions in vesicular transport</t>
  </si>
  <si>
    <t>ko04130</t>
  </si>
  <si>
    <t>Vitamin B6 metabolism</t>
  </si>
  <si>
    <t>ko00750</t>
  </si>
  <si>
    <t>Tropane, piperidine and pyridine alkaloid biosynthesis</t>
  </si>
  <si>
    <t>ko00960</t>
  </si>
  <si>
    <t>Microbial metabolism in diverse environments</t>
  </si>
  <si>
    <t>ko01120</t>
  </si>
  <si>
    <t>Glycosphingolipid biosynthesis - globo series</t>
  </si>
  <si>
    <t>ko00603</t>
  </si>
  <si>
    <t>Fructose and mannose metabolism</t>
  </si>
  <si>
    <t>ko00051</t>
  </si>
  <si>
    <t>Arachidonic acid metabolism</t>
  </si>
  <si>
    <t>ko00590</t>
  </si>
  <si>
    <t>Thiamine metabolism</t>
  </si>
  <si>
    <t>ko00730</t>
  </si>
  <si>
    <t>Carotenoid biosynthesis</t>
  </si>
  <si>
    <t>ko00906</t>
  </si>
  <si>
    <t>Phenylalanine metabolism</t>
  </si>
  <si>
    <t>ko00360</t>
  </si>
  <si>
    <t>beta-Alanine metabolism</t>
  </si>
  <si>
    <t>ko00410</t>
  </si>
  <si>
    <t>Inositol phosphate metabolism</t>
  </si>
  <si>
    <t>ko00562</t>
  </si>
  <si>
    <t>Pentose phosphate pathway</t>
  </si>
  <si>
    <t>ko00030</t>
  </si>
  <si>
    <t>Protein processing in endoplasmic reticulum</t>
  </si>
  <si>
    <t>ko04141</t>
  </si>
  <si>
    <t>Limonene and pinene degradation</t>
  </si>
  <si>
    <t>ko00903</t>
  </si>
  <si>
    <t>Monobactam biosynthesis</t>
  </si>
  <si>
    <t>ko00261</t>
  </si>
  <si>
    <t>Brassinosteroid biosynthesis</t>
  </si>
  <si>
    <t>ko00905</t>
  </si>
  <si>
    <t>Lipoic acid metabolism</t>
  </si>
  <si>
    <t>ko00785</t>
  </si>
  <si>
    <t>Phosphatidylinositol signaling system</t>
  </si>
  <si>
    <t>ko04070</t>
  </si>
  <si>
    <t>Caffeine metabolism</t>
  </si>
  <si>
    <t>ko00232</t>
  </si>
  <si>
    <t>Stilbenoid, diarylheptanoid and gingerol biosynthesis</t>
  </si>
  <si>
    <t>ko00945</t>
  </si>
  <si>
    <t>Oxidative phosphorylation</t>
  </si>
  <si>
    <t>ko00190</t>
  </si>
  <si>
    <t>Glycolysis / Gluconeogenesis</t>
  </si>
  <si>
    <t>ko00010</t>
  </si>
  <si>
    <t>Nicotinate and nicotinamide metabolism</t>
  </si>
  <si>
    <t>ko00760</t>
  </si>
  <si>
    <t>Amino sugar and nucleotide sugar metabolism</t>
  </si>
  <si>
    <t>ko00520</t>
  </si>
  <si>
    <t>Steroid biosynthesis</t>
  </si>
  <si>
    <t>ko00100</t>
  </si>
  <si>
    <t>Fatty acid elongation</t>
  </si>
  <si>
    <t>ko00062</t>
  </si>
  <si>
    <t>Cutin, suberine and wax biosynthesis</t>
  </si>
  <si>
    <t>ko00073</t>
  </si>
  <si>
    <t>Pyruvate metabolism</t>
  </si>
  <si>
    <t>ko00620</t>
  </si>
  <si>
    <t>Ether lipid metabolism</t>
  </si>
  <si>
    <t>ko00565</t>
  </si>
  <si>
    <t>Folate biosynthesis</t>
  </si>
  <si>
    <t>ko00790</t>
  </si>
  <si>
    <t>Fatty acid degradation</t>
  </si>
  <si>
    <t>ko00071</t>
  </si>
  <si>
    <t>Sphingolipid metabolism</t>
  </si>
  <si>
    <t>ko00600</t>
  </si>
  <si>
    <t>Synthesis and degradation of ketone bodies</t>
  </si>
  <si>
    <t>ko00072</t>
  </si>
  <si>
    <t>Glycosaminoglycan degradation</t>
  </si>
  <si>
    <t>ko00531</t>
  </si>
  <si>
    <t>Selenocompound metabolism</t>
  </si>
  <si>
    <t>ko00450</t>
  </si>
  <si>
    <t>Flavone and flavonol biosynthesis</t>
  </si>
  <si>
    <t>ko00944</t>
  </si>
  <si>
    <t>Biosynthesis of unsaturated fatty acids</t>
  </si>
  <si>
    <t>ko01040</t>
  </si>
  <si>
    <t>Sesquiterpenoid and triterpenoid biosynthesis</t>
  </si>
  <si>
    <t>ko00909</t>
  </si>
  <si>
    <t>Terpenoid backbone biosynthesis</t>
  </si>
  <si>
    <t>ko00900</t>
  </si>
  <si>
    <t>Carbon fixation in photosynthetic organisms</t>
  </si>
  <si>
    <t>ko00710</t>
  </si>
  <si>
    <t>Valine, leucine and isoleucine biosynthesis</t>
  </si>
  <si>
    <t>ko00290</t>
  </si>
  <si>
    <t>Butanoate metabolism</t>
  </si>
  <si>
    <t>ko00650</t>
  </si>
  <si>
    <t>Propanoate metabolism</t>
  </si>
  <si>
    <t>ko00640</t>
  </si>
  <si>
    <t>Sulfur metabolism</t>
  </si>
  <si>
    <t>ko00920</t>
  </si>
  <si>
    <t>Glycine, serine and threonine metabolism</t>
  </si>
  <si>
    <t>ko00260</t>
  </si>
  <si>
    <t>Pantothenate and CoA biosynthesis</t>
  </si>
  <si>
    <t>ko00770</t>
  </si>
  <si>
    <t>RNA degradation</t>
  </si>
  <si>
    <t>ko03018</t>
  </si>
  <si>
    <t>Fatty acid biosynthesis</t>
  </si>
  <si>
    <t>ko00061</t>
  </si>
  <si>
    <t>Phenylalanine, tyrosine and tryptophan biosynthesis</t>
  </si>
  <si>
    <t>ko00400</t>
  </si>
  <si>
    <t>Porphyrin and chlorophyll metabolism</t>
  </si>
  <si>
    <t>ko00860</t>
  </si>
  <si>
    <t>Cellular Processes</t>
  </si>
  <si>
    <t>Transport and catabolism</t>
  </si>
  <si>
    <t>Peroxisome</t>
  </si>
  <si>
    <t>ko04146</t>
  </si>
  <si>
    <t>Regulation of autophagy</t>
  </si>
  <si>
    <t>ko04140</t>
  </si>
  <si>
    <t>Valine, leucine and isoleucine degradation</t>
  </si>
  <si>
    <t>ko00280</t>
  </si>
  <si>
    <t>Cysteine and methionine metabolism</t>
  </si>
  <si>
    <t>ko00270</t>
  </si>
  <si>
    <t>Lysine degradation</t>
  </si>
  <si>
    <t>ko00310</t>
  </si>
  <si>
    <t>Glycosylphosphatidylinositol(GPI)-anchor biosynthesis</t>
  </si>
  <si>
    <t>ko00563</t>
  </si>
  <si>
    <t>Translation</t>
  </si>
  <si>
    <t>mRNA surveillance pathway</t>
  </si>
  <si>
    <t>ko03015</t>
  </si>
  <si>
    <t>Replication and repair</t>
  </si>
  <si>
    <t>Base excision repair</t>
  </si>
  <si>
    <t>ko03410</t>
  </si>
  <si>
    <t>Fatty acid metabolism</t>
  </si>
  <si>
    <t>ko01212</t>
  </si>
  <si>
    <t>C5-Branched dibasic acid metabolism</t>
  </si>
  <si>
    <t>ko00660</t>
  </si>
  <si>
    <t>Biotin metabolism</t>
  </si>
  <si>
    <t>ko00780</t>
  </si>
  <si>
    <t>Non-homologous end-joining</t>
  </si>
  <si>
    <t>ko03450</t>
  </si>
  <si>
    <t>Histidine metabolism</t>
  </si>
  <si>
    <t>ko00340</t>
  </si>
  <si>
    <t>Transcription</t>
  </si>
  <si>
    <t>Basal transcription factors</t>
  </si>
  <si>
    <t>ko03022</t>
  </si>
  <si>
    <t>Membrane transport</t>
  </si>
  <si>
    <t>ABC transporters</t>
  </si>
  <si>
    <t>ko02010</t>
  </si>
  <si>
    <t>2-Oxocarboxylic acid metabolism</t>
  </si>
  <si>
    <t>ko01210</t>
  </si>
  <si>
    <t>Citrate cycle (TCA cycle)</t>
  </si>
  <si>
    <t>ko00020</t>
  </si>
  <si>
    <t>Photosynthesis - antenna proteins</t>
  </si>
  <si>
    <t>ko00196</t>
  </si>
  <si>
    <t>One carbon pool by folate</t>
  </si>
  <si>
    <t>ko00670</t>
  </si>
  <si>
    <t>Endocytosis</t>
  </si>
  <si>
    <t>ko04144</t>
  </si>
  <si>
    <t>Lysine biosynthesis</t>
  </si>
  <si>
    <t>ko00300</t>
  </si>
  <si>
    <t>Arginine biosynthesis</t>
  </si>
  <si>
    <t>ko00220</t>
  </si>
  <si>
    <t>Glyoxylate and dicarboxylate metabolism</t>
  </si>
  <si>
    <t>ko00630</t>
  </si>
  <si>
    <t>Phagosome</t>
  </si>
  <si>
    <t>ko04145</t>
  </si>
  <si>
    <t>Proteasome</t>
  </si>
  <si>
    <t>ko03050</t>
  </si>
  <si>
    <t>Homologous recombination</t>
  </si>
  <si>
    <t>ko03440</t>
  </si>
  <si>
    <t>Alanine, aspartate and glutamate metabolism</t>
  </si>
  <si>
    <t>ko00250</t>
  </si>
  <si>
    <t>Spliceosome</t>
  </si>
  <si>
    <t>ko03040</t>
  </si>
  <si>
    <t>Ribosome biogenesis in eukaryotes</t>
  </si>
  <si>
    <t>ko03008</t>
  </si>
  <si>
    <t>RNA polymerase</t>
  </si>
  <si>
    <t>ko03020</t>
  </si>
  <si>
    <t>Other glycan degradation</t>
  </si>
  <si>
    <t>ko00511</t>
  </si>
  <si>
    <t>Carbon metabolism</t>
  </si>
  <si>
    <t>ko01200</t>
  </si>
  <si>
    <t>N-Glycan biosynthesis</t>
  </si>
  <si>
    <t>ko00510</t>
  </si>
  <si>
    <t>ko03030</t>
  </si>
  <si>
    <t>Nucleotide metabolism</t>
  </si>
  <si>
    <t>Pyrimidine metabolism</t>
  </si>
  <si>
    <t>ko00240</t>
  </si>
  <si>
    <t>Protein export</t>
  </si>
  <si>
    <t>ko03060</t>
  </si>
  <si>
    <t>Photosynthesis</t>
  </si>
  <si>
    <t>ko00195</t>
  </si>
  <si>
    <t>Mismatch repair</t>
  </si>
  <si>
    <t>ko03430</t>
  </si>
  <si>
    <t>Aminoacyl-tRNA biosynthesis</t>
  </si>
  <si>
    <t>ko00970</t>
  </si>
  <si>
    <t>Purine metabolism</t>
  </si>
  <si>
    <t>ko00230</t>
  </si>
  <si>
    <t>Nucleotide excision repair</t>
  </si>
  <si>
    <t>ko03420</t>
  </si>
  <si>
    <t>Biosynthesis of amino acids</t>
  </si>
  <si>
    <t>ko01230</t>
  </si>
  <si>
    <t>Ubiquitin mediated proteolysis</t>
  </si>
  <si>
    <t>ko04120</t>
  </si>
  <si>
    <t>Ribosome</t>
  </si>
  <si>
    <t>ko03010</t>
  </si>
  <si>
    <t>RNA transport</t>
  </si>
  <si>
    <t>ko03013</t>
  </si>
  <si>
    <r>
      <rPr>
        <b/>
        <sz val="14"/>
        <rFont val="Times New Roman"/>
        <charset val="134"/>
      </rPr>
      <t>Table S6 Down-regulated genes in anther/pollen wall development (NF</t>
    </r>
    <r>
      <rPr>
        <b/>
        <vertAlign val="subscript"/>
        <sz val="14"/>
        <rFont val="Times New Roman"/>
        <charset val="134"/>
      </rPr>
      <t>1</t>
    </r>
    <r>
      <rPr>
        <b/>
        <sz val="14"/>
        <rFont val="Times New Roman"/>
        <charset val="134"/>
      </rPr>
      <t>HT vs YF</t>
    </r>
    <r>
      <rPr>
        <b/>
        <vertAlign val="subscript"/>
        <sz val="14"/>
        <rFont val="Times New Roman"/>
        <charset val="134"/>
      </rPr>
      <t>1</t>
    </r>
    <r>
      <rPr>
        <b/>
        <sz val="14"/>
        <rFont val="Times New Roman"/>
        <charset val="134"/>
      </rPr>
      <t>HT)</t>
    </r>
  </si>
  <si>
    <r>
      <rPr>
        <b/>
        <sz val="11"/>
        <color theme="1"/>
        <rFont val="Times New Roman"/>
        <charset val="134"/>
      </rPr>
      <t>NF</t>
    </r>
    <r>
      <rPr>
        <b/>
        <vertAlign val="subscript"/>
        <sz val="11"/>
        <color theme="1"/>
        <rFont val="Times New Roman"/>
        <charset val="134"/>
      </rPr>
      <t>1</t>
    </r>
    <r>
      <rPr>
        <b/>
        <sz val="11"/>
        <color theme="1"/>
        <rFont val="Times New Roman"/>
        <charset val="134"/>
      </rPr>
      <t>NT fpkm</t>
    </r>
  </si>
  <si>
    <r>
      <rPr>
        <b/>
        <sz val="11"/>
        <color theme="1"/>
        <rFont val="Times New Roman"/>
        <charset val="134"/>
      </rPr>
      <t>YF</t>
    </r>
    <r>
      <rPr>
        <b/>
        <vertAlign val="subscript"/>
        <sz val="11"/>
        <color theme="1"/>
        <rFont val="Times New Roman"/>
        <charset val="134"/>
      </rPr>
      <t>1</t>
    </r>
    <r>
      <rPr>
        <b/>
        <sz val="11"/>
        <color theme="1"/>
        <rFont val="Times New Roman"/>
        <charset val="134"/>
      </rPr>
      <t>NT fpkm</t>
    </r>
  </si>
  <si>
    <r>
      <rPr>
        <b/>
        <sz val="11"/>
        <color theme="1"/>
        <rFont val="Times New Roman"/>
        <charset val="134"/>
      </rPr>
      <t>NF</t>
    </r>
    <r>
      <rPr>
        <b/>
        <vertAlign val="subscript"/>
        <sz val="11"/>
        <color theme="1"/>
        <rFont val="Times New Roman"/>
        <charset val="134"/>
      </rPr>
      <t>1</t>
    </r>
    <r>
      <rPr>
        <b/>
        <sz val="11"/>
        <color theme="1"/>
        <rFont val="Times New Roman"/>
        <charset val="134"/>
      </rPr>
      <t>HT fpkm</t>
    </r>
  </si>
  <si>
    <r>
      <rPr>
        <b/>
        <sz val="11"/>
        <color theme="1"/>
        <rFont val="Times New Roman"/>
        <charset val="134"/>
      </rPr>
      <t>YF</t>
    </r>
    <r>
      <rPr>
        <b/>
        <vertAlign val="subscript"/>
        <sz val="11"/>
        <color theme="1"/>
        <rFont val="Times New Roman"/>
        <charset val="134"/>
      </rPr>
      <t>1</t>
    </r>
    <r>
      <rPr>
        <b/>
        <sz val="11"/>
        <color theme="1"/>
        <rFont val="Times New Roman"/>
        <charset val="134"/>
      </rPr>
      <t>HT fpkm</t>
    </r>
  </si>
  <si>
    <t>Pectate lyase (PLs)</t>
  </si>
  <si>
    <t>Glyma.01G042700</t>
  </si>
  <si>
    <t>PREDICTED: probable pectate lyase 3 [Glycine max]</t>
  </si>
  <si>
    <t>ko00040//Pentose and glucuronate interconversions</t>
  </si>
  <si>
    <t>Glyma.02G020600</t>
  </si>
  <si>
    <t>PREDICTED: pectate lyase-like [Glycine max]</t>
  </si>
  <si>
    <t>Glyma.04G173900</t>
  </si>
  <si>
    <t>PREDICTED: probable pectate lyase P59 [Glycine max]</t>
  </si>
  <si>
    <t>Glyma.05G044000</t>
  </si>
  <si>
    <t>PREDICTED: probable pectate lyase 18 [Glycine max]</t>
  </si>
  <si>
    <t>Glyma.08G296900</t>
  </si>
  <si>
    <t>Glyma.11G244800</t>
  </si>
  <si>
    <t>PREDICTED: probable pectate lyase 5 [Vigna radiata var. radiata] [Vigna radiata]</t>
  </si>
  <si>
    <t>PREDICTED: pectate lyase [Glycine max]</t>
  </si>
  <si>
    <t>Glyma.17G126500</t>
  </si>
  <si>
    <t>Glyma.18G012300</t>
  </si>
  <si>
    <t>PREDICTED: LOW QUALITY PROTEIN: probable pectate lyase 5 [Glycine max]</t>
  </si>
  <si>
    <t>Glyma.18G255900</t>
  </si>
  <si>
    <t>Glyma.19G020200</t>
  </si>
  <si>
    <t>Total</t>
  </si>
  <si>
    <t>Pectinesterase (Pectin methylesterase, PMEs)</t>
  </si>
  <si>
    <t>Glyma.01G066000</t>
  </si>
  <si>
    <t>PREDICTED: pectinesterase PPME1 [Glycine max]</t>
  </si>
  <si>
    <t>ko00500//Starch and sucrose metabolism;ko00040//Pentose and glucuronate interconversions</t>
  </si>
  <si>
    <t>Glyma.01G066100</t>
  </si>
  <si>
    <t>Glyma.01G066300</t>
  </si>
  <si>
    <t>Glyma.01G068100</t>
  </si>
  <si>
    <t>PREDICTED: pectinesterase PPME1-like [Glycine max]</t>
  </si>
  <si>
    <t>Glyma.01G138000</t>
  </si>
  <si>
    <t>PREDICTED: pectinesterase 2-like [Glycine max]</t>
  </si>
  <si>
    <t>PREDICTED: pectinesterase-like [Glycine max]</t>
  </si>
  <si>
    <t>Glyma.02G008400</t>
  </si>
  <si>
    <t>Glyma.02G124800</t>
  </si>
  <si>
    <t>Pectinesterase PPME1-like protein [Glycine soja]</t>
  </si>
  <si>
    <t>Glyma.02G299200</t>
  </si>
  <si>
    <t>PREDICTED: pectinesterase QRT1-like [Glycine max]</t>
  </si>
  <si>
    <t>Glyma.02G299300</t>
  </si>
  <si>
    <t>Glyma.03G029000</t>
  </si>
  <si>
    <t>Glyma.03G029100</t>
  </si>
  <si>
    <t>Glyma.03G029400</t>
  </si>
  <si>
    <t>Glyma.03G223400</t>
  </si>
  <si>
    <t>PREDICTED: pectinesterase [Glycine max]</t>
  </si>
  <si>
    <t>Glyma.05G236800</t>
  </si>
  <si>
    <t>Glyma.09G035100</t>
  </si>
  <si>
    <t>PREDICTED: probable pectinesterase 67 [Glycine max]</t>
  </si>
  <si>
    <t>-</t>
  </si>
  <si>
    <t>Glyma.10G009000</t>
  </si>
  <si>
    <t>Glyma.10G136900</t>
  </si>
  <si>
    <t>Glyma.10G137000</t>
  </si>
  <si>
    <t>Glyma.14G014500</t>
  </si>
  <si>
    <t>Pectinesterase QRT1 [Glycine soja]</t>
  </si>
  <si>
    <t>Glyma.19G220600</t>
  </si>
  <si>
    <t>PREDICTED: LOW QUALITY PROTEIN: pectinesterase-like [Glycine max]</t>
  </si>
  <si>
    <t>Polygalacturonase (PGs)</t>
  </si>
  <si>
    <t>Glyma.01G027900</t>
  </si>
  <si>
    <t>PREDICTED: polygalacturonase At1g48100-like [Glycine max]</t>
  </si>
  <si>
    <t>PREDICTED: polygalacturonase [Glycine max]</t>
  </si>
  <si>
    <t>Glyma.04G157500</t>
  </si>
  <si>
    <t>PREDICTED: polygalacturonase-like [Glycine max]</t>
  </si>
  <si>
    <t>Glyma.04G157600</t>
  </si>
  <si>
    <t>Glyma.04G157700</t>
  </si>
  <si>
    <t>Glyma.06G203000</t>
  </si>
  <si>
    <t>Glyma.06G207300</t>
  </si>
  <si>
    <t>Glyma.08G087900</t>
  </si>
  <si>
    <t>Glyma.09G021100</t>
  </si>
  <si>
    <t>Glyma.09G031600</t>
  </si>
  <si>
    <t>Glyma.09G256100</t>
  </si>
  <si>
    <t>PREDICTED: probable polygalacturonase [Glycine max]</t>
  </si>
  <si>
    <t>Glyma.10G230900</t>
  </si>
  <si>
    <t>Glyma.11G160600</t>
  </si>
  <si>
    <t>Glyma.14G006100</t>
  </si>
  <si>
    <t>PREDICTED: polygalacturonase-like isoform X2 [Glycine max]</t>
  </si>
  <si>
    <t>Glyma.15G008900</t>
  </si>
  <si>
    <t>PREDICTED: probable polygalacturonase At1g80170 [Glycine max]</t>
  </si>
  <si>
    <t>Glyma.17G029700</t>
  </si>
  <si>
    <t>Glyma.18G054500</t>
  </si>
  <si>
    <t>Exopolygalacturonase (Exo-PGs)</t>
  </si>
  <si>
    <t>Glyma.02G016300</t>
  </si>
  <si>
    <t>PREDICTED: exopolygalacturonase clone GBGE184-like [Glycine max]</t>
  </si>
  <si>
    <t>PREDICTED: exopolygalacturonase [Glycine max]</t>
  </si>
  <si>
    <t>Glyma.09G041600</t>
  </si>
  <si>
    <t>PREDICTED: exopolygalacturonase-like [Glycine max]</t>
  </si>
  <si>
    <t>Glyma.15G151800</t>
  </si>
  <si>
    <t>Cellulose synthase</t>
  </si>
  <si>
    <t>Glyma.02G286100</t>
  </si>
  <si>
    <t>PREDICTED: cellulose synthase-like protein D4 [Glycine max]</t>
  </si>
  <si>
    <t>PREDICTED: cellulose synthase-like protein D1 [Glycine max]</t>
  </si>
  <si>
    <t>Pollen-specific small CDPK-interacting protein</t>
  </si>
  <si>
    <t>Glyma.01G018500</t>
  </si>
  <si>
    <t>pollen-specific small CDPK-interacting protein 1 [Petunia integrifolia subsp. inflata] [Petunia integrifolia]</t>
  </si>
  <si>
    <t>Glyma.03G113900</t>
  </si>
  <si>
    <r>
      <rPr>
        <b/>
        <sz val="14"/>
        <rFont val="Times New Roman"/>
        <charset val="134"/>
      </rPr>
      <t>Table S7 Down-regulated genes in carbohydrate metabolism and sugar transport (NF</t>
    </r>
    <r>
      <rPr>
        <b/>
        <vertAlign val="subscript"/>
        <sz val="14"/>
        <rFont val="Times New Roman"/>
        <charset val="134"/>
      </rPr>
      <t>1</t>
    </r>
    <r>
      <rPr>
        <b/>
        <sz val="14"/>
        <rFont val="Times New Roman"/>
        <charset val="134"/>
      </rPr>
      <t>HT vs YF</t>
    </r>
    <r>
      <rPr>
        <b/>
        <vertAlign val="subscript"/>
        <sz val="14"/>
        <rFont val="Times New Roman"/>
        <charset val="134"/>
      </rPr>
      <t>1</t>
    </r>
    <r>
      <rPr>
        <b/>
        <sz val="14"/>
        <rFont val="Times New Roman"/>
        <charset val="134"/>
      </rPr>
      <t>HT)</t>
    </r>
  </si>
  <si>
    <t>Beta-glucosidase</t>
  </si>
  <si>
    <t>Glyma.12G222800</t>
  </si>
  <si>
    <t>PREDICTED: beta-glucosidase 18-like [Glycine max]</t>
  </si>
  <si>
    <t>Metabolism of other amino acids;Biosynthesis of other secondary metabolites;Carbohydrate metabolism</t>
  </si>
  <si>
    <t>ko00500//Starch and sucrose metabolism;ko00940//Phenylpropanoid biosynthesis;ko00460//Cyanoamino acid metabolism</t>
  </si>
  <si>
    <t>Glyma.13G343000</t>
  </si>
  <si>
    <t>PREDICTED: beta-glucosidase 13 [Glycine max]</t>
  </si>
  <si>
    <t>Carbohydrate metabolism;Metabolism of other amino acids;Biosynthesis of other secondary metabolites</t>
  </si>
  <si>
    <t>Biosynthesis of other secondary metabolites;Metabolism of other amino acids;Carbohydrate metabolism</t>
  </si>
  <si>
    <t>ATP-dependent 6-phosphofructokinase (ATP-D6P)</t>
  </si>
  <si>
    <t>PREDICTED: ATP-dependent 6-phosphofructokinase 7-like [Glycine max]</t>
  </si>
  <si>
    <t>Genetic Information Processing;Metabolism</t>
  </si>
  <si>
    <t>Carbohydrate metabolism;Global and Overview;Folding, sorting and degradation</t>
  </si>
  <si>
    <t>ko01200//Carbon metabolism;ko01230//Biosynthesis of amino acids;ko00010//Glycolysis / Gluconeogenesis;ko03018//RNA degradation;ko00051//Fructose and mannose metabolism;ko00052//Galactose metabolism;ko00030//Pentose phosphate pathway</t>
  </si>
  <si>
    <t>Glyma.08G031700</t>
  </si>
  <si>
    <t>PREDICTED: ATP-dependent 6-phosphofructokinase 3-like [Glycine max]</t>
  </si>
  <si>
    <t>Folding, sorting and degradation;Global and Overview;Carbohydrate metabolism</t>
  </si>
  <si>
    <t>Others</t>
  </si>
  <si>
    <t>PREDICTED: glucose-6-phosphate isomerase, cytosolic 2-like [Glycine max]</t>
  </si>
  <si>
    <t>Carbohydrate metabolism;Global and Overview</t>
  </si>
  <si>
    <t>ko01200//Carbon metabolism;ko00500//Starch and sucrose metabolism;ko00520//Amino sugar and nucleotide sugar metabolism;ko00010//Glycolysis / Gluconeogenesis;ko00030//Pentose phosphate pathway</t>
  </si>
  <si>
    <t>Glyma.13G206700</t>
  </si>
  <si>
    <t>PREDICTED: glucose-6-phosphate/phosphate translocator 2, chloroplastic-like [Glycine max]</t>
  </si>
  <si>
    <t>PREDICTED: UDP-glucuronic acid decarboxylase 2-like [Glycine max]</t>
  </si>
  <si>
    <t>ko00500//Starch and sucrose metabolism;ko00520//Amino sugar and nucleotide sugar metabolism</t>
  </si>
  <si>
    <t>Glyma.08G233000</t>
  </si>
  <si>
    <t>PREDICTED: furostanol glycoside 26-O-beta-glucosidase-like [Glycine max]</t>
  </si>
  <si>
    <t>Glyma.09G266300</t>
  </si>
  <si>
    <t>PREDICTED: probable fructokinase-7 [Glycine max]</t>
  </si>
  <si>
    <t>ko00500//Starch and sucrose metabolism;ko00520//Amino sugar and nucleotide sugar metabolism;ko00051//Fructose and mannose metabolism</t>
  </si>
  <si>
    <t>Glyma.18G108100</t>
  </si>
  <si>
    <t>PREDICTED: probable sucrose-phosphate synthase 3 [Glycine max]</t>
  </si>
  <si>
    <t>ko00500//Starch and sucrose metabolism</t>
  </si>
  <si>
    <t>Glyma.03G197400</t>
  </si>
  <si>
    <t>PREDICTED: beta-fructofuranosidase, insoluble isoenzyme 1-like [Glycine max]</t>
  </si>
  <si>
    <t>ko00500//Starch and sucrose metabolism;ko00052//Galactose metabolism</t>
  </si>
  <si>
    <t>Sugar transport protein (STP)</t>
  </si>
  <si>
    <t>Glyma.01G146700</t>
  </si>
  <si>
    <t>PREDICTED: sugar transport protein 14-like [Glycine max]</t>
  </si>
  <si>
    <t>Glyma.02G056300</t>
  </si>
  <si>
    <t>PREDICTED: sugar transporter ERD6-like 4 [Glycine max]</t>
  </si>
  <si>
    <t>Glyma.04G102600</t>
  </si>
  <si>
    <t>PREDICTED: sugar transport protein 5-like [Glycine max]</t>
  </si>
  <si>
    <t>Glyma.04G102700</t>
  </si>
  <si>
    <t>Sugar transport protein 5 [Glycine soja]</t>
  </si>
  <si>
    <t>Glyma.08G360400</t>
  </si>
  <si>
    <t>PREDICTED: bidirectional sugar transporter N3-like [Glycine max]</t>
  </si>
  <si>
    <t>Glyma.09G194400</t>
  </si>
  <si>
    <t>Glyma.09G284200</t>
  </si>
  <si>
    <t>PREDICTED: sugar transport protein 10-like [Glycine max]</t>
  </si>
  <si>
    <t>Glyma.09G284600</t>
  </si>
  <si>
    <t>Glyma.10G249400</t>
  </si>
  <si>
    <t>PREDICTED: sugar transport protein 13-like [Glycine max]</t>
  </si>
  <si>
    <t>Glyma.10G249500</t>
  </si>
  <si>
    <t>Sugar transport protein 13 [Glycine soja]</t>
  </si>
  <si>
    <t>Glyma.10G285100</t>
  </si>
  <si>
    <t>Glyma.13G088800</t>
  </si>
  <si>
    <t>Glyma.15G099600</t>
  </si>
  <si>
    <t>Sugar transporter ERD6-like 16 [Glycine soja]</t>
  </si>
  <si>
    <t>Glyma.16G138900</t>
  </si>
  <si>
    <t>PREDICTED: sugar transporter ERD6-like 6 [Glycine max]</t>
  </si>
  <si>
    <t>Glyma.16G139000</t>
  </si>
  <si>
    <t>PREDICTED: sugar transport protein 11 [Glycine max]</t>
  </si>
  <si>
    <t>Glyma.20G144300</t>
  </si>
  <si>
    <t>Sugar transporter SWEET (SWEET)</t>
  </si>
  <si>
    <t>PREDICTED: bidirectional sugar transporter SWEET5 [Glycine max]</t>
  </si>
  <si>
    <t>Glyma.17G090800</t>
  </si>
  <si>
    <t>PREDICTED: bidirectional sugar transporter SWEET5-like [Glycine max]</t>
  </si>
  <si>
    <t>Glyma.19G066300</t>
  </si>
  <si>
    <t>PREDICTED: bidirectional sugar transporter SWEET17-like [Glycine max]</t>
  </si>
  <si>
    <t>sucrose transport protein SUC (SUC)</t>
  </si>
  <si>
    <t>PREDICTED: sucrose transport protein SUC8-like [Glycine max]</t>
  </si>
  <si>
    <t>Glyma.16G157000</t>
  </si>
  <si>
    <r>
      <rPr>
        <b/>
        <sz val="14"/>
        <rFont val="Times New Roman"/>
        <charset val="134"/>
      </rPr>
      <t>Table S8 DEGs about auxin metabolism and signaling (NF</t>
    </r>
    <r>
      <rPr>
        <b/>
        <vertAlign val="subscript"/>
        <sz val="14"/>
        <rFont val="Times New Roman"/>
        <charset val="134"/>
      </rPr>
      <t>1</t>
    </r>
    <r>
      <rPr>
        <b/>
        <sz val="14"/>
        <rFont val="Times New Roman"/>
        <charset val="134"/>
      </rPr>
      <t>HT vs YF</t>
    </r>
    <r>
      <rPr>
        <b/>
        <vertAlign val="subscript"/>
        <sz val="14"/>
        <rFont val="Times New Roman"/>
        <charset val="134"/>
      </rPr>
      <t>1</t>
    </r>
    <r>
      <rPr>
        <b/>
        <sz val="14"/>
        <rFont val="Times New Roman"/>
        <charset val="134"/>
      </rPr>
      <t>HT)</t>
    </r>
  </si>
  <si>
    <t>Auxin biosynthesis genes</t>
  </si>
  <si>
    <t>PREDICTED: probable indole-3-pyruvate monooxygenase YUCCA11 [Glycine max]</t>
  </si>
  <si>
    <t>Glyma.05G231100</t>
  </si>
  <si>
    <t>PREDICTED: indole-3-pyruvate monooxygenase YUCCA2-like [Glycine max]</t>
  </si>
  <si>
    <t>Glyma.05G101300</t>
  </si>
  <si>
    <t>PREDICTED: probable indole-3-acetic acid-amido synthetase GH3.1 [Glycine max]</t>
  </si>
  <si>
    <t>ko04075//Plant hormone signal transduction</t>
  </si>
  <si>
    <t>Glyma.11G051600</t>
  </si>
  <si>
    <t>Auxin-responsive protein</t>
  </si>
  <si>
    <t>Glyma.01G039300</t>
  </si>
  <si>
    <t>PREDICTED: auxin-responsive protein IAA27-like [Glycine max]</t>
  </si>
  <si>
    <t>Glyma.12G035800</t>
  </si>
  <si>
    <t>PREDICTED: auxin-responsive protein SAUR72 [Glycine max]</t>
  </si>
  <si>
    <t>PREDICTED: auxin-responsive protein IAA29-like [Glycine max]</t>
  </si>
  <si>
    <t>Glyma.20G210400</t>
  </si>
  <si>
    <t>PREDICTED: auxin-responsive protein IAA14-like [Glycine max]</t>
  </si>
  <si>
    <t>Auxin-induced protein</t>
  </si>
  <si>
    <t>Glyma.06G278400</t>
  </si>
  <si>
    <t>Auxin-induced protein 10A5 [Glycine soja]</t>
  </si>
  <si>
    <t>Glyma.07G034200</t>
  </si>
  <si>
    <t>PREDICTED: auxin-induced protein AUX22 [Glycine max]</t>
  </si>
  <si>
    <t>Glyma.08G225200</t>
  </si>
  <si>
    <t>PREDICTED: auxin-induced protein 6B-like [Glycine max]</t>
  </si>
  <si>
    <t>Auxin-induced protein 15A [Glycine soja]</t>
  </si>
  <si>
    <t>Glyma.12G125300</t>
  </si>
  <si>
    <t>Glyma.19G258800</t>
  </si>
  <si>
    <t>PREDICTED: auxin-induced protein X15-like [Cicer arietinum]</t>
  </si>
  <si>
    <t>Glyma.17G046200</t>
  </si>
  <si>
    <t>Indole-3-acetic acid-induced protein ARG7 [Glycine soja]</t>
  </si>
  <si>
    <t>IAA regulator</t>
  </si>
  <si>
    <t>Glyma.15G212900</t>
  </si>
  <si>
    <t>Transcription factor PIF1 [Glycine soja]</t>
  </si>
  <si>
    <t>Glyma.14G032200</t>
  </si>
  <si>
    <t>PREDICTED: transcription factor PIF4-like [Glycine max]</t>
  </si>
  <si>
    <r>
      <rPr>
        <b/>
        <sz val="14"/>
        <rFont val="Times New Roman"/>
        <charset val="134"/>
      </rPr>
      <t xml:space="preserve">Table S9 Down-regulated genes of </t>
    </r>
    <r>
      <rPr>
        <b/>
        <i/>
        <sz val="14"/>
        <rFont val="Times New Roman"/>
        <charset val="134"/>
      </rPr>
      <t>HSF</t>
    </r>
    <r>
      <rPr>
        <b/>
        <sz val="14"/>
        <rFont val="Times New Roman"/>
        <charset val="134"/>
      </rPr>
      <t xml:space="preserve">, </t>
    </r>
    <r>
      <rPr>
        <b/>
        <i/>
        <sz val="14"/>
        <rFont val="Times New Roman"/>
        <charset val="134"/>
      </rPr>
      <t>HSP</t>
    </r>
    <r>
      <rPr>
        <b/>
        <sz val="14"/>
        <rFont val="Times New Roman"/>
        <charset val="134"/>
      </rPr>
      <t xml:space="preserve"> and </t>
    </r>
    <r>
      <rPr>
        <b/>
        <i/>
        <sz val="14"/>
        <rFont val="Times New Roman"/>
        <charset val="134"/>
      </rPr>
      <t>GolS</t>
    </r>
    <r>
      <rPr>
        <b/>
        <sz val="14"/>
        <rFont val="Times New Roman"/>
        <charset val="134"/>
      </rPr>
      <t xml:space="preserve"> (NF</t>
    </r>
    <r>
      <rPr>
        <b/>
        <vertAlign val="subscript"/>
        <sz val="14"/>
        <rFont val="Times New Roman"/>
        <charset val="134"/>
      </rPr>
      <t>1</t>
    </r>
    <r>
      <rPr>
        <b/>
        <sz val="14"/>
        <rFont val="Times New Roman"/>
        <charset val="134"/>
      </rPr>
      <t>HT vs YF</t>
    </r>
    <r>
      <rPr>
        <b/>
        <vertAlign val="subscript"/>
        <sz val="14"/>
        <rFont val="Times New Roman"/>
        <charset val="134"/>
      </rPr>
      <t>1</t>
    </r>
    <r>
      <rPr>
        <b/>
        <sz val="14"/>
        <rFont val="Times New Roman"/>
        <charset val="134"/>
      </rPr>
      <t>HT)</t>
    </r>
  </si>
  <si>
    <t>HSF</t>
  </si>
  <si>
    <t>PREDICTED: heat stress transcription factor B-2b [Glycine max]</t>
  </si>
  <si>
    <t>Glyma.03G157300</t>
  </si>
  <si>
    <t>PREDICTED: heat stress transcription factor A-7a-like [Glycine max]</t>
  </si>
  <si>
    <t>heat stress transcription factor A-6b-like [Glycine max]</t>
  </si>
  <si>
    <t>Glyma.14G096800</t>
  </si>
  <si>
    <t>heat stress transcription factor A-2 [Glycine max]</t>
  </si>
  <si>
    <t>Glyma.20G150300</t>
  </si>
  <si>
    <t>PREDICTED: heat stress transcription factor A-6b-like [Glycine max]</t>
  </si>
  <si>
    <t>Small HSP</t>
  </si>
  <si>
    <t>Glyma.20G015900</t>
  </si>
  <si>
    <t>17.9 kDa class II heat shock protein [Glycine soja]</t>
  </si>
  <si>
    <t>Glyma.13G071400</t>
  </si>
  <si>
    <t>PREDICTED: 17.6 kDa class I heat shock protein-like [Glycine max]</t>
  </si>
  <si>
    <t>Glyma.13G175700</t>
  </si>
  <si>
    <t>17.5 kDa class I heat shock protein [Glycine soja]</t>
  </si>
  <si>
    <t>Glyma.13G176300</t>
  </si>
  <si>
    <t>18.5 kDa class I heat shock protein [Glycine soja]</t>
  </si>
  <si>
    <t>Glyma.13G176500</t>
  </si>
  <si>
    <t>Glyma.14G063700</t>
  </si>
  <si>
    <t>PREDICTED: 18.2 kDa class I heat shock protein [Glycine max]</t>
  </si>
  <si>
    <t>Glyma.14G063800</t>
  </si>
  <si>
    <t>PREDICTED: 17.3 kDa class I heat shock protein [Glycine max]</t>
  </si>
  <si>
    <t>Glyma.14G099900</t>
  </si>
  <si>
    <t>Glyma.14G100000</t>
  </si>
  <si>
    <t>Glyma.14G214800</t>
  </si>
  <si>
    <t>peroxisomal small heat shock protein [Glycine max]</t>
  </si>
  <si>
    <t>Glyma.16G012000</t>
  </si>
  <si>
    <t>PREDICTED: 17.4 kDa class III heat shock protein-like [Glycine max]</t>
  </si>
  <si>
    <t>Glyma.11G246600</t>
  </si>
  <si>
    <t>Small heat shock protein, chloroplastic [Glycine soja]</t>
  </si>
  <si>
    <t>Glyma.01G106800</t>
  </si>
  <si>
    <t>18.2 kDa class I heat shock protein [Glycine soja]</t>
  </si>
  <si>
    <t>Glyma.17G225000</t>
  </si>
  <si>
    <t>PREDICTED: 17.9 kDa class II heat shock protein-like [Glycine max]</t>
  </si>
  <si>
    <t>Glyma.18G277500</t>
  </si>
  <si>
    <t>PREDICTED: small heat shock protein hspM-like [Arachis ipaensis]</t>
  </si>
  <si>
    <t>Glyma.04G054400</t>
  </si>
  <si>
    <t>Glyma.06G054700</t>
  </si>
  <si>
    <t>Glyma.06G157800</t>
  </si>
  <si>
    <t>PREDICTED: 18.5 kDa class I heat shock protein [Glycine max]</t>
  </si>
  <si>
    <t>Glyma.07G043600</t>
  </si>
  <si>
    <t>PREDICTED: 17.4 kDa class III heat shock protein [Glycine max]</t>
  </si>
  <si>
    <t>Glyma.07G200000</t>
  </si>
  <si>
    <t>PREDICTED: 17.5 kDa class I heat shock protein [Glycine max]</t>
  </si>
  <si>
    <t>18.5 kDa class I heat shock protein [Glycine max]</t>
  </si>
  <si>
    <t>Glyma.07G200600</t>
  </si>
  <si>
    <t>PREDICTED: 18.1 kDa class I heat shock protein-like [Glycine max]</t>
  </si>
  <si>
    <t>Glyma.07G200700</t>
  </si>
  <si>
    <t>Glyma.08G068700</t>
  </si>
  <si>
    <t>17.3 kDa class I heat shock protein [Glycine soja]</t>
  </si>
  <si>
    <t>Glyma.08G069000</t>
  </si>
  <si>
    <t>17.3 kDa class I heat shock protein [Glycine max]</t>
  </si>
  <si>
    <t>HSP20</t>
  </si>
  <si>
    <t>Glyma.08G068800</t>
  </si>
  <si>
    <t>class I heat shock protein [Glycine max]</t>
  </si>
  <si>
    <t>Glyma.10G176400</t>
  </si>
  <si>
    <t>22.0 kDa class IV heat shock protein [Glycine soja]</t>
  </si>
  <si>
    <t>PREDICTED: heat shock 22 kDa protein, mitochondrial isoform X1 [Glycine max]</t>
  </si>
  <si>
    <t>Glyma.16G206200</t>
  </si>
  <si>
    <t>low molecular weight heat shock protein Hsp22.5 precursor [Glycine max]</t>
  </si>
  <si>
    <t>Glyma.20G213900</t>
  </si>
  <si>
    <t>heat shock protein [Glycine max]</t>
  </si>
  <si>
    <t>Glyma.19G011400</t>
  </si>
  <si>
    <t>low molecular weight heat shock protein Hsp22.3 precursor [Glycine max]</t>
  </si>
  <si>
    <t xml:space="preserve">HSP40 (DnaJ) </t>
  </si>
  <si>
    <t>PREDICTED: chaperone protein DnaJ [Glycine max]</t>
  </si>
  <si>
    <t>Glyma.07G152900</t>
  </si>
  <si>
    <t>PREDICTED: dnaJ protein ERDJ3A-like [Glycine max]</t>
  </si>
  <si>
    <t>Glyma.08G337100</t>
  </si>
  <si>
    <t>PREDICTED: chaperone protein dnaJ 11, chloroplastic-like [Glycine max]</t>
  </si>
  <si>
    <t>Glyma.10G122800</t>
  </si>
  <si>
    <t>PREDICTED: dnaJ homolog subfamily C member 2 [Vigna angularis]</t>
  </si>
  <si>
    <t>Glyma.12G190100</t>
  </si>
  <si>
    <t>PREDICTED: dnaJ protein homolog [Glycine max]</t>
  </si>
  <si>
    <t>Glyma.13G311600</t>
  </si>
  <si>
    <t>DnaJ protein like [Glycine soja]</t>
  </si>
  <si>
    <t>Glyma.15G045800</t>
  </si>
  <si>
    <t>PREDICTED: chaperone protein DnaJ-like [Glycine max]</t>
  </si>
  <si>
    <t>Glyma.19G213500</t>
  </si>
  <si>
    <t>PREDICTED: chaperone protein DnaJ-like isoform X1 [Glycine max]</t>
  </si>
  <si>
    <t>HSP70</t>
  </si>
  <si>
    <t>PREDICTED: heat shock cognate 70 kDa protein 2 [Glycine max]</t>
  </si>
  <si>
    <t>Glyma.12G064000</t>
  </si>
  <si>
    <t>Glyma.18G289100</t>
  </si>
  <si>
    <t>Glyma.17G072400</t>
  </si>
  <si>
    <t>PREDICTED: heat shock 70 kDa protein [Glycine max]</t>
  </si>
  <si>
    <t>Glyma.01G238600</t>
  </si>
  <si>
    <t>PREDICTED: heat shock 70 kDa protein 8 [Glycine max]</t>
  </si>
  <si>
    <t>Glyma.02G093200</t>
  </si>
  <si>
    <t>PREDICTED: heat shock cognate 70 kDa protein 2-like isoform X2 [Glycine max]</t>
  </si>
  <si>
    <t>Glyma.02G205600</t>
  </si>
  <si>
    <t>PREDICTED: heat shock 70 kDa protein-like [Glycine max]</t>
  </si>
  <si>
    <t>Glyma.03G171100</t>
  </si>
  <si>
    <t>HSP90</t>
  </si>
  <si>
    <t>Glyma.08G332900</t>
  </si>
  <si>
    <t>heat shock protein 90-1 [Glycine max]</t>
  </si>
  <si>
    <t>heat shock protein 83 [Glycine max]</t>
  </si>
  <si>
    <t>Glyma.16G178800</t>
  </si>
  <si>
    <t>PREDICTED: heat shock protein 83-like [Glycine max]</t>
  </si>
  <si>
    <t>GolS</t>
  </si>
  <si>
    <t xml:space="preserve">Glyma.19G227800 </t>
  </si>
  <si>
    <r>
      <rPr>
        <b/>
        <sz val="14"/>
        <rFont val="Times New Roman"/>
        <charset val="134"/>
      </rPr>
      <t xml:space="preserve">Table S10 Expression level of </t>
    </r>
    <r>
      <rPr>
        <b/>
        <i/>
        <sz val="14"/>
        <rFont val="Times New Roman"/>
        <charset val="134"/>
      </rPr>
      <t>GmHSFA2</t>
    </r>
    <r>
      <rPr>
        <b/>
        <sz val="14"/>
        <rFont val="Times New Roman"/>
        <charset val="134"/>
      </rPr>
      <t xml:space="preserve"> in this study</t>
    </r>
  </si>
  <si>
    <t>Glyma.13G105700</t>
  </si>
  <si>
    <t>PREDICTED: heat stress transcription factor A-2-like [Glycine max]</t>
  </si>
  <si>
    <t>Glyma.17G053700</t>
  </si>
  <si>
    <t>Glyma.17G227600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  <numFmt numFmtId="177" formatCode="0.00_);[Red]\(0.00\)"/>
  </numFmts>
  <fonts count="3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rgb="FFFF0000"/>
      <name val="Times New Roman"/>
      <charset val="134"/>
    </font>
    <font>
      <b/>
      <sz val="1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i/>
      <sz val="12"/>
      <name val="Times New Roman"/>
      <charset val="134"/>
    </font>
    <font>
      <sz val="12"/>
      <color rgb="FF222222"/>
      <name val="Times New Roman"/>
      <charset val="134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i/>
      <sz val="14"/>
      <name val="Times New Roman"/>
      <charset val="134"/>
    </font>
    <font>
      <b/>
      <vertAlign val="subscript"/>
      <sz val="11"/>
      <color theme="1"/>
      <name val="Times New Roman"/>
      <charset val="134"/>
    </font>
    <font>
      <b/>
      <vertAlign val="subscript"/>
      <sz val="14"/>
      <name val="Times New Roman"/>
      <charset val="134"/>
    </font>
    <font>
      <b/>
      <i/>
      <sz val="12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20" fillId="1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29" fillId="25" borderId="8" applyNumberFormat="0" applyAlignment="0" applyProtection="0">
      <alignment vertical="center"/>
    </xf>
    <xf numFmtId="0" fontId="28" fillId="25" borderId="6" applyNumberFormat="0" applyAlignment="0" applyProtection="0">
      <alignment vertical="center"/>
    </xf>
    <xf numFmtId="0" fontId="31" fillId="32" borderId="10" applyNumberFormat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2" fillId="0" borderId="11" applyNumberFormat="0" applyFill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6" fillId="34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</cellStyleXfs>
  <cellXfs count="1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2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0" fontId="1" fillId="2" borderId="0" xfId="0" applyNumberFormat="1" applyFont="1" applyFill="1">
      <alignment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Alignment="1">
      <alignment vertical="center"/>
    </xf>
    <xf numFmtId="0" fontId="3" fillId="0" borderId="0" xfId="0" applyFont="1">
      <alignment vertical="center"/>
    </xf>
    <xf numFmtId="0" fontId="1" fillId="0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177" fontId="0" fillId="0" borderId="0" xfId="0" applyNumberForma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" fillId="0" borderId="0" xfId="0" applyNumberFormat="1" applyFont="1" applyFill="1">
      <alignment vertical="center"/>
    </xf>
    <xf numFmtId="0" fontId="3" fillId="0" borderId="0" xfId="0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1" fillId="3" borderId="0" xfId="0" applyFont="1" applyFill="1">
      <alignment vertical="center"/>
    </xf>
    <xf numFmtId="0" fontId="1" fillId="4" borderId="0" xfId="0" applyFont="1" applyFill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177" fontId="1" fillId="3" borderId="0" xfId="0" applyNumberFormat="1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177" fontId="1" fillId="4" borderId="0" xfId="0" applyNumberFormat="1" applyFont="1" applyFill="1" applyAlignment="1">
      <alignment horizontal="center" vertical="center"/>
    </xf>
    <xf numFmtId="0" fontId="5" fillId="3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176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1" fillId="0" borderId="2" xfId="0" applyFont="1" applyBorder="1">
      <alignment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1" fillId="0" borderId="0" xfId="0" applyNumberFormat="1" applyFont="1">
      <alignment vertical="center"/>
    </xf>
    <xf numFmtId="0" fontId="1" fillId="0" borderId="0" xfId="0" applyFont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6" fillId="0" borderId="0" xfId="0" applyFont="1">
      <alignment vertical="center"/>
    </xf>
    <xf numFmtId="0" fontId="7" fillId="0" borderId="3" xfId="0" applyFont="1" applyBorder="1">
      <alignment vertical="center"/>
    </xf>
    <xf numFmtId="0" fontId="7" fillId="2" borderId="3" xfId="0" applyFont="1" applyFill="1" applyBorder="1">
      <alignment vertical="center"/>
    </xf>
    <xf numFmtId="11" fontId="7" fillId="0" borderId="3" xfId="0" applyNumberFormat="1" applyFont="1" applyBorder="1">
      <alignment vertical="center"/>
    </xf>
    <xf numFmtId="0" fontId="7" fillId="0" borderId="0" xfId="0" applyFont="1" applyBorder="1">
      <alignment vertical="center"/>
    </xf>
    <xf numFmtId="11" fontId="7" fillId="0" borderId="0" xfId="0" applyNumberFormat="1" applyFont="1" applyBorder="1">
      <alignment vertical="center"/>
    </xf>
    <xf numFmtId="0" fontId="7" fillId="2" borderId="0" xfId="0" applyFont="1" applyFill="1" applyBorder="1">
      <alignment vertical="center"/>
    </xf>
    <xf numFmtId="11" fontId="1" fillId="0" borderId="0" xfId="0" applyNumberFormat="1" applyFont="1" applyBorder="1">
      <alignment vertical="center"/>
    </xf>
    <xf numFmtId="0" fontId="6" fillId="0" borderId="0" xfId="0" applyNumberFormat="1" applyFont="1">
      <alignment vertical="center"/>
    </xf>
    <xf numFmtId="0" fontId="0" fillId="0" borderId="0" xfId="0" applyNumberFormat="1">
      <alignment vertical="center"/>
    </xf>
    <xf numFmtId="11" fontId="1" fillId="0" borderId="1" xfId="0" applyNumberFormat="1" applyFont="1" applyBorder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>
      <alignment vertical="center"/>
    </xf>
    <xf numFmtId="0" fontId="8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3" xfId="0" applyFont="1" applyFill="1" applyBorder="1">
      <alignment vertical="center"/>
    </xf>
    <xf numFmtId="11" fontId="5" fillId="0" borderId="3" xfId="0" applyNumberFormat="1" applyFont="1" applyFill="1" applyBorder="1" applyAlignment="1">
      <alignment horizontal="center" vertical="center"/>
    </xf>
    <xf numFmtId="0" fontId="5" fillId="0" borderId="0" xfId="0" applyNumberFormat="1" applyFont="1" applyFill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11" fontId="5" fillId="0" borderId="0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9" fillId="0" borderId="0" xfId="0" applyFont="1" applyFill="1">
      <alignment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9" fillId="0" borderId="2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0" fillId="0" borderId="3" xfId="0" applyFont="1" applyFill="1" applyBorder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0" fillId="0" borderId="0" xfId="0" applyFont="1" applyFill="1" applyBorder="1">
      <alignment vertical="center"/>
    </xf>
    <xf numFmtId="0" fontId="11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3" fillId="0" borderId="1" xfId="0" applyFont="1" applyFill="1" applyBorder="1">
      <alignment vertical="center"/>
    </xf>
    <xf numFmtId="0" fontId="10" fillId="0" borderId="1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6"/>
  <sheetViews>
    <sheetView tabSelected="1" topLeftCell="A34" workbookViewId="0">
      <selection activeCell="A58" sqref="A58"/>
    </sheetView>
  </sheetViews>
  <sheetFormatPr defaultColWidth="9" defaultRowHeight="15.75" outlineLevelCol="3"/>
  <cols>
    <col min="1" max="1" width="30.3666666666667" style="95" customWidth="1"/>
    <col min="2" max="2" width="30.3666666666667" style="96" customWidth="1"/>
    <col min="3" max="3" width="67" style="96" customWidth="1"/>
    <col min="4" max="4" width="63.0916666666667" style="96" customWidth="1"/>
    <col min="5" max="16384" width="9" style="96"/>
  </cols>
  <sheetData>
    <row r="1" spans="1:4">
      <c r="A1" s="97" t="s">
        <v>0</v>
      </c>
      <c r="B1" s="97"/>
      <c r="C1" s="97"/>
      <c r="D1" s="97"/>
    </row>
    <row r="2" s="94" customFormat="1" spans="1:3">
      <c r="A2" s="98" t="s">
        <v>1</v>
      </c>
      <c r="B2" s="98"/>
      <c r="C2" s="98"/>
    </row>
    <row r="3" s="94" customFormat="1" spans="1:4">
      <c r="A3" s="99" t="s">
        <v>2</v>
      </c>
      <c r="B3" s="99" t="s">
        <v>3</v>
      </c>
      <c r="C3" s="99" t="s">
        <v>4</v>
      </c>
      <c r="D3" s="99" t="s">
        <v>5</v>
      </c>
    </row>
    <row r="4" spans="1:4">
      <c r="A4" s="100" t="s">
        <v>6</v>
      </c>
      <c r="B4" s="100" t="s">
        <v>7</v>
      </c>
      <c r="C4" s="101" t="s">
        <v>8</v>
      </c>
      <c r="D4" s="101" t="s">
        <v>9</v>
      </c>
    </row>
    <row r="5" spans="1:4">
      <c r="A5" s="102" t="s">
        <v>10</v>
      </c>
      <c r="B5" s="103" t="s">
        <v>11</v>
      </c>
      <c r="C5" s="104" t="s">
        <v>12</v>
      </c>
      <c r="D5" s="104" t="s">
        <v>13</v>
      </c>
    </row>
    <row r="6" spans="1:4">
      <c r="A6" s="102" t="s">
        <v>14</v>
      </c>
      <c r="B6" s="102" t="s">
        <v>15</v>
      </c>
      <c r="C6" s="104" t="s">
        <v>16</v>
      </c>
      <c r="D6" s="104" t="s">
        <v>17</v>
      </c>
    </row>
    <row r="7" spans="1:4">
      <c r="A7" s="105" t="s">
        <v>18</v>
      </c>
      <c r="B7" s="106" t="s">
        <v>15</v>
      </c>
      <c r="C7" s="107" t="s">
        <v>19</v>
      </c>
      <c r="D7" s="107" t="s">
        <v>20</v>
      </c>
    </row>
    <row r="8" s="94" customFormat="1" spans="1:1">
      <c r="A8" s="97" t="s">
        <v>21</v>
      </c>
    </row>
    <row r="9" s="94" customFormat="1" spans="1:4">
      <c r="A9" s="99" t="s">
        <v>2</v>
      </c>
      <c r="B9" s="99" t="s">
        <v>3</v>
      </c>
      <c r="C9" s="99" t="s">
        <v>4</v>
      </c>
      <c r="D9" s="99" t="s">
        <v>5</v>
      </c>
    </row>
    <row r="10" spans="1:4">
      <c r="A10" s="108" t="s">
        <v>15</v>
      </c>
      <c r="B10" s="100" t="s">
        <v>22</v>
      </c>
      <c r="C10" s="96" t="s">
        <v>23</v>
      </c>
      <c r="D10" s="96" t="s">
        <v>24</v>
      </c>
    </row>
    <row r="11" spans="1:4">
      <c r="A11" s="108" t="s">
        <v>15</v>
      </c>
      <c r="B11" s="102" t="s">
        <v>25</v>
      </c>
      <c r="C11" s="96" t="s">
        <v>26</v>
      </c>
      <c r="D11" s="96" t="s">
        <v>27</v>
      </c>
    </row>
    <row r="12" spans="1:4">
      <c r="A12" s="108" t="s">
        <v>15</v>
      </c>
      <c r="B12" s="102" t="s">
        <v>28</v>
      </c>
      <c r="C12" s="96" t="s">
        <v>29</v>
      </c>
      <c r="D12" s="96" t="s">
        <v>30</v>
      </c>
    </row>
    <row r="13" spans="1:4">
      <c r="A13" s="108" t="s">
        <v>15</v>
      </c>
      <c r="B13" s="102" t="s">
        <v>31</v>
      </c>
      <c r="C13" s="96" t="s">
        <v>32</v>
      </c>
      <c r="D13" s="96" t="s">
        <v>33</v>
      </c>
    </row>
    <row r="14" spans="1:4">
      <c r="A14" s="108" t="s">
        <v>15</v>
      </c>
      <c r="B14" s="102" t="s">
        <v>34</v>
      </c>
      <c r="C14" s="96" t="s">
        <v>35</v>
      </c>
      <c r="D14" s="96" t="s">
        <v>36</v>
      </c>
    </row>
    <row r="15" spans="1:4">
      <c r="A15" s="108" t="s">
        <v>15</v>
      </c>
      <c r="B15" s="102" t="s">
        <v>37</v>
      </c>
      <c r="C15" s="96" t="s">
        <v>38</v>
      </c>
      <c r="D15" s="96" t="s">
        <v>39</v>
      </c>
    </row>
    <row r="16" spans="1:4">
      <c r="A16" s="108" t="s">
        <v>15</v>
      </c>
      <c r="B16" s="102" t="s">
        <v>40</v>
      </c>
      <c r="C16" s="96" t="s">
        <v>41</v>
      </c>
      <c r="D16" s="96" t="s">
        <v>42</v>
      </c>
    </row>
    <row r="17" spans="1:4">
      <c r="A17" s="108" t="s">
        <v>15</v>
      </c>
      <c r="B17" s="102" t="s">
        <v>43</v>
      </c>
      <c r="C17" s="96" t="s">
        <v>44</v>
      </c>
      <c r="D17" s="96" t="s">
        <v>45</v>
      </c>
    </row>
    <row r="18" spans="1:4">
      <c r="A18" s="108" t="s">
        <v>15</v>
      </c>
      <c r="B18" s="102" t="s">
        <v>46</v>
      </c>
      <c r="C18" s="96" t="s">
        <v>47</v>
      </c>
      <c r="D18" s="96" t="s">
        <v>48</v>
      </c>
    </row>
    <row r="19" spans="1:4">
      <c r="A19" s="108" t="s">
        <v>15</v>
      </c>
      <c r="B19" s="102" t="s">
        <v>49</v>
      </c>
      <c r="C19" s="96" t="s">
        <v>50</v>
      </c>
      <c r="D19" s="96" t="s">
        <v>51</v>
      </c>
    </row>
    <row r="20" spans="1:4">
      <c r="A20" s="108" t="s">
        <v>15</v>
      </c>
      <c r="B20" s="102" t="s">
        <v>52</v>
      </c>
      <c r="C20" s="96" t="s">
        <v>53</v>
      </c>
      <c r="D20" s="96" t="s">
        <v>54</v>
      </c>
    </row>
    <row r="21" spans="1:4">
      <c r="A21" s="108" t="s">
        <v>15</v>
      </c>
      <c r="B21" s="102" t="s">
        <v>55</v>
      </c>
      <c r="C21" s="96" t="s">
        <v>56</v>
      </c>
      <c r="D21" s="96" t="s">
        <v>57</v>
      </c>
    </row>
    <row r="22" spans="1:4">
      <c r="A22" s="102" t="s">
        <v>6</v>
      </c>
      <c r="B22" s="102" t="s">
        <v>7</v>
      </c>
      <c r="C22" s="96" t="s">
        <v>58</v>
      </c>
      <c r="D22" s="96" t="s">
        <v>59</v>
      </c>
    </row>
    <row r="23" spans="1:4">
      <c r="A23" s="103" t="s">
        <v>60</v>
      </c>
      <c r="B23" s="102" t="s">
        <v>61</v>
      </c>
      <c r="C23" s="96" t="s">
        <v>62</v>
      </c>
      <c r="D23" s="96" t="s">
        <v>63</v>
      </c>
    </row>
    <row r="24" spans="1:4">
      <c r="A24" s="102" t="s">
        <v>64</v>
      </c>
      <c r="B24" s="102" t="s">
        <v>65</v>
      </c>
      <c r="C24" s="96" t="s">
        <v>66</v>
      </c>
      <c r="D24" s="96" t="s">
        <v>67</v>
      </c>
    </row>
    <row r="25" spans="1:4">
      <c r="A25" s="103" t="s">
        <v>68</v>
      </c>
      <c r="B25" s="103" t="s">
        <v>69</v>
      </c>
      <c r="C25" s="96" t="s">
        <v>70</v>
      </c>
      <c r="D25" s="96" t="s">
        <v>71</v>
      </c>
    </row>
    <row r="26" spans="1:4">
      <c r="A26" s="103" t="s">
        <v>72</v>
      </c>
      <c r="B26" s="103" t="s">
        <v>73</v>
      </c>
      <c r="C26" s="96" t="s">
        <v>74</v>
      </c>
      <c r="D26" s="96" t="s">
        <v>75</v>
      </c>
    </row>
    <row r="27" spans="1:4">
      <c r="A27" s="103" t="s">
        <v>76</v>
      </c>
      <c r="B27" s="103" t="s">
        <v>77</v>
      </c>
      <c r="C27" s="96" t="s">
        <v>78</v>
      </c>
      <c r="D27" s="96" t="s">
        <v>79</v>
      </c>
    </row>
    <row r="28" spans="1:4">
      <c r="A28" s="103" t="s">
        <v>80</v>
      </c>
      <c r="B28" s="103" t="s">
        <v>81</v>
      </c>
      <c r="C28" s="96" t="s">
        <v>82</v>
      </c>
      <c r="D28" s="96" t="s">
        <v>83</v>
      </c>
    </row>
    <row r="29" spans="1:4">
      <c r="A29" s="103" t="s">
        <v>84</v>
      </c>
      <c r="B29" s="103" t="s">
        <v>85</v>
      </c>
      <c r="C29" s="96" t="s">
        <v>86</v>
      </c>
      <c r="D29" s="96" t="s">
        <v>87</v>
      </c>
    </row>
    <row r="30" spans="1:4">
      <c r="A30" s="103" t="s">
        <v>88</v>
      </c>
      <c r="B30" s="103" t="s">
        <v>89</v>
      </c>
      <c r="C30" s="96" t="s">
        <v>90</v>
      </c>
      <c r="D30" s="96" t="s">
        <v>91</v>
      </c>
    </row>
    <row r="31" spans="1:4">
      <c r="A31" s="103" t="s">
        <v>92</v>
      </c>
      <c r="B31" s="103" t="s">
        <v>93</v>
      </c>
      <c r="C31" s="96" t="s">
        <v>94</v>
      </c>
      <c r="D31" s="96" t="s">
        <v>95</v>
      </c>
    </row>
    <row r="32" spans="1:4">
      <c r="A32" s="103" t="s">
        <v>96</v>
      </c>
      <c r="B32" s="103" t="s">
        <v>97</v>
      </c>
      <c r="C32" s="96" t="s">
        <v>98</v>
      </c>
      <c r="D32" s="96" t="s">
        <v>99</v>
      </c>
    </row>
    <row r="33" spans="1:4">
      <c r="A33" s="103" t="s">
        <v>100</v>
      </c>
      <c r="B33" s="103" t="s">
        <v>101</v>
      </c>
      <c r="C33" s="96" t="s">
        <v>102</v>
      </c>
      <c r="D33" s="96" t="s">
        <v>103</v>
      </c>
    </row>
    <row r="34" spans="1:4">
      <c r="A34" s="103" t="s">
        <v>104</v>
      </c>
      <c r="B34" s="103" t="s">
        <v>105</v>
      </c>
      <c r="C34" s="96" t="s">
        <v>106</v>
      </c>
      <c r="D34" s="96" t="s">
        <v>107</v>
      </c>
    </row>
    <row r="35" spans="1:4">
      <c r="A35" s="103" t="s">
        <v>108</v>
      </c>
      <c r="B35" s="103" t="s">
        <v>109</v>
      </c>
      <c r="C35" s="96" t="s">
        <v>110</v>
      </c>
      <c r="D35" s="96" t="s">
        <v>111</v>
      </c>
    </row>
    <row r="36" spans="1:4">
      <c r="A36" s="103" t="s">
        <v>112</v>
      </c>
      <c r="B36" s="103" t="s">
        <v>113</v>
      </c>
      <c r="C36" s="96" t="s">
        <v>114</v>
      </c>
      <c r="D36" s="96" t="s">
        <v>115</v>
      </c>
    </row>
    <row r="37" spans="1:4">
      <c r="A37" s="103" t="s">
        <v>10</v>
      </c>
      <c r="B37" s="103" t="s">
        <v>11</v>
      </c>
      <c r="C37" s="96" t="s">
        <v>116</v>
      </c>
      <c r="D37" s="96" t="s">
        <v>117</v>
      </c>
    </row>
    <row r="38" spans="1:4">
      <c r="A38" s="103" t="s">
        <v>118</v>
      </c>
      <c r="B38" s="103" t="s">
        <v>119</v>
      </c>
      <c r="C38" s="96" t="s">
        <v>120</v>
      </c>
      <c r="D38" s="96" t="s">
        <v>121</v>
      </c>
    </row>
    <row r="39" spans="1:4">
      <c r="A39" s="103" t="s">
        <v>122</v>
      </c>
      <c r="B39" s="103" t="s">
        <v>123</v>
      </c>
      <c r="C39" s="96" t="s">
        <v>124</v>
      </c>
      <c r="D39" s="96" t="s">
        <v>125</v>
      </c>
    </row>
    <row r="40" spans="1:4">
      <c r="A40" s="103" t="s">
        <v>126</v>
      </c>
      <c r="B40" s="103" t="s">
        <v>127</v>
      </c>
      <c r="C40" s="96" t="s">
        <v>128</v>
      </c>
      <c r="D40" s="96" t="s">
        <v>129</v>
      </c>
    </row>
    <row r="41" spans="1:4">
      <c r="A41" s="103" t="s">
        <v>130</v>
      </c>
      <c r="B41" s="103" t="s">
        <v>131</v>
      </c>
      <c r="C41" s="96" t="s">
        <v>132</v>
      </c>
      <c r="D41" s="96" t="s">
        <v>133</v>
      </c>
    </row>
    <row r="42" spans="1:4">
      <c r="A42" s="103" t="s">
        <v>134</v>
      </c>
      <c r="B42" s="103" t="s">
        <v>135</v>
      </c>
      <c r="C42" s="96" t="s">
        <v>136</v>
      </c>
      <c r="D42" s="96" t="s">
        <v>137</v>
      </c>
    </row>
    <row r="43" spans="1:4">
      <c r="A43" s="103" t="s">
        <v>138</v>
      </c>
      <c r="B43" s="103" t="s">
        <v>139</v>
      </c>
      <c r="C43" s="96" t="s">
        <v>140</v>
      </c>
      <c r="D43" s="96" t="s">
        <v>141</v>
      </c>
    </row>
    <row r="44" spans="1:4">
      <c r="A44" s="102" t="s">
        <v>142</v>
      </c>
      <c r="B44" s="102" t="s">
        <v>143</v>
      </c>
      <c r="C44" s="96" t="s">
        <v>144</v>
      </c>
      <c r="D44" s="96" t="s">
        <v>145</v>
      </c>
    </row>
    <row r="45" spans="1:4">
      <c r="A45" s="102" t="s">
        <v>146</v>
      </c>
      <c r="B45" s="102" t="s">
        <v>147</v>
      </c>
      <c r="C45" s="96" t="s">
        <v>148</v>
      </c>
      <c r="D45" s="96" t="s">
        <v>149</v>
      </c>
    </row>
    <row r="46" spans="1:4">
      <c r="A46" s="102" t="s">
        <v>150</v>
      </c>
      <c r="B46" s="102" t="s">
        <v>151</v>
      </c>
      <c r="C46" s="96" t="s">
        <v>152</v>
      </c>
      <c r="D46" s="96" t="s">
        <v>153</v>
      </c>
    </row>
    <row r="47" spans="1:4">
      <c r="A47" s="102" t="s">
        <v>154</v>
      </c>
      <c r="B47" s="102" t="s">
        <v>155</v>
      </c>
      <c r="C47" s="96" t="s">
        <v>156</v>
      </c>
      <c r="D47" s="96" t="s">
        <v>157</v>
      </c>
    </row>
    <row r="48" spans="1:4">
      <c r="A48" s="102" t="s">
        <v>158</v>
      </c>
      <c r="B48" s="102" t="s">
        <v>159</v>
      </c>
      <c r="C48" s="96" t="s">
        <v>160</v>
      </c>
      <c r="D48" s="96" t="s">
        <v>161</v>
      </c>
    </row>
    <row r="49" spans="1:4">
      <c r="A49" s="102" t="s">
        <v>162</v>
      </c>
      <c r="B49" s="102" t="s">
        <v>163</v>
      </c>
      <c r="C49" s="96" t="s">
        <v>164</v>
      </c>
      <c r="D49" s="96" t="s">
        <v>165</v>
      </c>
    </row>
    <row r="50" spans="1:4">
      <c r="A50" s="103" t="s">
        <v>166</v>
      </c>
      <c r="B50" s="103" t="s">
        <v>167</v>
      </c>
      <c r="C50" s="96" t="s">
        <v>168</v>
      </c>
      <c r="D50" s="96" t="s">
        <v>169</v>
      </c>
    </row>
    <row r="51" spans="1:4">
      <c r="A51" s="103" t="s">
        <v>170</v>
      </c>
      <c r="B51" s="103" t="s">
        <v>171</v>
      </c>
      <c r="C51" s="96" t="s">
        <v>172</v>
      </c>
      <c r="D51" s="96" t="s">
        <v>173</v>
      </c>
    </row>
    <row r="52" spans="1:4">
      <c r="A52" s="102" t="s">
        <v>174</v>
      </c>
      <c r="B52" s="102" t="s">
        <v>175</v>
      </c>
      <c r="C52" s="96" t="s">
        <v>176</v>
      </c>
      <c r="D52" s="96" t="s">
        <v>177</v>
      </c>
    </row>
    <row r="53" spans="1:4">
      <c r="A53" s="102" t="s">
        <v>178</v>
      </c>
      <c r="B53" s="102" t="s">
        <v>179</v>
      </c>
      <c r="C53" s="96" t="s">
        <v>180</v>
      </c>
      <c r="D53" s="96" t="s">
        <v>181</v>
      </c>
    </row>
    <row r="54" spans="1:4">
      <c r="A54" s="103" t="s">
        <v>182</v>
      </c>
      <c r="B54" s="103" t="s">
        <v>15</v>
      </c>
      <c r="C54" s="96" t="s">
        <v>183</v>
      </c>
      <c r="D54" s="96" t="s">
        <v>184</v>
      </c>
    </row>
    <row r="55" spans="1:4">
      <c r="A55" s="103" t="s">
        <v>185</v>
      </c>
      <c r="B55" s="102" t="s">
        <v>186</v>
      </c>
      <c r="C55" s="96" t="s">
        <v>187</v>
      </c>
      <c r="D55" s="96" t="s">
        <v>188</v>
      </c>
    </row>
    <row r="56" spans="1:4">
      <c r="A56" s="103" t="s">
        <v>189</v>
      </c>
      <c r="B56" s="102" t="s">
        <v>190</v>
      </c>
      <c r="C56" s="96" t="s">
        <v>191</v>
      </c>
      <c r="D56" s="96" t="s">
        <v>192</v>
      </c>
    </row>
    <row r="57" spans="1:4">
      <c r="A57" s="103" t="s">
        <v>193</v>
      </c>
      <c r="B57" s="102" t="s">
        <v>194</v>
      </c>
      <c r="C57" s="96" t="s">
        <v>195</v>
      </c>
      <c r="D57" s="96" t="s">
        <v>196</v>
      </c>
    </row>
    <row r="58" spans="1:4">
      <c r="A58" s="103" t="s">
        <v>197</v>
      </c>
      <c r="B58" s="102" t="s">
        <v>198</v>
      </c>
      <c r="C58" s="96" t="s">
        <v>199</v>
      </c>
      <c r="D58" s="96" t="s">
        <v>200</v>
      </c>
    </row>
    <row r="59" spans="1:4">
      <c r="A59" s="103" t="s">
        <v>201</v>
      </c>
      <c r="B59" s="102" t="s">
        <v>202</v>
      </c>
      <c r="C59" s="96" t="s">
        <v>203</v>
      </c>
      <c r="D59" s="96" t="s">
        <v>204</v>
      </c>
    </row>
    <row r="60" spans="1:4">
      <c r="A60" s="103" t="s">
        <v>205</v>
      </c>
      <c r="B60" s="102" t="s">
        <v>206</v>
      </c>
      <c r="C60" s="96" t="s">
        <v>207</v>
      </c>
      <c r="D60" s="96" t="s">
        <v>208</v>
      </c>
    </row>
    <row r="61" spans="1:4">
      <c r="A61" s="103" t="s">
        <v>209</v>
      </c>
      <c r="B61" s="102" t="s">
        <v>210</v>
      </c>
      <c r="C61" s="96" t="s">
        <v>128</v>
      </c>
      <c r="D61" s="96" t="s">
        <v>129</v>
      </c>
    </row>
    <row r="62" spans="1:4">
      <c r="A62" s="109" t="s">
        <v>211</v>
      </c>
      <c r="B62" s="106" t="s">
        <v>15</v>
      </c>
      <c r="C62" s="110" t="s">
        <v>212</v>
      </c>
      <c r="D62" s="110" t="s">
        <v>213</v>
      </c>
    </row>
    <row r="63" s="94" customFormat="1" spans="1:1">
      <c r="A63" s="97" t="s">
        <v>214</v>
      </c>
    </row>
    <row r="64" s="94" customFormat="1" spans="1:4">
      <c r="A64" s="99" t="s">
        <v>2</v>
      </c>
      <c r="B64" s="99" t="s">
        <v>3</v>
      </c>
      <c r="C64" s="99" t="s">
        <v>4</v>
      </c>
      <c r="D64" s="99" t="s">
        <v>5</v>
      </c>
    </row>
    <row r="65" spans="1:4">
      <c r="A65" s="100" t="s">
        <v>6</v>
      </c>
      <c r="B65" s="100" t="s">
        <v>7</v>
      </c>
      <c r="C65" s="101" t="s">
        <v>215</v>
      </c>
      <c r="D65" s="101" t="s">
        <v>216</v>
      </c>
    </row>
    <row r="66" spans="1:4">
      <c r="A66" s="105" t="s">
        <v>10</v>
      </c>
      <c r="B66" s="105" t="s">
        <v>11</v>
      </c>
      <c r="C66" s="111" t="s">
        <v>217</v>
      </c>
      <c r="D66" s="111" t="s">
        <v>218</v>
      </c>
    </row>
  </sheetData>
  <mergeCells count="2">
    <mergeCell ref="A1:D1"/>
    <mergeCell ref="A2:C2"/>
  </mergeCells>
  <dataValidations count="1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C18"/>
  </dataValidation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"/>
  <sheetViews>
    <sheetView workbookViewId="0">
      <selection activeCell="B9" sqref="B9"/>
    </sheetView>
  </sheetViews>
  <sheetFormatPr defaultColWidth="9" defaultRowHeight="13.5" outlineLevelRow="5"/>
  <cols>
    <col min="1" max="1" width="15.375" customWidth="1"/>
    <col min="2" max="2" width="57" customWidth="1"/>
    <col min="3" max="6" width="11.125"/>
  </cols>
  <sheetData>
    <row r="1" ht="18.75" spans="1:6">
      <c r="A1" s="3" t="s">
        <v>4900</v>
      </c>
      <c r="B1" s="3"/>
      <c r="C1" s="3"/>
      <c r="D1" s="3"/>
      <c r="E1" s="3"/>
      <c r="F1" s="3"/>
    </row>
    <row r="2" ht="18" spans="1:6">
      <c r="A2" s="4" t="s">
        <v>3</v>
      </c>
      <c r="B2" s="4" t="s">
        <v>221</v>
      </c>
      <c r="C2" s="5" t="s">
        <v>4593</v>
      </c>
      <c r="D2" s="5" t="s">
        <v>4594</v>
      </c>
      <c r="E2" s="5" t="s">
        <v>4595</v>
      </c>
      <c r="F2" s="5" t="s">
        <v>4596</v>
      </c>
    </row>
    <row r="3" s="1" customFormat="1" ht="15" spans="1:13">
      <c r="A3" s="6" t="s">
        <v>4901</v>
      </c>
      <c r="B3" s="1" t="s">
        <v>4902</v>
      </c>
      <c r="C3" s="7">
        <v>0.42</v>
      </c>
      <c r="D3" s="7">
        <v>0.383333333333333</v>
      </c>
      <c r="E3" s="7">
        <v>0.383333333</v>
      </c>
      <c r="F3" s="7">
        <v>0.233333333</v>
      </c>
      <c r="K3" s="14"/>
      <c r="L3" s="14"/>
      <c r="M3" s="14"/>
    </row>
    <row r="4" s="2" customFormat="1" ht="15" spans="1:7">
      <c r="A4" s="8" t="s">
        <v>4803</v>
      </c>
      <c r="B4" s="2" t="s">
        <v>4804</v>
      </c>
      <c r="C4" s="9">
        <v>3.04</v>
      </c>
      <c r="D4" s="9">
        <v>3</v>
      </c>
      <c r="E4" s="9">
        <v>4.496666667</v>
      </c>
      <c r="F4" s="9">
        <v>2.093333333</v>
      </c>
      <c r="G4" s="10"/>
    </row>
    <row r="5" s="1" customFormat="1" ht="15" spans="1:13">
      <c r="A5" s="6" t="s">
        <v>4903</v>
      </c>
      <c r="B5" s="1" t="s">
        <v>4902</v>
      </c>
      <c r="C5" s="7">
        <v>1.70333333333333</v>
      </c>
      <c r="D5" s="7">
        <v>1.32333333333333</v>
      </c>
      <c r="E5" s="7">
        <v>1.236666667</v>
      </c>
      <c r="F5" s="7">
        <v>1.533333333</v>
      </c>
      <c r="K5" s="14"/>
      <c r="L5" s="14"/>
      <c r="M5" s="14"/>
    </row>
    <row r="6" s="1" customFormat="1" ht="15" spans="1:13">
      <c r="A6" s="11" t="s">
        <v>4904</v>
      </c>
      <c r="B6" s="12" t="s">
        <v>4902</v>
      </c>
      <c r="C6" s="13">
        <v>0.396666666666667</v>
      </c>
      <c r="D6" s="13">
        <v>0.596666666666667</v>
      </c>
      <c r="E6" s="13">
        <v>0.673333333</v>
      </c>
      <c r="F6" s="13">
        <v>0.76</v>
      </c>
      <c r="K6" s="14"/>
      <c r="L6" s="14"/>
      <c r="M6" s="14"/>
    </row>
  </sheetData>
  <mergeCells count="1">
    <mergeCell ref="A1:F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51"/>
  <sheetViews>
    <sheetView workbookViewId="0">
      <selection activeCell="A1" sqref="A1:F1"/>
    </sheetView>
  </sheetViews>
  <sheetFormatPr defaultColWidth="9" defaultRowHeight="15" outlineLevelCol="6"/>
  <cols>
    <col min="1" max="1" width="13.45" style="82" customWidth="1"/>
    <col min="2" max="2" width="38.45" style="83" customWidth="1"/>
    <col min="3" max="3" width="17.2666666666667" style="82" customWidth="1"/>
    <col min="4" max="4" width="15.45" style="82" customWidth="1"/>
    <col min="5" max="5" width="19" style="82" customWidth="1"/>
    <col min="6" max="6" width="9" style="82"/>
    <col min="7" max="16384" width="9" style="83"/>
  </cols>
  <sheetData>
    <row r="1" ht="18.75" spans="1:6">
      <c r="A1" s="3" t="s">
        <v>219</v>
      </c>
      <c r="B1" s="3"/>
      <c r="C1" s="3"/>
      <c r="D1" s="3"/>
      <c r="E1" s="3"/>
      <c r="F1" s="3"/>
    </row>
    <row r="2" ht="14.25" spans="1:6">
      <c r="A2" s="84" t="s">
        <v>220</v>
      </c>
      <c r="B2" s="84" t="s">
        <v>221</v>
      </c>
      <c r="C2" s="84" t="s">
        <v>222</v>
      </c>
      <c r="D2" s="84" t="s">
        <v>223</v>
      </c>
      <c r="E2" s="84" t="s">
        <v>224</v>
      </c>
      <c r="F2" s="84" t="s">
        <v>225</v>
      </c>
    </row>
    <row r="3" spans="1:7">
      <c r="A3" s="85" t="s">
        <v>226</v>
      </c>
      <c r="B3" s="86" t="s">
        <v>227</v>
      </c>
      <c r="C3" s="85">
        <v>62</v>
      </c>
      <c r="D3" s="85">
        <v>155</v>
      </c>
      <c r="E3" s="87">
        <v>4.50006828208149e-12</v>
      </c>
      <c r="F3" s="87">
        <v>1.92785819216502e-9</v>
      </c>
      <c r="G3" s="88"/>
    </row>
    <row r="4" spans="1:7">
      <c r="A4" s="89" t="s">
        <v>228</v>
      </c>
      <c r="B4" s="90" t="s">
        <v>229</v>
      </c>
      <c r="C4" s="89">
        <v>62</v>
      </c>
      <c r="D4" s="89">
        <v>155</v>
      </c>
      <c r="E4" s="91">
        <v>4.50006828208149e-12</v>
      </c>
      <c r="F4" s="91">
        <v>1.92785819216502e-9</v>
      </c>
      <c r="G4" s="88"/>
    </row>
    <row r="5" spans="1:7">
      <c r="A5" s="89" t="s">
        <v>230</v>
      </c>
      <c r="B5" s="90" t="s">
        <v>231</v>
      </c>
      <c r="C5" s="89">
        <v>73</v>
      </c>
      <c r="D5" s="89">
        <v>197</v>
      </c>
      <c r="E5" s="91">
        <v>5.03357230330291e-12</v>
      </c>
      <c r="F5" s="91">
        <v>1.92785819216502e-9</v>
      </c>
      <c r="G5" s="88"/>
    </row>
    <row r="6" spans="1:7">
      <c r="A6" s="89" t="s">
        <v>232</v>
      </c>
      <c r="B6" s="90" t="s">
        <v>233</v>
      </c>
      <c r="C6" s="89">
        <v>53</v>
      </c>
      <c r="D6" s="89">
        <v>127</v>
      </c>
      <c r="E6" s="91">
        <v>2.34750201192287e-11</v>
      </c>
      <c r="F6" s="91">
        <v>6.74319952924846e-9</v>
      </c>
      <c r="G6" s="88"/>
    </row>
    <row r="7" spans="1:7">
      <c r="A7" s="89" t="s">
        <v>234</v>
      </c>
      <c r="B7" s="90" t="s">
        <v>235</v>
      </c>
      <c r="C7" s="89">
        <v>53</v>
      </c>
      <c r="D7" s="89">
        <v>140</v>
      </c>
      <c r="E7" s="91">
        <v>1.66473110706206e-9</v>
      </c>
      <c r="F7" s="91">
        <v>3.82555208402862e-7</v>
      </c>
      <c r="G7" s="88"/>
    </row>
    <row r="8" spans="1:7">
      <c r="A8" s="89" t="s">
        <v>236</v>
      </c>
      <c r="B8" s="90" t="s">
        <v>237</v>
      </c>
      <c r="C8" s="89">
        <v>50</v>
      </c>
      <c r="D8" s="89">
        <v>132</v>
      </c>
      <c r="E8" s="91">
        <v>4.66356717796872e-9</v>
      </c>
      <c r="F8" s="91">
        <v>4.8713078977146e-7</v>
      </c>
      <c r="G8" s="88"/>
    </row>
    <row r="9" spans="1:7">
      <c r="A9" s="89" t="s">
        <v>238</v>
      </c>
      <c r="B9" s="90" t="s">
        <v>239</v>
      </c>
      <c r="C9" s="89">
        <v>50</v>
      </c>
      <c r="D9" s="89">
        <v>132</v>
      </c>
      <c r="E9" s="91">
        <v>4.66356717796872e-9</v>
      </c>
      <c r="F9" s="91">
        <v>4.8713078977146e-7</v>
      </c>
      <c r="G9" s="88"/>
    </row>
    <row r="10" spans="1:7">
      <c r="A10" s="89" t="s">
        <v>240</v>
      </c>
      <c r="B10" s="90" t="s">
        <v>241</v>
      </c>
      <c r="C10" s="89">
        <v>50</v>
      </c>
      <c r="D10" s="89">
        <v>132</v>
      </c>
      <c r="E10" s="91">
        <v>4.66356717796872e-9</v>
      </c>
      <c r="F10" s="91">
        <v>4.8713078977146e-7</v>
      </c>
      <c r="G10" s="88"/>
    </row>
    <row r="11" spans="1:7">
      <c r="A11" s="89" t="s">
        <v>242</v>
      </c>
      <c r="B11" s="90" t="s">
        <v>243</v>
      </c>
      <c r="C11" s="89">
        <v>50</v>
      </c>
      <c r="D11" s="89">
        <v>132</v>
      </c>
      <c r="E11" s="91">
        <v>4.66356717796872e-9</v>
      </c>
      <c r="F11" s="91">
        <v>4.8713078977146e-7</v>
      </c>
      <c r="G11" s="88"/>
    </row>
    <row r="12" spans="1:7">
      <c r="A12" s="89" t="s">
        <v>244</v>
      </c>
      <c r="B12" s="90" t="s">
        <v>245</v>
      </c>
      <c r="C12" s="89">
        <v>50</v>
      </c>
      <c r="D12" s="89">
        <v>132</v>
      </c>
      <c r="E12" s="91">
        <v>4.66356717796872e-9</v>
      </c>
      <c r="F12" s="91">
        <v>4.8713078977146e-7</v>
      </c>
      <c r="G12" s="88"/>
    </row>
    <row r="13" spans="1:7">
      <c r="A13" s="89" t="s">
        <v>246</v>
      </c>
      <c r="B13" s="90" t="s">
        <v>247</v>
      </c>
      <c r="C13" s="89">
        <v>50</v>
      </c>
      <c r="D13" s="89">
        <v>132</v>
      </c>
      <c r="E13" s="91">
        <v>4.66356717796872e-9</v>
      </c>
      <c r="F13" s="91">
        <v>4.8713078977146e-7</v>
      </c>
      <c r="G13" s="88"/>
    </row>
    <row r="14" spans="1:7">
      <c r="A14" s="89" t="s">
        <v>248</v>
      </c>
      <c r="B14" s="90" t="s">
        <v>249</v>
      </c>
      <c r="C14" s="89">
        <v>54</v>
      </c>
      <c r="D14" s="89">
        <v>148</v>
      </c>
      <c r="E14" s="91">
        <v>5.4398222722597e-9</v>
      </c>
      <c r="F14" s="91">
        <v>5.09001734500661e-7</v>
      </c>
      <c r="G14" s="88"/>
    </row>
    <row r="15" spans="1:7">
      <c r="A15" s="89" t="s">
        <v>250</v>
      </c>
      <c r="B15" s="90" t="s">
        <v>251</v>
      </c>
      <c r="C15" s="89">
        <v>470</v>
      </c>
      <c r="D15" s="89">
        <v>2225</v>
      </c>
      <c r="E15" s="91">
        <v>5.75894042515978e-9</v>
      </c>
      <c r="F15" s="91">
        <v>5.09001734500661e-7</v>
      </c>
      <c r="G15" s="88"/>
    </row>
    <row r="16" spans="1:7">
      <c r="A16" s="89" t="s">
        <v>252</v>
      </c>
      <c r="B16" s="90" t="s">
        <v>253</v>
      </c>
      <c r="C16" s="89">
        <v>465</v>
      </c>
      <c r="D16" s="89">
        <v>2230</v>
      </c>
      <c r="E16" s="91">
        <v>4.04261559266271e-8</v>
      </c>
      <c r="F16" s="91">
        <v>3.31783236854961e-6</v>
      </c>
      <c r="G16" s="88"/>
    </row>
    <row r="17" spans="1:7">
      <c r="A17" s="89" t="s">
        <v>254</v>
      </c>
      <c r="B17" s="90" t="s">
        <v>255</v>
      </c>
      <c r="C17" s="89">
        <v>53</v>
      </c>
      <c r="D17" s="89">
        <v>153</v>
      </c>
      <c r="E17" s="91">
        <v>5.68083608780785e-8</v>
      </c>
      <c r="F17" s="91">
        <v>4.07955041555701e-6</v>
      </c>
      <c r="G17" s="88"/>
    </row>
    <row r="18" spans="1:7">
      <c r="A18" s="89" t="s">
        <v>256</v>
      </c>
      <c r="B18" s="90" t="s">
        <v>257</v>
      </c>
      <c r="C18" s="89">
        <v>53</v>
      </c>
      <c r="D18" s="89">
        <v>153</v>
      </c>
      <c r="E18" s="91">
        <v>5.68083608780785e-8</v>
      </c>
      <c r="F18" s="91">
        <v>4.07955041555701e-6</v>
      </c>
      <c r="G18" s="88"/>
    </row>
    <row r="19" spans="1:7">
      <c r="A19" s="89" t="s">
        <v>258</v>
      </c>
      <c r="B19" s="90" t="s">
        <v>259</v>
      </c>
      <c r="C19" s="89">
        <v>482</v>
      </c>
      <c r="D19" s="89">
        <v>2404</v>
      </c>
      <c r="E19" s="91">
        <v>3.05344659125876e-6</v>
      </c>
      <c r="F19" s="89">
        <v>0.000182917670406752</v>
      </c>
      <c r="G19" s="88"/>
    </row>
    <row r="20" spans="1:7">
      <c r="A20" s="89" t="s">
        <v>260</v>
      </c>
      <c r="B20" s="90" t="s">
        <v>261</v>
      </c>
      <c r="C20" s="89">
        <v>386</v>
      </c>
      <c r="D20" s="89">
        <v>1878</v>
      </c>
      <c r="E20" s="91">
        <v>3.18394552492171e-6</v>
      </c>
      <c r="F20" s="89">
        <v>0.000182917670406752</v>
      </c>
      <c r="G20" s="88"/>
    </row>
    <row r="21" spans="1:7">
      <c r="A21" s="89" t="s">
        <v>262</v>
      </c>
      <c r="B21" s="90" t="s">
        <v>263</v>
      </c>
      <c r="C21" s="89">
        <v>386</v>
      </c>
      <c r="D21" s="89">
        <v>1878</v>
      </c>
      <c r="E21" s="91">
        <v>3.18394552492171e-6</v>
      </c>
      <c r="F21" s="89">
        <v>0.000182917670406752</v>
      </c>
      <c r="G21" s="88"/>
    </row>
    <row r="22" spans="1:7">
      <c r="A22" s="89" t="s">
        <v>264</v>
      </c>
      <c r="B22" s="90" t="s">
        <v>265</v>
      </c>
      <c r="C22" s="89">
        <v>386</v>
      </c>
      <c r="D22" s="89">
        <v>1878</v>
      </c>
      <c r="E22" s="91">
        <v>3.18394552492171e-6</v>
      </c>
      <c r="F22" s="89">
        <v>0.000182917670406752</v>
      </c>
      <c r="G22" s="88"/>
    </row>
    <row r="23" spans="1:7">
      <c r="A23" s="89" t="s">
        <v>266</v>
      </c>
      <c r="B23" s="90" t="s">
        <v>267</v>
      </c>
      <c r="C23" s="89">
        <v>386</v>
      </c>
      <c r="D23" s="89">
        <v>1882</v>
      </c>
      <c r="E23" s="91">
        <v>3.94649177193888e-6</v>
      </c>
      <c r="F23" s="89">
        <v>0.000215929478378941</v>
      </c>
      <c r="G23" s="88"/>
    </row>
    <row r="24" spans="1:7">
      <c r="A24" s="89" t="s">
        <v>268</v>
      </c>
      <c r="B24" s="90" t="s">
        <v>269</v>
      </c>
      <c r="C24" s="89">
        <v>387</v>
      </c>
      <c r="D24" s="89">
        <v>1899</v>
      </c>
      <c r="E24" s="91">
        <v>7.23524631428667e-6</v>
      </c>
      <c r="F24" s="89">
        <v>0.00037310231916676</v>
      </c>
      <c r="G24" s="88"/>
    </row>
    <row r="25" spans="1:7">
      <c r="A25" s="89" t="s">
        <v>270</v>
      </c>
      <c r="B25" s="90" t="s">
        <v>271</v>
      </c>
      <c r="C25" s="89">
        <v>387</v>
      </c>
      <c r="D25" s="89">
        <v>1902</v>
      </c>
      <c r="E25" s="91">
        <v>8.44269825790753e-6</v>
      </c>
      <c r="F25" s="89">
        <v>0.00037310231916676</v>
      </c>
      <c r="G25" s="88"/>
    </row>
    <row r="26" spans="1:7">
      <c r="A26" s="89" t="s">
        <v>272</v>
      </c>
      <c r="B26" s="90" t="s">
        <v>273</v>
      </c>
      <c r="C26" s="89">
        <v>387</v>
      </c>
      <c r="D26" s="89">
        <v>1902</v>
      </c>
      <c r="E26" s="91">
        <v>8.44269825790753e-6</v>
      </c>
      <c r="F26" s="89">
        <v>0.00037310231916676</v>
      </c>
      <c r="G26" s="88"/>
    </row>
    <row r="27" spans="1:7">
      <c r="A27" s="89" t="s">
        <v>274</v>
      </c>
      <c r="B27" s="90" t="s">
        <v>275</v>
      </c>
      <c r="C27" s="89">
        <v>387</v>
      </c>
      <c r="D27" s="89">
        <v>1902</v>
      </c>
      <c r="E27" s="91">
        <v>8.44269825790753e-6</v>
      </c>
      <c r="F27" s="89">
        <v>0.00037310231916676</v>
      </c>
      <c r="G27" s="88"/>
    </row>
    <row r="28" spans="1:7">
      <c r="A28" s="89" t="s">
        <v>276</v>
      </c>
      <c r="B28" s="90" t="s">
        <v>277</v>
      </c>
      <c r="C28" s="89">
        <v>387</v>
      </c>
      <c r="D28" s="89">
        <v>1902</v>
      </c>
      <c r="E28" s="91">
        <v>8.44269825790753e-6</v>
      </c>
      <c r="F28" s="89">
        <v>0.00037310231916676</v>
      </c>
      <c r="G28" s="88"/>
    </row>
    <row r="29" spans="1:7">
      <c r="A29" s="89" t="s">
        <v>278</v>
      </c>
      <c r="B29" s="90" t="s">
        <v>279</v>
      </c>
      <c r="C29" s="89">
        <v>70</v>
      </c>
      <c r="D29" s="89">
        <v>254</v>
      </c>
      <c r="E29" s="91">
        <v>9.47971784861075e-6</v>
      </c>
      <c r="F29" s="89">
        <v>0.000403414659557546</v>
      </c>
      <c r="G29" s="88"/>
    </row>
    <row r="30" spans="1:7">
      <c r="A30" s="89" t="s">
        <v>280</v>
      </c>
      <c r="B30" s="90" t="s">
        <v>281</v>
      </c>
      <c r="C30" s="89">
        <v>393</v>
      </c>
      <c r="D30" s="89">
        <v>1943</v>
      </c>
      <c r="E30" s="91">
        <v>1.27196106903959e-5</v>
      </c>
      <c r="F30" s="89">
        <v>0.0005148451868186</v>
      </c>
      <c r="G30" s="88"/>
    </row>
    <row r="31" spans="1:7">
      <c r="A31" s="89" t="s">
        <v>282</v>
      </c>
      <c r="B31" s="90" t="s">
        <v>283</v>
      </c>
      <c r="C31" s="89">
        <v>388</v>
      </c>
      <c r="D31" s="89">
        <v>1916</v>
      </c>
      <c r="E31" s="91">
        <v>1.29943519736635e-5</v>
      </c>
      <c r="F31" s="89">
        <v>0.0005148451868186</v>
      </c>
      <c r="G31" s="88"/>
    </row>
    <row r="32" spans="1:7">
      <c r="A32" s="89" t="s">
        <v>284</v>
      </c>
      <c r="B32" s="90" t="s">
        <v>285</v>
      </c>
      <c r="C32" s="89">
        <v>393</v>
      </c>
      <c r="D32" s="89">
        <v>1958</v>
      </c>
      <c r="E32" s="91">
        <v>2.63932648683832e-5</v>
      </c>
      <c r="F32" s="89">
        <v>0.00101086204445908</v>
      </c>
      <c r="G32" s="88"/>
    </row>
    <row r="33" spans="1:7">
      <c r="A33" s="89" t="s">
        <v>286</v>
      </c>
      <c r="B33" s="90" t="s">
        <v>287</v>
      </c>
      <c r="C33" s="89">
        <v>399</v>
      </c>
      <c r="D33" s="89">
        <v>1995</v>
      </c>
      <c r="E33" s="91">
        <v>3.17627771123863e-5</v>
      </c>
      <c r="F33" s="89">
        <v>0.0011772719645849</v>
      </c>
      <c r="G33" s="88"/>
    </row>
    <row r="34" spans="1:7">
      <c r="A34" s="89" t="s">
        <v>288</v>
      </c>
      <c r="B34" s="90" t="s">
        <v>289</v>
      </c>
      <c r="C34" s="89">
        <v>393</v>
      </c>
      <c r="D34" s="89">
        <v>1963</v>
      </c>
      <c r="E34" s="91">
        <v>3.34360005360572e-5</v>
      </c>
      <c r="F34" s="89">
        <v>0.00120056139424781</v>
      </c>
      <c r="G34" s="88"/>
    </row>
    <row r="35" spans="1:7">
      <c r="A35" s="89" t="s">
        <v>290</v>
      </c>
      <c r="B35" s="90" t="s">
        <v>291</v>
      </c>
      <c r="C35" s="89">
        <v>400</v>
      </c>
      <c r="D35" s="89">
        <v>2019</v>
      </c>
      <c r="E35" s="91">
        <v>7.36110995773075e-5</v>
      </c>
      <c r="F35" s="89">
        <v>0.00256300464891898</v>
      </c>
      <c r="G35" s="88"/>
    </row>
    <row r="36" spans="1:6">
      <c r="A36" s="89" t="s">
        <v>292</v>
      </c>
      <c r="B36" s="90" t="s">
        <v>293</v>
      </c>
      <c r="C36" s="89">
        <v>6</v>
      </c>
      <c r="D36" s="89">
        <v>7</v>
      </c>
      <c r="E36" s="89">
        <v>0.000132302970835545</v>
      </c>
      <c r="F36" s="89">
        <v>0.00447106216147179</v>
      </c>
    </row>
    <row r="37" spans="1:7">
      <c r="A37" s="89" t="s">
        <v>294</v>
      </c>
      <c r="B37" s="90" t="s">
        <v>295</v>
      </c>
      <c r="C37" s="89">
        <v>62</v>
      </c>
      <c r="D37" s="89">
        <v>244</v>
      </c>
      <c r="E37" s="89">
        <v>0.000361524387548299</v>
      </c>
      <c r="F37" s="89">
        <v>0.0118683291797999</v>
      </c>
      <c r="G37" s="88"/>
    </row>
    <row r="38" spans="1:7">
      <c r="A38" s="89" t="s">
        <v>296</v>
      </c>
      <c r="B38" s="90" t="s">
        <v>297</v>
      </c>
      <c r="C38" s="89">
        <v>549</v>
      </c>
      <c r="D38" s="89">
        <v>2911</v>
      </c>
      <c r="E38" s="89">
        <v>0.00057980632212594</v>
      </c>
      <c r="F38" s="89">
        <v>0.0180053368681812</v>
      </c>
      <c r="G38" s="88"/>
    </row>
    <row r="39" spans="1:7">
      <c r="A39" s="89" t="s">
        <v>298</v>
      </c>
      <c r="B39" s="90" t="s">
        <v>299</v>
      </c>
      <c r="C39" s="89">
        <v>549</v>
      </c>
      <c r="D39" s="89">
        <v>2911</v>
      </c>
      <c r="E39" s="89">
        <v>0.00057980632212594</v>
      </c>
      <c r="F39" s="89">
        <v>0.0180053368681812</v>
      </c>
      <c r="G39" s="88"/>
    </row>
    <row r="40" spans="1:7">
      <c r="A40" s="89" t="s">
        <v>300</v>
      </c>
      <c r="B40" s="90" t="s">
        <v>301</v>
      </c>
      <c r="C40" s="89">
        <v>247</v>
      </c>
      <c r="D40" s="89">
        <v>1222</v>
      </c>
      <c r="E40" s="89">
        <v>0.000599131288704701</v>
      </c>
      <c r="F40" s="89">
        <v>0.0181158381768869</v>
      </c>
      <c r="G40" s="88"/>
    </row>
    <row r="41" spans="1:7">
      <c r="A41" s="89" t="s">
        <v>302</v>
      </c>
      <c r="B41" s="90" t="s">
        <v>303</v>
      </c>
      <c r="C41" s="89">
        <v>560</v>
      </c>
      <c r="D41" s="89">
        <v>2983</v>
      </c>
      <c r="E41" s="89">
        <v>0.000783025788307212</v>
      </c>
      <c r="F41" s="89">
        <v>0.019253089845603</v>
      </c>
      <c r="G41" s="88"/>
    </row>
    <row r="42" spans="1:6">
      <c r="A42" s="89" t="s">
        <v>304</v>
      </c>
      <c r="B42" s="90" t="s">
        <v>305</v>
      </c>
      <c r="C42" s="89">
        <v>4</v>
      </c>
      <c r="D42" s="89">
        <v>4</v>
      </c>
      <c r="E42" s="89">
        <v>0.000787550237374534</v>
      </c>
      <c r="F42" s="89">
        <v>0.019253089845603</v>
      </c>
    </row>
    <row r="43" spans="1:6">
      <c r="A43" s="89" t="s">
        <v>306</v>
      </c>
      <c r="B43" s="90" t="s">
        <v>307</v>
      </c>
      <c r="C43" s="89">
        <v>4</v>
      </c>
      <c r="D43" s="89">
        <v>4</v>
      </c>
      <c r="E43" s="89">
        <v>0.000787550237374534</v>
      </c>
      <c r="F43" s="89">
        <v>0.019253089845603</v>
      </c>
    </row>
    <row r="44" spans="1:6">
      <c r="A44" s="89" t="s">
        <v>308</v>
      </c>
      <c r="B44" s="90" t="s">
        <v>309</v>
      </c>
      <c r="C44" s="89">
        <v>4</v>
      </c>
      <c r="D44" s="89">
        <v>4</v>
      </c>
      <c r="E44" s="89">
        <v>0.000787550237374534</v>
      </c>
      <c r="F44" s="89">
        <v>0.019253089845603</v>
      </c>
    </row>
    <row r="45" spans="1:6">
      <c r="A45" s="89" t="s">
        <v>310</v>
      </c>
      <c r="B45" s="90" t="s">
        <v>311</v>
      </c>
      <c r="C45" s="89">
        <v>4</v>
      </c>
      <c r="D45" s="89">
        <v>4</v>
      </c>
      <c r="E45" s="89">
        <v>0.000787550237374534</v>
      </c>
      <c r="F45" s="89">
        <v>0.019253089845603</v>
      </c>
    </row>
    <row r="46" spans="1:6">
      <c r="A46" s="89" t="s">
        <v>312</v>
      </c>
      <c r="B46" s="90" t="s">
        <v>313</v>
      </c>
      <c r="C46" s="89">
        <v>4</v>
      </c>
      <c r="D46" s="89">
        <v>4</v>
      </c>
      <c r="E46" s="89">
        <v>0.000787550237374534</v>
      </c>
      <c r="F46" s="89">
        <v>0.019253089845603</v>
      </c>
    </row>
    <row r="47" spans="1:6">
      <c r="A47" s="89" t="s">
        <v>314</v>
      </c>
      <c r="B47" s="90" t="s">
        <v>315</v>
      </c>
      <c r="C47" s="89">
        <v>4</v>
      </c>
      <c r="D47" s="89">
        <v>4</v>
      </c>
      <c r="E47" s="89">
        <v>0.000787550237374534</v>
      </c>
      <c r="F47" s="89">
        <v>0.019253089845603</v>
      </c>
    </row>
    <row r="48" spans="1:6">
      <c r="A48" s="89" t="s">
        <v>316</v>
      </c>
      <c r="B48" s="90" t="s">
        <v>317</v>
      </c>
      <c r="C48" s="89">
        <v>4</v>
      </c>
      <c r="D48" s="89">
        <v>4</v>
      </c>
      <c r="E48" s="89">
        <v>0.000787550237374534</v>
      </c>
      <c r="F48" s="89">
        <v>0.019253089845603</v>
      </c>
    </row>
    <row r="49" spans="1:6">
      <c r="A49" s="89" t="s">
        <v>318</v>
      </c>
      <c r="B49" s="90" t="s">
        <v>319</v>
      </c>
      <c r="C49" s="89">
        <v>4</v>
      </c>
      <c r="D49" s="89">
        <v>4</v>
      </c>
      <c r="E49" s="89">
        <v>0.000787550237374534</v>
      </c>
      <c r="F49" s="89">
        <v>0.019253089845603</v>
      </c>
    </row>
    <row r="50" spans="1:7">
      <c r="A50" s="89" t="s">
        <v>320</v>
      </c>
      <c r="B50" s="90" t="s">
        <v>321</v>
      </c>
      <c r="C50" s="89">
        <v>543</v>
      </c>
      <c r="D50" s="89">
        <v>2912</v>
      </c>
      <c r="E50" s="89">
        <v>0.00173979771406235</v>
      </c>
      <c r="F50" s="89">
        <v>0.0416464077803675</v>
      </c>
      <c r="G50" s="88"/>
    </row>
    <row r="51" spans="1:7">
      <c r="A51" s="89" t="s">
        <v>322</v>
      </c>
      <c r="B51" s="90" t="s">
        <v>323</v>
      </c>
      <c r="C51" s="89">
        <v>163</v>
      </c>
      <c r="D51" s="89">
        <v>795</v>
      </c>
      <c r="E51" s="89">
        <v>0.00272219636181399</v>
      </c>
      <c r="F51" s="89">
        <v>0.0638327269331483</v>
      </c>
      <c r="G51" s="88"/>
    </row>
    <row r="52" spans="1:7">
      <c r="A52" s="89" t="s">
        <v>324</v>
      </c>
      <c r="B52" s="90" t="s">
        <v>325</v>
      </c>
      <c r="C52" s="89">
        <v>554</v>
      </c>
      <c r="D52" s="89">
        <v>2996</v>
      </c>
      <c r="E52" s="89">
        <v>0.00318278164379836</v>
      </c>
      <c r="F52" s="89">
        <v>0.0731403221744863</v>
      </c>
      <c r="G52" s="88"/>
    </row>
    <row r="53" spans="1:6">
      <c r="A53" s="89" t="s">
        <v>326</v>
      </c>
      <c r="B53" s="90" t="s">
        <v>327</v>
      </c>
      <c r="C53" s="89">
        <v>12</v>
      </c>
      <c r="D53" s="89">
        <v>34</v>
      </c>
      <c r="E53" s="89">
        <v>0.0069888567397378</v>
      </c>
      <c r="F53" s="89">
        <v>0.157454831254093</v>
      </c>
    </row>
    <row r="54" spans="1:6">
      <c r="A54" s="89" t="s">
        <v>328</v>
      </c>
      <c r="B54" s="90" t="s">
        <v>329</v>
      </c>
      <c r="C54" s="89">
        <v>4</v>
      </c>
      <c r="D54" s="89">
        <v>6</v>
      </c>
      <c r="E54" s="89">
        <v>0.00886973042460731</v>
      </c>
      <c r="F54" s="89">
        <v>0.184376844919177</v>
      </c>
    </row>
    <row r="55" spans="1:6">
      <c r="A55" s="89" t="s">
        <v>330</v>
      </c>
      <c r="B55" s="90" t="s">
        <v>331</v>
      </c>
      <c r="C55" s="89">
        <v>4</v>
      </c>
      <c r="D55" s="89">
        <v>6</v>
      </c>
      <c r="E55" s="89">
        <v>0.00886973042460731</v>
      </c>
      <c r="F55" s="89">
        <v>0.184376844919177</v>
      </c>
    </row>
    <row r="56" spans="1:6">
      <c r="A56" s="89" t="s">
        <v>332</v>
      </c>
      <c r="B56" s="90" t="s">
        <v>333</v>
      </c>
      <c r="C56" s="89">
        <v>4</v>
      </c>
      <c r="D56" s="89">
        <v>6</v>
      </c>
      <c r="E56" s="89">
        <v>0.00886973042460731</v>
      </c>
      <c r="F56" s="89">
        <v>0.184376844919177</v>
      </c>
    </row>
    <row r="57" spans="1:6">
      <c r="A57" s="89" t="s">
        <v>334</v>
      </c>
      <c r="B57" s="90" t="s">
        <v>335</v>
      </c>
      <c r="C57" s="89">
        <v>10</v>
      </c>
      <c r="D57" s="89">
        <v>27</v>
      </c>
      <c r="E57" s="89">
        <v>0.00920309697411328</v>
      </c>
      <c r="F57" s="89">
        <v>0.184376844919177</v>
      </c>
    </row>
    <row r="58" spans="1:6">
      <c r="A58" s="89" t="s">
        <v>336</v>
      </c>
      <c r="B58" s="90" t="s">
        <v>337</v>
      </c>
      <c r="C58" s="89">
        <v>11</v>
      </c>
      <c r="D58" s="89">
        <v>31</v>
      </c>
      <c r="E58" s="89">
        <v>0.00922571051296906</v>
      </c>
      <c r="F58" s="89">
        <v>0.184376844919177</v>
      </c>
    </row>
    <row r="59" spans="1:7">
      <c r="A59" s="89" t="s">
        <v>338</v>
      </c>
      <c r="B59" s="90" t="s">
        <v>339</v>
      </c>
      <c r="C59" s="89">
        <v>30</v>
      </c>
      <c r="D59" s="89">
        <v>117</v>
      </c>
      <c r="E59" s="89">
        <v>0.0094675664492876</v>
      </c>
      <c r="F59" s="89">
        <v>0.184376844919177</v>
      </c>
      <c r="G59" s="88"/>
    </row>
    <row r="60" spans="1:7">
      <c r="A60" s="89" t="s">
        <v>340</v>
      </c>
      <c r="B60" s="90" t="s">
        <v>341</v>
      </c>
      <c r="C60" s="89">
        <v>30</v>
      </c>
      <c r="D60" s="89">
        <v>117</v>
      </c>
      <c r="E60" s="89">
        <v>0.0094675664492876</v>
      </c>
      <c r="F60" s="89">
        <v>0.184376844919177</v>
      </c>
      <c r="G60" s="88"/>
    </row>
    <row r="61" spans="1:7">
      <c r="A61" s="89" t="s">
        <v>342</v>
      </c>
      <c r="B61" s="90" t="s">
        <v>343</v>
      </c>
      <c r="C61" s="89">
        <v>30</v>
      </c>
      <c r="D61" s="89">
        <v>117</v>
      </c>
      <c r="E61" s="89">
        <v>0.0094675664492876</v>
      </c>
      <c r="F61" s="89">
        <v>0.184376844919177</v>
      </c>
      <c r="G61" s="88"/>
    </row>
    <row r="62" spans="1:6">
      <c r="A62" s="89" t="s">
        <v>344</v>
      </c>
      <c r="B62" s="90" t="s">
        <v>345</v>
      </c>
      <c r="C62" s="89">
        <v>16</v>
      </c>
      <c r="D62" s="89">
        <v>53</v>
      </c>
      <c r="E62" s="89">
        <v>0.011000015205108</v>
      </c>
      <c r="F62" s="89">
        <v>0.210650291177818</v>
      </c>
    </row>
    <row r="63" spans="1:6">
      <c r="A63" s="89" t="s">
        <v>346</v>
      </c>
      <c r="B63" s="90" t="s">
        <v>347</v>
      </c>
      <c r="C63" s="89">
        <v>11</v>
      </c>
      <c r="D63" s="89">
        <v>32</v>
      </c>
      <c r="E63" s="89">
        <v>0.0119716758386456</v>
      </c>
      <c r="F63" s="89">
        <v>0.225499271124652</v>
      </c>
    </row>
    <row r="64" spans="1:6">
      <c r="A64" s="89" t="s">
        <v>348</v>
      </c>
      <c r="B64" s="90" t="s">
        <v>349</v>
      </c>
      <c r="C64" s="89">
        <v>8</v>
      </c>
      <c r="D64" s="89">
        <v>21</v>
      </c>
      <c r="E64" s="89">
        <v>0.0160188701170886</v>
      </c>
      <c r="F64" s="89">
        <v>0.296865834911852</v>
      </c>
    </row>
    <row r="65" spans="1:6">
      <c r="A65" s="89" t="s">
        <v>350</v>
      </c>
      <c r="B65" s="90" t="s">
        <v>351</v>
      </c>
      <c r="C65" s="89">
        <v>4</v>
      </c>
      <c r="D65" s="89">
        <v>7</v>
      </c>
      <c r="E65" s="89">
        <v>0.0179603595077584</v>
      </c>
      <c r="F65" s="89">
        <v>0.308006762304692</v>
      </c>
    </row>
    <row r="66" spans="1:6">
      <c r="A66" s="89" t="s">
        <v>352</v>
      </c>
      <c r="B66" s="90" t="s">
        <v>353</v>
      </c>
      <c r="C66" s="89">
        <v>4</v>
      </c>
      <c r="D66" s="89">
        <v>7</v>
      </c>
      <c r="E66" s="89">
        <v>0.0179603595077584</v>
      </c>
      <c r="F66" s="89">
        <v>0.308006762304692</v>
      </c>
    </row>
    <row r="67" spans="1:6">
      <c r="A67" s="89" t="s">
        <v>354</v>
      </c>
      <c r="B67" s="90" t="s">
        <v>355</v>
      </c>
      <c r="C67" s="89">
        <v>4</v>
      </c>
      <c r="D67" s="89">
        <v>7</v>
      </c>
      <c r="E67" s="89">
        <v>0.0179603595077584</v>
      </c>
      <c r="F67" s="89">
        <v>0.308006762304692</v>
      </c>
    </row>
    <row r="68" spans="1:6">
      <c r="A68" s="89" t="s">
        <v>356</v>
      </c>
      <c r="B68" s="90" t="s">
        <v>357</v>
      </c>
      <c r="C68" s="89">
        <v>4</v>
      </c>
      <c r="D68" s="89">
        <v>7</v>
      </c>
      <c r="E68" s="89">
        <v>0.0179603595077584</v>
      </c>
      <c r="F68" s="89">
        <v>0.308006762304692</v>
      </c>
    </row>
    <row r="69" spans="1:6">
      <c r="A69" s="89" t="s">
        <v>358</v>
      </c>
      <c r="B69" s="90" t="s">
        <v>359</v>
      </c>
      <c r="C69" s="89">
        <v>4</v>
      </c>
      <c r="D69" s="89">
        <v>7</v>
      </c>
      <c r="E69" s="89">
        <v>0.0179603595077584</v>
      </c>
      <c r="F69" s="89">
        <v>0.308006762304692</v>
      </c>
    </row>
    <row r="70" spans="1:7">
      <c r="A70" s="89" t="s">
        <v>360</v>
      </c>
      <c r="B70" s="90" t="s">
        <v>361</v>
      </c>
      <c r="C70" s="89">
        <v>533</v>
      </c>
      <c r="D70" s="89">
        <v>2945</v>
      </c>
      <c r="E70" s="89">
        <v>0.018428711476135</v>
      </c>
      <c r="F70" s="89">
        <v>0.311391021854105</v>
      </c>
      <c r="G70" s="88"/>
    </row>
    <row r="71" spans="1:7">
      <c r="A71" s="89" t="s">
        <v>362</v>
      </c>
      <c r="B71" s="90" t="s">
        <v>363</v>
      </c>
      <c r="C71" s="89">
        <v>36</v>
      </c>
      <c r="D71" s="89">
        <v>153</v>
      </c>
      <c r="E71" s="89">
        <v>0.0191367461752318</v>
      </c>
      <c r="F71" s="89">
        <v>0.318668425439729</v>
      </c>
      <c r="G71" s="88"/>
    </row>
    <row r="72" spans="1:6">
      <c r="A72" s="89" t="s">
        <v>364</v>
      </c>
      <c r="B72" s="90" t="s">
        <v>365</v>
      </c>
      <c r="C72" s="89">
        <v>7</v>
      </c>
      <c r="D72" s="89">
        <v>18</v>
      </c>
      <c r="E72" s="89">
        <v>0.0211814841302906</v>
      </c>
      <c r="F72" s="89">
        <v>0.342782045995829</v>
      </c>
    </row>
    <row r="73" spans="1:6">
      <c r="A73" s="89" t="s">
        <v>366</v>
      </c>
      <c r="B73" s="90" t="s">
        <v>367</v>
      </c>
      <c r="C73" s="89">
        <v>7</v>
      </c>
      <c r="D73" s="89">
        <v>18</v>
      </c>
      <c r="E73" s="89">
        <v>0.0211814841302906</v>
      </c>
      <c r="F73" s="89">
        <v>0.342782045995829</v>
      </c>
    </row>
    <row r="74" spans="1:7">
      <c r="A74" s="89" t="s">
        <v>368</v>
      </c>
      <c r="B74" s="90" t="s">
        <v>369</v>
      </c>
      <c r="C74" s="89">
        <v>533</v>
      </c>
      <c r="D74" s="89">
        <v>2954</v>
      </c>
      <c r="E74" s="89">
        <v>0.0224888287674901</v>
      </c>
      <c r="F74" s="89">
        <v>0.358884225747863</v>
      </c>
      <c r="G74" s="88"/>
    </row>
    <row r="75" spans="1:6">
      <c r="A75" s="89" t="s">
        <v>370</v>
      </c>
      <c r="B75" s="90" t="s">
        <v>371</v>
      </c>
      <c r="C75" s="89">
        <v>9</v>
      </c>
      <c r="D75" s="89">
        <v>27</v>
      </c>
      <c r="E75" s="89">
        <v>0.0271520488191868</v>
      </c>
      <c r="F75" s="89">
        <v>0.384077714887192</v>
      </c>
    </row>
    <row r="76" spans="1:6">
      <c r="A76" s="89" t="s">
        <v>372</v>
      </c>
      <c r="B76" s="90" t="s">
        <v>373</v>
      </c>
      <c r="C76" s="89">
        <v>6</v>
      </c>
      <c r="D76" s="89">
        <v>15</v>
      </c>
      <c r="E76" s="89">
        <v>0.0280355604642089</v>
      </c>
      <c r="F76" s="89">
        <v>0.384077714887192</v>
      </c>
    </row>
    <row r="77" spans="1:6">
      <c r="A77" s="89" t="s">
        <v>374</v>
      </c>
      <c r="B77" s="90" t="s">
        <v>375</v>
      </c>
      <c r="C77" s="89">
        <v>6</v>
      </c>
      <c r="D77" s="89">
        <v>15</v>
      </c>
      <c r="E77" s="89">
        <v>0.0280355604642089</v>
      </c>
      <c r="F77" s="89">
        <v>0.384077714887192</v>
      </c>
    </row>
    <row r="78" spans="1:6">
      <c r="A78" s="89" t="s">
        <v>376</v>
      </c>
      <c r="B78" s="90" t="s">
        <v>377</v>
      </c>
      <c r="C78" s="89">
        <v>6</v>
      </c>
      <c r="D78" s="89">
        <v>15</v>
      </c>
      <c r="E78" s="89">
        <v>0.0280355604642089</v>
      </c>
      <c r="F78" s="89">
        <v>0.384077714887192</v>
      </c>
    </row>
    <row r="79" spans="1:6">
      <c r="A79" s="89" t="s">
        <v>378</v>
      </c>
      <c r="B79" s="90" t="s">
        <v>379</v>
      </c>
      <c r="C79" s="89">
        <v>6</v>
      </c>
      <c r="D79" s="89">
        <v>15</v>
      </c>
      <c r="E79" s="89">
        <v>0.0280355604642089</v>
      </c>
      <c r="F79" s="89">
        <v>0.384077714887192</v>
      </c>
    </row>
    <row r="80" spans="1:6">
      <c r="A80" s="89" t="s">
        <v>380</v>
      </c>
      <c r="B80" s="90" t="s">
        <v>381</v>
      </c>
      <c r="C80" s="89">
        <v>6</v>
      </c>
      <c r="D80" s="89">
        <v>15</v>
      </c>
      <c r="E80" s="89">
        <v>0.0280355604642089</v>
      </c>
      <c r="F80" s="89">
        <v>0.384077714887192</v>
      </c>
    </row>
    <row r="81" spans="1:6">
      <c r="A81" s="89" t="s">
        <v>382</v>
      </c>
      <c r="B81" s="90" t="s">
        <v>383</v>
      </c>
      <c r="C81" s="89">
        <v>6</v>
      </c>
      <c r="D81" s="89">
        <v>15</v>
      </c>
      <c r="E81" s="89">
        <v>0.0280355604642089</v>
      </c>
      <c r="F81" s="89">
        <v>0.384077714887192</v>
      </c>
    </row>
    <row r="82" spans="1:6">
      <c r="A82" s="89" t="s">
        <v>384</v>
      </c>
      <c r="B82" s="90" t="s">
        <v>385</v>
      </c>
      <c r="C82" s="89">
        <v>6</v>
      </c>
      <c r="D82" s="89">
        <v>15</v>
      </c>
      <c r="E82" s="89">
        <v>0.0280355604642089</v>
      </c>
      <c r="F82" s="89">
        <v>0.384077714887192</v>
      </c>
    </row>
    <row r="83" spans="1:6">
      <c r="A83" s="89" t="s">
        <v>386</v>
      </c>
      <c r="B83" s="90" t="s">
        <v>387</v>
      </c>
      <c r="C83" s="89">
        <v>2</v>
      </c>
      <c r="D83" s="89">
        <v>2</v>
      </c>
      <c r="E83" s="89">
        <v>0.0280787885557216</v>
      </c>
      <c r="F83" s="89">
        <v>0.384077714887192</v>
      </c>
    </row>
    <row r="84" spans="1:6">
      <c r="A84" s="89" t="s">
        <v>388</v>
      </c>
      <c r="B84" s="90" t="s">
        <v>389</v>
      </c>
      <c r="C84" s="89">
        <v>2</v>
      </c>
      <c r="D84" s="89">
        <v>2</v>
      </c>
      <c r="E84" s="89">
        <v>0.0280787885557216</v>
      </c>
      <c r="F84" s="89">
        <v>0.384077714887192</v>
      </c>
    </row>
    <row r="85" spans="1:6">
      <c r="A85" s="89" t="s">
        <v>390</v>
      </c>
      <c r="B85" s="90" t="s">
        <v>391</v>
      </c>
      <c r="C85" s="89">
        <v>2</v>
      </c>
      <c r="D85" s="89">
        <v>2</v>
      </c>
      <c r="E85" s="89">
        <v>0.0280787885557216</v>
      </c>
      <c r="F85" s="89">
        <v>0.384077714887192</v>
      </c>
    </row>
    <row r="86" spans="1:6">
      <c r="A86" s="89" t="s">
        <v>392</v>
      </c>
      <c r="B86" s="90" t="s">
        <v>393</v>
      </c>
      <c r="C86" s="89">
        <v>2</v>
      </c>
      <c r="D86" s="89">
        <v>2</v>
      </c>
      <c r="E86" s="89">
        <v>0.0280787885557216</v>
      </c>
      <c r="F86" s="89">
        <v>0.384077714887192</v>
      </c>
    </row>
    <row r="87" spans="1:6">
      <c r="A87" s="89" t="s">
        <v>394</v>
      </c>
      <c r="B87" s="90" t="s">
        <v>395</v>
      </c>
      <c r="C87" s="89">
        <v>9</v>
      </c>
      <c r="D87" s="89">
        <v>28</v>
      </c>
      <c r="E87" s="89">
        <v>0.0342314199985061</v>
      </c>
      <c r="F87" s="89">
        <v>0.454654612724103</v>
      </c>
    </row>
    <row r="88" spans="1:6">
      <c r="A88" s="89" t="s">
        <v>396</v>
      </c>
      <c r="B88" s="90" t="s">
        <v>397</v>
      </c>
      <c r="C88" s="89">
        <v>3</v>
      </c>
      <c r="D88" s="89">
        <v>5</v>
      </c>
      <c r="E88" s="89">
        <v>0.0360092152643755</v>
      </c>
      <c r="F88" s="89">
        <v>0.454654612724103</v>
      </c>
    </row>
    <row r="89" spans="1:6">
      <c r="A89" s="89" t="s">
        <v>398</v>
      </c>
      <c r="B89" s="90" t="s">
        <v>399</v>
      </c>
      <c r="C89" s="89">
        <v>3</v>
      </c>
      <c r="D89" s="89">
        <v>5</v>
      </c>
      <c r="E89" s="89">
        <v>0.0360092152643755</v>
      </c>
      <c r="F89" s="89">
        <v>0.454654612724103</v>
      </c>
    </row>
    <row r="90" spans="1:6">
      <c r="A90" s="89" t="s">
        <v>400</v>
      </c>
      <c r="B90" s="90" t="s">
        <v>401</v>
      </c>
      <c r="C90" s="89">
        <v>8</v>
      </c>
      <c r="D90" s="89">
        <v>24</v>
      </c>
      <c r="E90" s="89">
        <v>0.0364040246915731</v>
      </c>
      <c r="F90" s="89">
        <v>0.454654612724103</v>
      </c>
    </row>
    <row r="91" spans="1:6">
      <c r="A91" s="89" t="s">
        <v>402</v>
      </c>
      <c r="B91" s="90" t="s">
        <v>403</v>
      </c>
      <c r="C91" s="89">
        <v>8</v>
      </c>
      <c r="D91" s="89">
        <v>24</v>
      </c>
      <c r="E91" s="89">
        <v>0.0364040246915731</v>
      </c>
      <c r="F91" s="89">
        <v>0.454654612724103</v>
      </c>
    </row>
    <row r="92" spans="1:6">
      <c r="A92" s="89" t="s">
        <v>404</v>
      </c>
      <c r="B92" s="90" t="s">
        <v>405</v>
      </c>
      <c r="C92" s="89">
        <v>8</v>
      </c>
      <c r="D92" s="89">
        <v>24</v>
      </c>
      <c r="E92" s="89">
        <v>0.0364040246915731</v>
      </c>
      <c r="F92" s="89">
        <v>0.454654612724103</v>
      </c>
    </row>
    <row r="93" spans="1:6">
      <c r="A93" s="89" t="s">
        <v>406</v>
      </c>
      <c r="B93" s="90" t="s">
        <v>407</v>
      </c>
      <c r="C93" s="89">
        <v>8</v>
      </c>
      <c r="D93" s="89">
        <v>24</v>
      </c>
      <c r="E93" s="89">
        <v>0.0364040246915731</v>
      </c>
      <c r="F93" s="89">
        <v>0.454654612724103</v>
      </c>
    </row>
    <row r="94" spans="1:6">
      <c r="A94" s="89" t="s">
        <v>408</v>
      </c>
      <c r="B94" s="90" t="s">
        <v>409</v>
      </c>
      <c r="C94" s="89">
        <v>8</v>
      </c>
      <c r="D94" s="89">
        <v>24</v>
      </c>
      <c r="E94" s="89">
        <v>0.0364040246915731</v>
      </c>
      <c r="F94" s="89">
        <v>0.454654612724103</v>
      </c>
    </row>
    <row r="95" spans="1:7">
      <c r="A95" s="89" t="s">
        <v>410</v>
      </c>
      <c r="B95" s="90" t="s">
        <v>411</v>
      </c>
      <c r="C95" s="89">
        <v>24</v>
      </c>
      <c r="D95" s="89">
        <v>101</v>
      </c>
      <c r="E95" s="89">
        <v>0.0440025796637697</v>
      </c>
      <c r="F95" s="89">
        <v>0.543644774555607</v>
      </c>
      <c r="G95" s="88"/>
    </row>
    <row r="96" spans="1:6">
      <c r="A96" s="89" t="s">
        <v>412</v>
      </c>
      <c r="B96" s="90" t="s">
        <v>413</v>
      </c>
      <c r="C96" s="89">
        <v>4</v>
      </c>
      <c r="D96" s="89">
        <v>9</v>
      </c>
      <c r="E96" s="89">
        <v>0.0488488314717167</v>
      </c>
      <c r="F96" s="89">
        <v>0.590813761694763</v>
      </c>
    </row>
    <row r="97" spans="1:6">
      <c r="A97" s="89" t="s">
        <v>414</v>
      </c>
      <c r="B97" s="90" t="s">
        <v>415</v>
      </c>
      <c r="C97" s="89">
        <v>4</v>
      </c>
      <c r="D97" s="89">
        <v>9</v>
      </c>
      <c r="E97" s="89">
        <v>0.0488488314717167</v>
      </c>
      <c r="F97" s="89">
        <v>0.590813761694763</v>
      </c>
    </row>
    <row r="98" spans="1:7">
      <c r="A98" s="89" t="s">
        <v>416</v>
      </c>
      <c r="B98" s="90" t="s">
        <v>417</v>
      </c>
      <c r="C98" s="89">
        <v>30</v>
      </c>
      <c r="D98" s="89">
        <v>133</v>
      </c>
      <c r="E98" s="89">
        <v>0.0503907710939829</v>
      </c>
      <c r="F98" s="89">
        <v>0.598403279377866</v>
      </c>
      <c r="G98" s="88"/>
    </row>
    <row r="99" spans="1:6">
      <c r="A99" s="89" t="s">
        <v>418</v>
      </c>
      <c r="B99" s="90" t="s">
        <v>419</v>
      </c>
      <c r="C99" s="89">
        <v>11</v>
      </c>
      <c r="D99" s="89">
        <v>39</v>
      </c>
      <c r="E99" s="89">
        <v>0.0510387479364934</v>
      </c>
      <c r="F99" s="89">
        <v>0.598403279377866</v>
      </c>
    </row>
    <row r="100" spans="1:6">
      <c r="A100" s="89" t="s">
        <v>420</v>
      </c>
      <c r="B100" s="90" t="s">
        <v>421</v>
      </c>
      <c r="C100" s="89">
        <v>11</v>
      </c>
      <c r="D100" s="89">
        <v>39</v>
      </c>
      <c r="E100" s="89">
        <v>0.0510387479364934</v>
      </c>
      <c r="F100" s="89">
        <v>0.598403279377866</v>
      </c>
    </row>
    <row r="101" spans="1:6">
      <c r="A101" s="89" t="s">
        <v>422</v>
      </c>
      <c r="B101" s="90" t="s">
        <v>423</v>
      </c>
      <c r="C101" s="89">
        <v>3</v>
      </c>
      <c r="D101" s="89">
        <v>6</v>
      </c>
      <c r="E101" s="89">
        <v>0.0631487001041436</v>
      </c>
      <c r="F101" s="89">
        <v>0.722519011999685</v>
      </c>
    </row>
    <row r="102" spans="1:6">
      <c r="A102" s="89" t="s">
        <v>424</v>
      </c>
      <c r="B102" s="90" t="s">
        <v>425</v>
      </c>
      <c r="C102" s="89">
        <v>3</v>
      </c>
      <c r="D102" s="89">
        <v>6</v>
      </c>
      <c r="E102" s="89">
        <v>0.0631487001041436</v>
      </c>
      <c r="F102" s="89">
        <v>0.722519011999685</v>
      </c>
    </row>
    <row r="103" spans="1:7">
      <c r="A103" s="89" t="s">
        <v>426</v>
      </c>
      <c r="B103" s="90" t="s">
        <v>427</v>
      </c>
      <c r="C103" s="89">
        <v>594</v>
      </c>
      <c r="D103" s="89">
        <v>3368</v>
      </c>
      <c r="E103" s="89">
        <v>0.0691470536300019</v>
      </c>
      <c r="F103" s="89">
        <v>0.722519011999685</v>
      </c>
      <c r="G103" s="88"/>
    </row>
    <row r="104" spans="1:6">
      <c r="A104" s="89" t="s">
        <v>428</v>
      </c>
      <c r="B104" s="90" t="s">
        <v>429</v>
      </c>
      <c r="C104" s="89">
        <v>4</v>
      </c>
      <c r="D104" s="89">
        <v>10</v>
      </c>
      <c r="E104" s="89">
        <v>0.0708824246628026</v>
      </c>
      <c r="F104" s="89">
        <v>0.722519011999685</v>
      </c>
    </row>
    <row r="105" spans="1:6">
      <c r="A105" s="89" t="s">
        <v>430</v>
      </c>
      <c r="B105" s="90" t="s">
        <v>431</v>
      </c>
      <c r="C105" s="89">
        <v>4</v>
      </c>
      <c r="D105" s="89">
        <v>10</v>
      </c>
      <c r="E105" s="89">
        <v>0.0708824246628026</v>
      </c>
      <c r="F105" s="89">
        <v>0.722519011999685</v>
      </c>
    </row>
    <row r="106" spans="1:6">
      <c r="A106" s="89" t="s">
        <v>432</v>
      </c>
      <c r="B106" s="90" t="s">
        <v>433</v>
      </c>
      <c r="C106" s="89">
        <v>2</v>
      </c>
      <c r="D106" s="89">
        <v>3</v>
      </c>
      <c r="E106" s="89">
        <v>0.074830080442091</v>
      </c>
      <c r="F106" s="89">
        <v>0.722519011999685</v>
      </c>
    </row>
    <row r="107" spans="1:6">
      <c r="A107" s="89" t="s">
        <v>434</v>
      </c>
      <c r="B107" s="90" t="s">
        <v>435</v>
      </c>
      <c r="C107" s="89">
        <v>2</v>
      </c>
      <c r="D107" s="89">
        <v>3</v>
      </c>
      <c r="E107" s="89">
        <v>0.074830080442091</v>
      </c>
      <c r="F107" s="89">
        <v>0.722519011999685</v>
      </c>
    </row>
    <row r="108" spans="1:6">
      <c r="A108" s="89" t="s">
        <v>436</v>
      </c>
      <c r="B108" s="90" t="s">
        <v>437</v>
      </c>
      <c r="C108" s="89">
        <v>2</v>
      </c>
      <c r="D108" s="89">
        <v>3</v>
      </c>
      <c r="E108" s="89">
        <v>0.074830080442091</v>
      </c>
      <c r="F108" s="89">
        <v>0.722519011999685</v>
      </c>
    </row>
    <row r="109" spans="1:6">
      <c r="A109" s="89" t="s">
        <v>438</v>
      </c>
      <c r="B109" s="90" t="s">
        <v>439</v>
      </c>
      <c r="C109" s="89">
        <v>2</v>
      </c>
      <c r="D109" s="89">
        <v>3</v>
      </c>
      <c r="E109" s="89">
        <v>0.074830080442091</v>
      </c>
      <c r="F109" s="89">
        <v>0.722519011999685</v>
      </c>
    </row>
    <row r="110" spans="1:6">
      <c r="A110" s="89" t="s">
        <v>440</v>
      </c>
      <c r="B110" s="90" t="s">
        <v>441</v>
      </c>
      <c r="C110" s="89">
        <v>2</v>
      </c>
      <c r="D110" s="89">
        <v>3</v>
      </c>
      <c r="E110" s="89">
        <v>0.074830080442091</v>
      </c>
      <c r="F110" s="89">
        <v>0.722519011999685</v>
      </c>
    </row>
    <row r="111" spans="1:6">
      <c r="A111" s="89" t="s">
        <v>442</v>
      </c>
      <c r="B111" s="90" t="s">
        <v>443</v>
      </c>
      <c r="C111" s="89">
        <v>2</v>
      </c>
      <c r="D111" s="89">
        <v>3</v>
      </c>
      <c r="E111" s="89">
        <v>0.074830080442091</v>
      </c>
      <c r="F111" s="89">
        <v>0.722519011999685</v>
      </c>
    </row>
    <row r="112" spans="1:6">
      <c r="A112" s="89" t="s">
        <v>444</v>
      </c>
      <c r="B112" s="90" t="s">
        <v>445</v>
      </c>
      <c r="C112" s="89">
        <v>2</v>
      </c>
      <c r="D112" s="89">
        <v>3</v>
      </c>
      <c r="E112" s="89">
        <v>0.074830080442091</v>
      </c>
      <c r="F112" s="89">
        <v>0.722519011999685</v>
      </c>
    </row>
    <row r="113" spans="1:6">
      <c r="A113" s="89" t="s">
        <v>446</v>
      </c>
      <c r="B113" s="90" t="s">
        <v>447</v>
      </c>
      <c r="C113" s="89">
        <v>2</v>
      </c>
      <c r="D113" s="89">
        <v>3</v>
      </c>
      <c r="E113" s="89">
        <v>0.074830080442091</v>
      </c>
      <c r="F113" s="89">
        <v>0.722519011999685</v>
      </c>
    </row>
    <row r="114" spans="1:6">
      <c r="A114" s="89" t="s">
        <v>448</v>
      </c>
      <c r="B114" s="90" t="s">
        <v>449</v>
      </c>
      <c r="C114" s="89">
        <v>2</v>
      </c>
      <c r="D114" s="89">
        <v>3</v>
      </c>
      <c r="E114" s="89">
        <v>0.074830080442091</v>
      </c>
      <c r="F114" s="89">
        <v>0.722519011999685</v>
      </c>
    </row>
    <row r="115" spans="1:6">
      <c r="A115" s="89" t="s">
        <v>450</v>
      </c>
      <c r="B115" s="90" t="s">
        <v>451</v>
      </c>
      <c r="C115" s="89">
        <v>2</v>
      </c>
      <c r="D115" s="89">
        <v>3</v>
      </c>
      <c r="E115" s="89">
        <v>0.074830080442091</v>
      </c>
      <c r="F115" s="89">
        <v>0.722519011999685</v>
      </c>
    </row>
    <row r="116" spans="1:6">
      <c r="A116" s="89" t="s">
        <v>452</v>
      </c>
      <c r="B116" s="90" t="s">
        <v>453</v>
      </c>
      <c r="C116" s="89">
        <v>2</v>
      </c>
      <c r="D116" s="89">
        <v>3</v>
      </c>
      <c r="E116" s="89">
        <v>0.074830080442091</v>
      </c>
      <c r="F116" s="89">
        <v>0.722519011999685</v>
      </c>
    </row>
    <row r="117" spans="1:6">
      <c r="A117" s="89" t="s">
        <v>454</v>
      </c>
      <c r="B117" s="90" t="s">
        <v>455</v>
      </c>
      <c r="C117" s="89">
        <v>2</v>
      </c>
      <c r="D117" s="89">
        <v>3</v>
      </c>
      <c r="E117" s="89">
        <v>0.074830080442091</v>
      </c>
      <c r="F117" s="89">
        <v>0.722519011999685</v>
      </c>
    </row>
    <row r="118" spans="1:6">
      <c r="A118" s="89" t="s">
        <v>456</v>
      </c>
      <c r="B118" s="90" t="s">
        <v>457</v>
      </c>
      <c r="C118" s="89">
        <v>2</v>
      </c>
      <c r="D118" s="89">
        <v>3</v>
      </c>
      <c r="E118" s="89">
        <v>0.074830080442091</v>
      </c>
      <c r="F118" s="89">
        <v>0.722519011999685</v>
      </c>
    </row>
    <row r="119" spans="1:6">
      <c r="A119" s="89" t="s">
        <v>458</v>
      </c>
      <c r="B119" s="90" t="s">
        <v>459</v>
      </c>
      <c r="C119" s="89">
        <v>2</v>
      </c>
      <c r="D119" s="89">
        <v>3</v>
      </c>
      <c r="E119" s="89">
        <v>0.074830080442091</v>
      </c>
      <c r="F119" s="89">
        <v>0.722519011999685</v>
      </c>
    </row>
    <row r="120" spans="1:6">
      <c r="A120" s="89" t="s">
        <v>460</v>
      </c>
      <c r="B120" s="90" t="s">
        <v>461</v>
      </c>
      <c r="C120" s="89">
        <v>2</v>
      </c>
      <c r="D120" s="89">
        <v>3</v>
      </c>
      <c r="E120" s="89">
        <v>0.074830080442091</v>
      </c>
      <c r="F120" s="89">
        <v>0.722519011999685</v>
      </c>
    </row>
    <row r="121" spans="1:6">
      <c r="A121" s="89" t="s">
        <v>462</v>
      </c>
      <c r="B121" s="90" t="s">
        <v>463</v>
      </c>
      <c r="C121" s="89">
        <v>2</v>
      </c>
      <c r="D121" s="89">
        <v>3</v>
      </c>
      <c r="E121" s="89">
        <v>0.074830080442091</v>
      </c>
      <c r="F121" s="89">
        <v>0.722519011999685</v>
      </c>
    </row>
    <row r="122" spans="1:6">
      <c r="A122" s="89" t="s">
        <v>464</v>
      </c>
      <c r="B122" s="90" t="s">
        <v>465</v>
      </c>
      <c r="C122" s="89">
        <v>10</v>
      </c>
      <c r="D122" s="89">
        <v>37</v>
      </c>
      <c r="E122" s="89">
        <v>0.0786782298611646</v>
      </c>
      <c r="F122" s="89">
        <v>0.740994148446542</v>
      </c>
    </row>
    <row r="123" spans="1:6">
      <c r="A123" s="89" t="s">
        <v>466</v>
      </c>
      <c r="B123" s="90" t="s">
        <v>467</v>
      </c>
      <c r="C123" s="89">
        <v>10</v>
      </c>
      <c r="D123" s="89">
        <v>37</v>
      </c>
      <c r="E123" s="89">
        <v>0.0786782298611646</v>
      </c>
      <c r="F123" s="89">
        <v>0.740994148446542</v>
      </c>
    </row>
    <row r="124" spans="1:6">
      <c r="A124" s="89" t="s">
        <v>468</v>
      </c>
      <c r="B124" s="90" t="s">
        <v>469</v>
      </c>
      <c r="C124" s="89">
        <v>10</v>
      </c>
      <c r="D124" s="89">
        <v>37</v>
      </c>
      <c r="E124" s="89">
        <v>0.0786782298611646</v>
      </c>
      <c r="F124" s="89">
        <v>0.740994148446542</v>
      </c>
    </row>
    <row r="125" spans="1:6">
      <c r="A125" s="89" t="s">
        <v>470</v>
      </c>
      <c r="B125" s="90" t="s">
        <v>471</v>
      </c>
      <c r="C125" s="89">
        <v>11</v>
      </c>
      <c r="D125" s="89">
        <v>42</v>
      </c>
      <c r="E125" s="89">
        <v>0.0813593482214497</v>
      </c>
      <c r="F125" s="89">
        <v>0.753886218600369</v>
      </c>
    </row>
    <row r="126" spans="1:6">
      <c r="A126" s="89" t="s">
        <v>472</v>
      </c>
      <c r="B126" s="90" t="s">
        <v>473</v>
      </c>
      <c r="C126" s="89">
        <v>11</v>
      </c>
      <c r="D126" s="89">
        <v>42</v>
      </c>
      <c r="E126" s="89">
        <v>0.0813593482214497</v>
      </c>
      <c r="F126" s="89">
        <v>0.753886218600369</v>
      </c>
    </row>
    <row r="127" spans="1:6">
      <c r="A127" s="89" t="s">
        <v>474</v>
      </c>
      <c r="B127" s="90" t="s">
        <v>475</v>
      </c>
      <c r="C127" s="89">
        <v>8</v>
      </c>
      <c r="D127" s="89">
        <v>28</v>
      </c>
      <c r="E127" s="89">
        <v>0.0835274100135447</v>
      </c>
      <c r="F127" s="89">
        <v>0.761690429409229</v>
      </c>
    </row>
    <row r="128" spans="1:6">
      <c r="A128" s="89" t="s">
        <v>476</v>
      </c>
      <c r="B128" s="90" t="s">
        <v>477</v>
      </c>
      <c r="C128" s="89">
        <v>8</v>
      </c>
      <c r="D128" s="89">
        <v>28</v>
      </c>
      <c r="E128" s="89">
        <v>0.0835274100135447</v>
      </c>
      <c r="F128" s="89">
        <v>0.761690429409229</v>
      </c>
    </row>
    <row r="129" spans="1:6">
      <c r="A129" s="89" t="s">
        <v>478</v>
      </c>
      <c r="B129" s="90" t="s">
        <v>479</v>
      </c>
      <c r="C129" s="89">
        <v>5</v>
      </c>
      <c r="D129" s="89">
        <v>15</v>
      </c>
      <c r="E129" s="89">
        <v>0.0914168258999053</v>
      </c>
      <c r="F129" s="89">
        <v>0.81882085214258</v>
      </c>
    </row>
    <row r="130" spans="1:7">
      <c r="A130" s="89" t="s">
        <v>480</v>
      </c>
      <c r="B130" s="90" t="s">
        <v>481</v>
      </c>
      <c r="C130" s="89">
        <v>28</v>
      </c>
      <c r="D130" s="89">
        <v>130</v>
      </c>
      <c r="E130" s="89">
        <v>0.0919302784389842</v>
      </c>
      <c r="F130" s="89">
        <v>0.81882085214258</v>
      </c>
      <c r="G130" s="88"/>
    </row>
    <row r="131" spans="1:7">
      <c r="A131" s="89" t="s">
        <v>482</v>
      </c>
      <c r="B131" s="90" t="s">
        <v>483</v>
      </c>
      <c r="C131" s="89">
        <v>28</v>
      </c>
      <c r="D131" s="89">
        <v>130</v>
      </c>
      <c r="E131" s="89">
        <v>0.0919302784389842</v>
      </c>
      <c r="F131" s="89">
        <v>0.81882085214258</v>
      </c>
      <c r="G131" s="88"/>
    </row>
    <row r="132" spans="1:6">
      <c r="A132" s="89" t="s">
        <v>484</v>
      </c>
      <c r="B132" s="90" t="s">
        <v>485</v>
      </c>
      <c r="C132" s="89">
        <v>7</v>
      </c>
      <c r="D132" s="89">
        <v>24</v>
      </c>
      <c r="E132" s="89">
        <v>0.0932074167874653</v>
      </c>
      <c r="F132" s="89">
        <v>0.82024977027695</v>
      </c>
    </row>
    <row r="133" spans="1:6">
      <c r="A133" s="89" t="s">
        <v>486</v>
      </c>
      <c r="B133" s="90" t="s">
        <v>487</v>
      </c>
      <c r="C133" s="89">
        <v>3</v>
      </c>
      <c r="D133" s="89">
        <v>7</v>
      </c>
      <c r="E133" s="89">
        <v>0.0970399555514325</v>
      </c>
      <c r="F133" s="89">
        <v>0.82024977027695</v>
      </c>
    </row>
    <row r="134" spans="1:6">
      <c r="A134" s="89" t="s">
        <v>488</v>
      </c>
      <c r="B134" s="90" t="s">
        <v>489</v>
      </c>
      <c r="C134" s="89">
        <v>3</v>
      </c>
      <c r="D134" s="89">
        <v>7</v>
      </c>
      <c r="E134" s="89">
        <v>0.0970399555514325</v>
      </c>
      <c r="F134" s="89">
        <v>0.82024977027695</v>
      </c>
    </row>
    <row r="135" spans="1:6">
      <c r="A135" s="89" t="s">
        <v>490</v>
      </c>
      <c r="B135" s="90" t="s">
        <v>491</v>
      </c>
      <c r="C135" s="89">
        <v>3</v>
      </c>
      <c r="D135" s="89">
        <v>7</v>
      </c>
      <c r="E135" s="89">
        <v>0.0970399555514325</v>
      </c>
      <c r="F135" s="89">
        <v>0.82024977027695</v>
      </c>
    </row>
    <row r="136" spans="1:6">
      <c r="A136" s="89" t="s">
        <v>492</v>
      </c>
      <c r="B136" s="90" t="s">
        <v>493</v>
      </c>
      <c r="C136" s="89">
        <v>3</v>
      </c>
      <c r="D136" s="89">
        <v>7</v>
      </c>
      <c r="E136" s="89">
        <v>0.0970399555514325</v>
      </c>
      <c r="F136" s="89">
        <v>0.82024977027695</v>
      </c>
    </row>
    <row r="137" spans="1:6">
      <c r="A137" s="89" t="s">
        <v>494</v>
      </c>
      <c r="B137" s="90" t="s">
        <v>495</v>
      </c>
      <c r="C137" s="89">
        <v>3</v>
      </c>
      <c r="D137" s="89">
        <v>7</v>
      </c>
      <c r="E137" s="89">
        <v>0.0970399555514325</v>
      </c>
      <c r="F137" s="89">
        <v>0.82024977027695</v>
      </c>
    </row>
    <row r="138" spans="1:6">
      <c r="A138" s="89" t="s">
        <v>496</v>
      </c>
      <c r="B138" s="90" t="s">
        <v>497</v>
      </c>
      <c r="C138" s="89">
        <v>4</v>
      </c>
      <c r="D138" s="89">
        <v>11</v>
      </c>
      <c r="E138" s="89">
        <v>0.0970878753330419</v>
      </c>
      <c r="F138" s="89">
        <v>0.82024977027695</v>
      </c>
    </row>
    <row r="139" spans="1:6">
      <c r="A139" s="89" t="s">
        <v>498</v>
      </c>
      <c r="B139" s="90" t="s">
        <v>499</v>
      </c>
      <c r="C139" s="89">
        <v>6</v>
      </c>
      <c r="D139" s="89">
        <v>20</v>
      </c>
      <c r="E139" s="89">
        <v>0.103886470407327</v>
      </c>
      <c r="F139" s="89">
        <v>0.87128141969357</v>
      </c>
    </row>
    <row r="140" spans="1:6">
      <c r="A140" s="89" t="s">
        <v>500</v>
      </c>
      <c r="B140" s="90" t="s">
        <v>501</v>
      </c>
      <c r="C140" s="89">
        <v>14</v>
      </c>
      <c r="D140" s="89">
        <v>60</v>
      </c>
      <c r="E140" s="89">
        <v>0.118797273970997</v>
      </c>
      <c r="F140" s="89">
        <v>0.988711977897957</v>
      </c>
    </row>
    <row r="141" spans="1:6">
      <c r="A141" s="89" t="s">
        <v>502</v>
      </c>
      <c r="B141" s="90" t="s">
        <v>503</v>
      </c>
      <c r="C141" s="89">
        <v>10</v>
      </c>
      <c r="D141" s="89">
        <v>40</v>
      </c>
      <c r="E141" s="89">
        <v>0.120469692694268</v>
      </c>
      <c r="F141" s="89">
        <v>0.988711977897957</v>
      </c>
    </row>
    <row r="142" spans="1:6">
      <c r="A142" s="89" t="s">
        <v>504</v>
      </c>
      <c r="B142" s="90" t="s">
        <v>505</v>
      </c>
      <c r="C142" s="89">
        <v>10</v>
      </c>
      <c r="D142" s="89">
        <v>40</v>
      </c>
      <c r="E142" s="89">
        <v>0.120469692694268</v>
      </c>
      <c r="F142" s="89">
        <v>0.988711977897957</v>
      </c>
    </row>
    <row r="143" spans="1:6">
      <c r="A143" s="89" t="s">
        <v>506</v>
      </c>
      <c r="B143" s="90" t="s">
        <v>507</v>
      </c>
      <c r="C143" s="89">
        <v>4</v>
      </c>
      <c r="D143" s="89">
        <v>12</v>
      </c>
      <c r="E143" s="89">
        <v>0.127085981167036</v>
      </c>
      <c r="F143" s="89">
        <v>0.993345526264792</v>
      </c>
    </row>
    <row r="144" spans="1:6">
      <c r="A144" s="89" t="s">
        <v>508</v>
      </c>
      <c r="B144" s="90" t="s">
        <v>509</v>
      </c>
      <c r="C144" s="89">
        <v>4</v>
      </c>
      <c r="D144" s="89">
        <v>12</v>
      </c>
      <c r="E144" s="89">
        <v>0.127085981167036</v>
      </c>
      <c r="F144" s="89">
        <v>0.993345526264792</v>
      </c>
    </row>
    <row r="145" spans="1:6">
      <c r="A145" s="89" t="s">
        <v>510</v>
      </c>
      <c r="B145" s="90" t="s">
        <v>511</v>
      </c>
      <c r="C145" s="89">
        <v>4</v>
      </c>
      <c r="D145" s="89">
        <v>12</v>
      </c>
      <c r="E145" s="89">
        <v>0.127085981167036</v>
      </c>
      <c r="F145" s="89">
        <v>0.993345526264792</v>
      </c>
    </row>
    <row r="146" spans="1:6">
      <c r="A146" s="89" t="s">
        <v>512</v>
      </c>
      <c r="B146" s="90" t="s">
        <v>513</v>
      </c>
      <c r="C146" s="89">
        <v>4</v>
      </c>
      <c r="D146" s="89">
        <v>12</v>
      </c>
      <c r="E146" s="89">
        <v>0.127085981167036</v>
      </c>
      <c r="F146" s="89">
        <v>0.993345526264792</v>
      </c>
    </row>
    <row r="147" spans="1:6">
      <c r="A147" s="89" t="s">
        <v>514</v>
      </c>
      <c r="B147" s="90" t="s">
        <v>515</v>
      </c>
      <c r="C147" s="89">
        <v>4</v>
      </c>
      <c r="D147" s="89">
        <v>12</v>
      </c>
      <c r="E147" s="89">
        <v>0.127085981167036</v>
      </c>
      <c r="F147" s="89">
        <v>0.993345526264792</v>
      </c>
    </row>
    <row r="148" spans="1:6">
      <c r="A148" s="89" t="s">
        <v>516</v>
      </c>
      <c r="B148" s="90" t="s">
        <v>517</v>
      </c>
      <c r="C148" s="89">
        <v>4</v>
      </c>
      <c r="D148" s="89">
        <v>12</v>
      </c>
      <c r="E148" s="89">
        <v>0.127085981167036</v>
      </c>
      <c r="F148" s="89">
        <v>0.993345526264792</v>
      </c>
    </row>
    <row r="149" spans="1:6">
      <c r="A149" s="89" t="s">
        <v>518</v>
      </c>
      <c r="B149" s="90" t="s">
        <v>519</v>
      </c>
      <c r="C149" s="89">
        <v>4</v>
      </c>
      <c r="D149" s="89">
        <v>12</v>
      </c>
      <c r="E149" s="89">
        <v>0.127085981167036</v>
      </c>
      <c r="F149" s="89">
        <v>0.993345526264792</v>
      </c>
    </row>
    <row r="150" spans="1:6">
      <c r="A150" s="89" t="s">
        <v>520</v>
      </c>
      <c r="B150" s="90" t="s">
        <v>521</v>
      </c>
      <c r="C150" s="89">
        <v>2</v>
      </c>
      <c r="D150" s="89">
        <v>4</v>
      </c>
      <c r="E150" s="89">
        <v>0.133210241146158</v>
      </c>
      <c r="F150" s="89">
        <v>1</v>
      </c>
    </row>
    <row r="151" spans="1:6">
      <c r="A151" s="89" t="s">
        <v>522</v>
      </c>
      <c r="B151" s="90" t="s">
        <v>523</v>
      </c>
      <c r="C151" s="89">
        <v>2</v>
      </c>
      <c r="D151" s="89">
        <v>4</v>
      </c>
      <c r="E151" s="89">
        <v>0.133210241146158</v>
      </c>
      <c r="F151" s="89">
        <v>1</v>
      </c>
    </row>
    <row r="152" spans="1:6">
      <c r="A152" s="89" t="s">
        <v>524</v>
      </c>
      <c r="B152" s="90" t="s">
        <v>525</v>
      </c>
      <c r="C152" s="89">
        <v>2</v>
      </c>
      <c r="D152" s="89">
        <v>4</v>
      </c>
      <c r="E152" s="89">
        <v>0.133210241146158</v>
      </c>
      <c r="F152" s="89">
        <v>1</v>
      </c>
    </row>
    <row r="153" spans="1:6">
      <c r="A153" s="89" t="s">
        <v>526</v>
      </c>
      <c r="B153" s="90" t="s">
        <v>527</v>
      </c>
      <c r="C153" s="89">
        <v>9</v>
      </c>
      <c r="D153" s="89">
        <v>36</v>
      </c>
      <c r="E153" s="89">
        <v>0.136407813238328</v>
      </c>
      <c r="F153" s="89">
        <v>1</v>
      </c>
    </row>
    <row r="154" spans="1:6">
      <c r="A154" s="89" t="s">
        <v>528</v>
      </c>
      <c r="B154" s="90" t="s">
        <v>529</v>
      </c>
      <c r="C154" s="89">
        <v>3</v>
      </c>
      <c r="D154" s="89">
        <v>8</v>
      </c>
      <c r="E154" s="89">
        <v>0.136540733314646</v>
      </c>
      <c r="F154" s="89">
        <v>1</v>
      </c>
    </row>
    <row r="155" spans="1:6">
      <c r="A155" s="89" t="s">
        <v>530</v>
      </c>
      <c r="B155" s="90" t="s">
        <v>531</v>
      </c>
      <c r="C155" s="89">
        <v>3</v>
      </c>
      <c r="D155" s="89">
        <v>8</v>
      </c>
      <c r="E155" s="89">
        <v>0.136540733314646</v>
      </c>
      <c r="F155" s="89">
        <v>1</v>
      </c>
    </row>
    <row r="156" spans="1:6">
      <c r="A156" s="89" t="s">
        <v>532</v>
      </c>
      <c r="B156" s="90" t="s">
        <v>533</v>
      </c>
      <c r="C156" s="89">
        <v>3</v>
      </c>
      <c r="D156" s="89">
        <v>8</v>
      </c>
      <c r="E156" s="89">
        <v>0.136540733314646</v>
      </c>
      <c r="F156" s="89">
        <v>1</v>
      </c>
    </row>
    <row r="157" spans="1:6">
      <c r="A157" s="89" t="s">
        <v>534</v>
      </c>
      <c r="B157" s="90" t="s">
        <v>535</v>
      </c>
      <c r="C157" s="89">
        <v>3</v>
      </c>
      <c r="D157" s="89">
        <v>8</v>
      </c>
      <c r="E157" s="89">
        <v>0.136540733314646</v>
      </c>
      <c r="F157" s="89">
        <v>1</v>
      </c>
    </row>
    <row r="158" spans="1:6">
      <c r="A158" s="89" t="s">
        <v>536</v>
      </c>
      <c r="B158" s="90" t="s">
        <v>537</v>
      </c>
      <c r="C158" s="89">
        <v>14</v>
      </c>
      <c r="D158" s="89">
        <v>63</v>
      </c>
      <c r="E158" s="89">
        <v>0.159509534925788</v>
      </c>
      <c r="F158" s="89">
        <v>1</v>
      </c>
    </row>
    <row r="159" spans="1:6">
      <c r="A159" s="89" t="s">
        <v>538</v>
      </c>
      <c r="B159" s="90" t="s">
        <v>539</v>
      </c>
      <c r="C159" s="89">
        <v>4</v>
      </c>
      <c r="D159" s="89">
        <v>13</v>
      </c>
      <c r="E159" s="89">
        <v>0.160384677172649</v>
      </c>
      <c r="F159" s="89">
        <v>1</v>
      </c>
    </row>
    <row r="160" spans="1:6">
      <c r="A160" s="89" t="s">
        <v>540</v>
      </c>
      <c r="B160" s="90" t="s">
        <v>541</v>
      </c>
      <c r="C160" s="89">
        <v>4</v>
      </c>
      <c r="D160" s="89">
        <v>13</v>
      </c>
      <c r="E160" s="89">
        <v>0.160384677172649</v>
      </c>
      <c r="F160" s="89">
        <v>1</v>
      </c>
    </row>
    <row r="161" spans="1:6">
      <c r="A161" s="89" t="s">
        <v>542</v>
      </c>
      <c r="B161" s="90" t="s">
        <v>543</v>
      </c>
      <c r="C161" s="89">
        <v>1</v>
      </c>
      <c r="D161" s="89">
        <v>1</v>
      </c>
      <c r="E161" s="89">
        <v>0.167590334737309</v>
      </c>
      <c r="F161" s="89">
        <v>1</v>
      </c>
    </row>
    <row r="162" spans="1:6">
      <c r="A162" s="89" t="s">
        <v>544</v>
      </c>
      <c r="B162" s="90" t="s">
        <v>545</v>
      </c>
      <c r="C162" s="89">
        <v>1</v>
      </c>
      <c r="D162" s="89">
        <v>1</v>
      </c>
      <c r="E162" s="89">
        <v>0.167590334737309</v>
      </c>
      <c r="F162" s="89">
        <v>1</v>
      </c>
    </row>
    <row r="163" spans="1:6">
      <c r="A163" s="89" t="s">
        <v>546</v>
      </c>
      <c r="B163" s="90" t="s">
        <v>547</v>
      </c>
      <c r="C163" s="89">
        <v>1</v>
      </c>
      <c r="D163" s="89">
        <v>1</v>
      </c>
      <c r="E163" s="89">
        <v>0.167590334737309</v>
      </c>
      <c r="F163" s="89">
        <v>1</v>
      </c>
    </row>
    <row r="164" spans="1:6">
      <c r="A164" s="89" t="s">
        <v>548</v>
      </c>
      <c r="B164" s="90" t="s">
        <v>549</v>
      </c>
      <c r="C164" s="89">
        <v>1</v>
      </c>
      <c r="D164" s="89">
        <v>1</v>
      </c>
      <c r="E164" s="89">
        <v>0.167590334737309</v>
      </c>
      <c r="F164" s="89">
        <v>1</v>
      </c>
    </row>
    <row r="165" spans="1:6">
      <c r="A165" s="89" t="s">
        <v>550</v>
      </c>
      <c r="B165" s="90" t="s">
        <v>551</v>
      </c>
      <c r="C165" s="89">
        <v>1</v>
      </c>
      <c r="D165" s="89">
        <v>1</v>
      </c>
      <c r="E165" s="89">
        <v>0.167590334737309</v>
      </c>
      <c r="F165" s="89">
        <v>1</v>
      </c>
    </row>
    <row r="166" spans="1:6">
      <c r="A166" s="89" t="s">
        <v>552</v>
      </c>
      <c r="B166" s="90" t="s">
        <v>553</v>
      </c>
      <c r="C166" s="89">
        <v>1</v>
      </c>
      <c r="D166" s="89">
        <v>1</v>
      </c>
      <c r="E166" s="89">
        <v>0.167590334737309</v>
      </c>
      <c r="F166" s="89">
        <v>1</v>
      </c>
    </row>
    <row r="167" spans="1:6">
      <c r="A167" s="89" t="s">
        <v>554</v>
      </c>
      <c r="B167" s="90" t="s">
        <v>555</v>
      </c>
      <c r="C167" s="89">
        <v>1</v>
      </c>
      <c r="D167" s="89">
        <v>1</v>
      </c>
      <c r="E167" s="89">
        <v>0.167590334737309</v>
      </c>
      <c r="F167" s="89">
        <v>1</v>
      </c>
    </row>
    <row r="168" spans="1:6">
      <c r="A168" s="89" t="s">
        <v>556</v>
      </c>
      <c r="B168" s="90" t="s">
        <v>557</v>
      </c>
      <c r="C168" s="89">
        <v>1</v>
      </c>
      <c r="D168" s="89">
        <v>1</v>
      </c>
      <c r="E168" s="89">
        <v>0.167590334737309</v>
      </c>
      <c r="F168" s="89">
        <v>1</v>
      </c>
    </row>
    <row r="169" spans="1:6">
      <c r="A169" s="89" t="s">
        <v>558</v>
      </c>
      <c r="B169" s="90" t="s">
        <v>559</v>
      </c>
      <c r="C169" s="89">
        <v>1</v>
      </c>
      <c r="D169" s="89">
        <v>1</v>
      </c>
      <c r="E169" s="89">
        <v>0.167590334737309</v>
      </c>
      <c r="F169" s="89">
        <v>1</v>
      </c>
    </row>
    <row r="170" spans="1:6">
      <c r="A170" s="89" t="s">
        <v>560</v>
      </c>
      <c r="B170" s="90" t="s">
        <v>561</v>
      </c>
      <c r="C170" s="89">
        <v>1</v>
      </c>
      <c r="D170" s="89">
        <v>1</v>
      </c>
      <c r="E170" s="89">
        <v>0.167590334737309</v>
      </c>
      <c r="F170" s="89">
        <v>1</v>
      </c>
    </row>
    <row r="171" spans="1:6">
      <c r="A171" s="89" t="s">
        <v>562</v>
      </c>
      <c r="B171" s="90" t="s">
        <v>563</v>
      </c>
      <c r="C171" s="89">
        <v>1</v>
      </c>
      <c r="D171" s="89">
        <v>1</v>
      </c>
      <c r="E171" s="89">
        <v>0.167590334737309</v>
      </c>
      <c r="F171" s="89">
        <v>1</v>
      </c>
    </row>
    <row r="172" spans="1:6">
      <c r="A172" s="89" t="s">
        <v>564</v>
      </c>
      <c r="B172" s="90" t="s">
        <v>565</v>
      </c>
      <c r="C172" s="89">
        <v>1</v>
      </c>
      <c r="D172" s="89">
        <v>1</v>
      </c>
      <c r="E172" s="89">
        <v>0.167590334737309</v>
      </c>
      <c r="F172" s="89">
        <v>1</v>
      </c>
    </row>
    <row r="173" spans="1:6">
      <c r="A173" s="89" t="s">
        <v>566</v>
      </c>
      <c r="B173" s="90" t="s">
        <v>567</v>
      </c>
      <c r="C173" s="89">
        <v>1</v>
      </c>
      <c r="D173" s="89">
        <v>1</v>
      </c>
      <c r="E173" s="89">
        <v>0.167590334737309</v>
      </c>
      <c r="F173" s="89">
        <v>1</v>
      </c>
    </row>
    <row r="174" spans="1:6">
      <c r="A174" s="89" t="s">
        <v>568</v>
      </c>
      <c r="B174" s="90" t="s">
        <v>569</v>
      </c>
      <c r="C174" s="89">
        <v>1</v>
      </c>
      <c r="D174" s="89">
        <v>1</v>
      </c>
      <c r="E174" s="89">
        <v>0.167590334737309</v>
      </c>
      <c r="F174" s="89">
        <v>1</v>
      </c>
    </row>
    <row r="175" spans="1:6">
      <c r="A175" s="89" t="s">
        <v>570</v>
      </c>
      <c r="B175" s="90" t="s">
        <v>571</v>
      </c>
      <c r="C175" s="89">
        <v>1</v>
      </c>
      <c r="D175" s="89">
        <v>1</v>
      </c>
      <c r="E175" s="89">
        <v>0.167590334737309</v>
      </c>
      <c r="F175" s="89">
        <v>1</v>
      </c>
    </row>
    <row r="176" spans="1:6">
      <c r="A176" s="89" t="s">
        <v>572</v>
      </c>
      <c r="B176" s="90" t="s">
        <v>573</v>
      </c>
      <c r="C176" s="89">
        <v>1</v>
      </c>
      <c r="D176" s="89">
        <v>1</v>
      </c>
      <c r="E176" s="89">
        <v>0.167590334737309</v>
      </c>
      <c r="F176" s="89">
        <v>1</v>
      </c>
    </row>
    <row r="177" spans="1:6">
      <c r="A177" s="89" t="s">
        <v>574</v>
      </c>
      <c r="B177" s="90" t="s">
        <v>575</v>
      </c>
      <c r="C177" s="89">
        <v>1</v>
      </c>
      <c r="D177" s="89">
        <v>1</v>
      </c>
      <c r="E177" s="89">
        <v>0.167590334737309</v>
      </c>
      <c r="F177" s="89">
        <v>1</v>
      </c>
    </row>
    <row r="178" spans="1:6">
      <c r="A178" s="89" t="s">
        <v>576</v>
      </c>
      <c r="B178" s="90" t="s">
        <v>577</v>
      </c>
      <c r="C178" s="89">
        <v>1</v>
      </c>
      <c r="D178" s="89">
        <v>1</v>
      </c>
      <c r="E178" s="89">
        <v>0.167590334737309</v>
      </c>
      <c r="F178" s="89">
        <v>1</v>
      </c>
    </row>
    <row r="179" spans="1:6">
      <c r="A179" s="89" t="s">
        <v>578</v>
      </c>
      <c r="B179" s="90" t="s">
        <v>579</v>
      </c>
      <c r="C179" s="89">
        <v>1</v>
      </c>
      <c r="D179" s="89">
        <v>1</v>
      </c>
      <c r="E179" s="89">
        <v>0.167590334737309</v>
      </c>
      <c r="F179" s="89">
        <v>1</v>
      </c>
    </row>
    <row r="180" spans="1:6">
      <c r="A180" s="89" t="s">
        <v>580</v>
      </c>
      <c r="B180" s="90" t="s">
        <v>581</v>
      </c>
      <c r="C180" s="89">
        <v>1</v>
      </c>
      <c r="D180" s="89">
        <v>1</v>
      </c>
      <c r="E180" s="89">
        <v>0.167590334737309</v>
      </c>
      <c r="F180" s="89">
        <v>1</v>
      </c>
    </row>
    <row r="181" spans="1:6">
      <c r="A181" s="89" t="s">
        <v>582</v>
      </c>
      <c r="B181" s="90" t="s">
        <v>583</v>
      </c>
      <c r="C181" s="89">
        <v>1</v>
      </c>
      <c r="D181" s="89">
        <v>1</v>
      </c>
      <c r="E181" s="89">
        <v>0.167590334737309</v>
      </c>
      <c r="F181" s="89">
        <v>1</v>
      </c>
    </row>
    <row r="182" spans="1:6">
      <c r="A182" s="89" t="s">
        <v>584</v>
      </c>
      <c r="B182" s="90" t="s">
        <v>585</v>
      </c>
      <c r="C182" s="89">
        <v>1</v>
      </c>
      <c r="D182" s="89">
        <v>1</v>
      </c>
      <c r="E182" s="89">
        <v>0.167590334737309</v>
      </c>
      <c r="F182" s="89">
        <v>1</v>
      </c>
    </row>
    <row r="183" spans="1:6">
      <c r="A183" s="89" t="s">
        <v>586</v>
      </c>
      <c r="B183" s="90" t="s">
        <v>587</v>
      </c>
      <c r="C183" s="89">
        <v>1</v>
      </c>
      <c r="D183" s="89">
        <v>1</v>
      </c>
      <c r="E183" s="89">
        <v>0.167590334737309</v>
      </c>
      <c r="F183" s="89">
        <v>1</v>
      </c>
    </row>
    <row r="184" spans="1:6">
      <c r="A184" s="89" t="s">
        <v>588</v>
      </c>
      <c r="B184" s="90" t="s">
        <v>589</v>
      </c>
      <c r="C184" s="89">
        <v>1</v>
      </c>
      <c r="D184" s="89">
        <v>1</v>
      </c>
      <c r="E184" s="89">
        <v>0.167590334737309</v>
      </c>
      <c r="F184" s="89">
        <v>1</v>
      </c>
    </row>
    <row r="185" spans="1:6">
      <c r="A185" s="89" t="s">
        <v>590</v>
      </c>
      <c r="B185" s="90" t="s">
        <v>591</v>
      </c>
      <c r="C185" s="89">
        <v>5</v>
      </c>
      <c r="D185" s="89">
        <v>18</v>
      </c>
      <c r="E185" s="89">
        <v>0.171013738707827</v>
      </c>
      <c r="F185" s="89">
        <v>1</v>
      </c>
    </row>
    <row r="186" spans="1:6">
      <c r="A186" s="89" t="s">
        <v>592</v>
      </c>
      <c r="B186" s="90" t="s">
        <v>593</v>
      </c>
      <c r="C186" s="89">
        <v>6</v>
      </c>
      <c r="D186" s="89">
        <v>23</v>
      </c>
      <c r="E186" s="89">
        <v>0.175568100481174</v>
      </c>
      <c r="F186" s="89">
        <v>1</v>
      </c>
    </row>
    <row r="187" spans="1:6">
      <c r="A187" s="89" t="s">
        <v>594</v>
      </c>
      <c r="B187" s="90" t="s">
        <v>595</v>
      </c>
      <c r="C187" s="89">
        <v>6</v>
      </c>
      <c r="D187" s="89">
        <v>23</v>
      </c>
      <c r="E187" s="89">
        <v>0.175568100481174</v>
      </c>
      <c r="F187" s="89">
        <v>1</v>
      </c>
    </row>
    <row r="188" spans="1:6">
      <c r="A188" s="89" t="s">
        <v>596</v>
      </c>
      <c r="B188" s="90" t="s">
        <v>597</v>
      </c>
      <c r="C188" s="89">
        <v>6</v>
      </c>
      <c r="D188" s="89">
        <v>23</v>
      </c>
      <c r="E188" s="89">
        <v>0.175568100481174</v>
      </c>
      <c r="F188" s="89">
        <v>1</v>
      </c>
    </row>
    <row r="189" spans="1:6">
      <c r="A189" s="89" t="s">
        <v>598</v>
      </c>
      <c r="B189" s="90" t="s">
        <v>599</v>
      </c>
      <c r="C189" s="89">
        <v>3</v>
      </c>
      <c r="D189" s="89">
        <v>9</v>
      </c>
      <c r="E189" s="89">
        <v>0.180386684236111</v>
      </c>
      <c r="F189" s="89">
        <v>1</v>
      </c>
    </row>
    <row r="190" spans="1:6">
      <c r="A190" s="89" t="s">
        <v>600</v>
      </c>
      <c r="B190" s="90" t="s">
        <v>601</v>
      </c>
      <c r="C190" s="89">
        <v>3</v>
      </c>
      <c r="D190" s="89">
        <v>9</v>
      </c>
      <c r="E190" s="89">
        <v>0.180386684236111</v>
      </c>
      <c r="F190" s="89">
        <v>1</v>
      </c>
    </row>
    <row r="191" spans="1:6">
      <c r="A191" s="89" t="s">
        <v>602</v>
      </c>
      <c r="B191" s="90" t="s">
        <v>603</v>
      </c>
      <c r="C191" s="89">
        <v>3</v>
      </c>
      <c r="D191" s="89">
        <v>9</v>
      </c>
      <c r="E191" s="89">
        <v>0.180386684236111</v>
      </c>
      <c r="F191" s="89">
        <v>1</v>
      </c>
    </row>
    <row r="192" spans="1:6">
      <c r="A192" s="89" t="s">
        <v>604</v>
      </c>
      <c r="B192" s="90" t="s">
        <v>605</v>
      </c>
      <c r="C192" s="89">
        <v>4</v>
      </c>
      <c r="D192" s="89">
        <v>14</v>
      </c>
      <c r="E192" s="89">
        <v>0.196422653073173</v>
      </c>
      <c r="F192" s="89">
        <v>1</v>
      </c>
    </row>
    <row r="193" spans="1:6">
      <c r="A193" s="89" t="s">
        <v>606</v>
      </c>
      <c r="B193" s="90" t="s">
        <v>607</v>
      </c>
      <c r="C193" s="89">
        <v>4</v>
      </c>
      <c r="D193" s="89">
        <v>14</v>
      </c>
      <c r="E193" s="89">
        <v>0.196422653073173</v>
      </c>
      <c r="F193" s="89">
        <v>1</v>
      </c>
    </row>
    <row r="194" spans="1:6">
      <c r="A194" s="89" t="s">
        <v>608</v>
      </c>
      <c r="B194" s="90" t="s">
        <v>609</v>
      </c>
      <c r="C194" s="89">
        <v>4</v>
      </c>
      <c r="D194" s="89">
        <v>14</v>
      </c>
      <c r="E194" s="89">
        <v>0.196422653073173</v>
      </c>
      <c r="F194" s="89">
        <v>1</v>
      </c>
    </row>
    <row r="195" spans="1:6">
      <c r="A195" s="89" t="s">
        <v>610</v>
      </c>
      <c r="B195" s="90" t="s">
        <v>611</v>
      </c>
      <c r="C195" s="89">
        <v>4</v>
      </c>
      <c r="D195" s="89">
        <v>14</v>
      </c>
      <c r="E195" s="89">
        <v>0.196422653073173</v>
      </c>
      <c r="F195" s="89">
        <v>1</v>
      </c>
    </row>
    <row r="196" spans="1:6">
      <c r="A196" s="89" t="s">
        <v>612</v>
      </c>
      <c r="B196" s="90" t="s">
        <v>613</v>
      </c>
      <c r="C196" s="89">
        <v>4</v>
      </c>
      <c r="D196" s="89">
        <v>14</v>
      </c>
      <c r="E196" s="89">
        <v>0.196422653073173</v>
      </c>
      <c r="F196" s="89">
        <v>1</v>
      </c>
    </row>
    <row r="197" spans="1:6">
      <c r="A197" s="89" t="s">
        <v>614</v>
      </c>
      <c r="B197" s="90" t="s">
        <v>615</v>
      </c>
      <c r="C197" s="89">
        <v>4</v>
      </c>
      <c r="D197" s="89">
        <v>14</v>
      </c>
      <c r="E197" s="89">
        <v>0.196422653073173</v>
      </c>
      <c r="F197" s="89">
        <v>1</v>
      </c>
    </row>
    <row r="198" spans="1:6">
      <c r="A198" s="89" t="s">
        <v>616</v>
      </c>
      <c r="B198" s="90" t="s">
        <v>617</v>
      </c>
      <c r="C198" s="89">
        <v>4</v>
      </c>
      <c r="D198" s="89">
        <v>14</v>
      </c>
      <c r="E198" s="89">
        <v>0.196422653073173</v>
      </c>
      <c r="F198" s="89">
        <v>1</v>
      </c>
    </row>
    <row r="199" spans="1:6">
      <c r="A199" s="89" t="s">
        <v>618</v>
      </c>
      <c r="B199" s="90" t="s">
        <v>619</v>
      </c>
      <c r="C199" s="89">
        <v>4</v>
      </c>
      <c r="D199" s="89">
        <v>14</v>
      </c>
      <c r="E199" s="89">
        <v>0.196422653073173</v>
      </c>
      <c r="F199" s="89">
        <v>1</v>
      </c>
    </row>
    <row r="200" spans="1:6">
      <c r="A200" s="89" t="s">
        <v>620</v>
      </c>
      <c r="B200" s="90" t="s">
        <v>621</v>
      </c>
      <c r="C200" s="89">
        <v>4</v>
      </c>
      <c r="D200" s="89">
        <v>14</v>
      </c>
      <c r="E200" s="89">
        <v>0.196422653073173</v>
      </c>
      <c r="F200" s="89">
        <v>1</v>
      </c>
    </row>
    <row r="201" spans="1:6">
      <c r="A201" s="89" t="s">
        <v>622</v>
      </c>
      <c r="B201" s="90" t="s">
        <v>623</v>
      </c>
      <c r="C201" s="89">
        <v>4</v>
      </c>
      <c r="D201" s="89">
        <v>14</v>
      </c>
      <c r="E201" s="89">
        <v>0.196422653073173</v>
      </c>
      <c r="F201" s="89">
        <v>1</v>
      </c>
    </row>
    <row r="202" spans="1:6">
      <c r="A202" s="89" t="s">
        <v>624</v>
      </c>
      <c r="B202" s="90" t="s">
        <v>625</v>
      </c>
      <c r="C202" s="89">
        <v>4</v>
      </c>
      <c r="D202" s="89">
        <v>14</v>
      </c>
      <c r="E202" s="89">
        <v>0.196422653073173</v>
      </c>
      <c r="F202" s="89">
        <v>1</v>
      </c>
    </row>
    <row r="203" spans="1:6">
      <c r="A203" s="89" t="s">
        <v>626</v>
      </c>
      <c r="B203" s="90" t="s">
        <v>627</v>
      </c>
      <c r="C203" s="89">
        <v>2</v>
      </c>
      <c r="D203" s="89">
        <v>5</v>
      </c>
      <c r="E203" s="89">
        <v>0.198010925067346</v>
      </c>
      <c r="F203" s="89">
        <v>1</v>
      </c>
    </row>
    <row r="204" spans="1:6">
      <c r="A204" s="89" t="s">
        <v>628</v>
      </c>
      <c r="B204" s="90" t="s">
        <v>629</v>
      </c>
      <c r="C204" s="89">
        <v>2</v>
      </c>
      <c r="D204" s="89">
        <v>5</v>
      </c>
      <c r="E204" s="89">
        <v>0.198010925067346</v>
      </c>
      <c r="F204" s="89">
        <v>1</v>
      </c>
    </row>
    <row r="205" spans="1:6">
      <c r="A205" s="89" t="s">
        <v>630</v>
      </c>
      <c r="B205" s="90" t="s">
        <v>631</v>
      </c>
      <c r="C205" s="89">
        <v>2</v>
      </c>
      <c r="D205" s="89">
        <v>5</v>
      </c>
      <c r="E205" s="89">
        <v>0.198010925067346</v>
      </c>
      <c r="F205" s="89">
        <v>1</v>
      </c>
    </row>
    <row r="206" spans="1:6">
      <c r="A206" s="89" t="s">
        <v>632</v>
      </c>
      <c r="B206" s="90" t="s">
        <v>633</v>
      </c>
      <c r="C206" s="89">
        <v>2</v>
      </c>
      <c r="D206" s="89">
        <v>5</v>
      </c>
      <c r="E206" s="89">
        <v>0.198010925067346</v>
      </c>
      <c r="F206" s="89">
        <v>1</v>
      </c>
    </row>
    <row r="207" spans="1:6">
      <c r="A207" s="89" t="s">
        <v>634</v>
      </c>
      <c r="B207" s="90" t="s">
        <v>635</v>
      </c>
      <c r="C207" s="89">
        <v>2</v>
      </c>
      <c r="D207" s="89">
        <v>5</v>
      </c>
      <c r="E207" s="89">
        <v>0.198010925067346</v>
      </c>
      <c r="F207" s="89">
        <v>1</v>
      </c>
    </row>
    <row r="208" spans="1:6">
      <c r="A208" s="89" t="s">
        <v>636</v>
      </c>
      <c r="B208" s="90" t="s">
        <v>637</v>
      </c>
      <c r="C208" s="89">
        <v>2</v>
      </c>
      <c r="D208" s="89">
        <v>5</v>
      </c>
      <c r="E208" s="89">
        <v>0.198010925067346</v>
      </c>
      <c r="F208" s="89">
        <v>1</v>
      </c>
    </row>
    <row r="209" spans="1:6">
      <c r="A209" s="89" t="s">
        <v>638</v>
      </c>
      <c r="B209" s="90" t="s">
        <v>639</v>
      </c>
      <c r="C209" s="89">
        <v>15</v>
      </c>
      <c r="D209" s="89">
        <v>71</v>
      </c>
      <c r="E209" s="89">
        <v>0.200531645258338</v>
      </c>
      <c r="F209" s="89">
        <v>1</v>
      </c>
    </row>
    <row r="210" spans="1:6">
      <c r="A210" s="89" t="s">
        <v>640</v>
      </c>
      <c r="B210" s="90" t="s">
        <v>641</v>
      </c>
      <c r="C210" s="89">
        <v>15</v>
      </c>
      <c r="D210" s="89">
        <v>71</v>
      </c>
      <c r="E210" s="89">
        <v>0.200531645258338</v>
      </c>
      <c r="F210" s="89">
        <v>1</v>
      </c>
    </row>
    <row r="211" spans="1:6">
      <c r="A211" s="89" t="s">
        <v>642</v>
      </c>
      <c r="B211" s="90" t="s">
        <v>643</v>
      </c>
      <c r="C211" s="89">
        <v>11</v>
      </c>
      <c r="D211" s="89">
        <v>50</v>
      </c>
      <c r="E211" s="89">
        <v>0.206247120711863</v>
      </c>
      <c r="F211" s="89">
        <v>1</v>
      </c>
    </row>
    <row r="212" spans="1:6">
      <c r="A212" s="89" t="s">
        <v>644</v>
      </c>
      <c r="B212" s="90" t="s">
        <v>645</v>
      </c>
      <c r="C212" s="89">
        <v>10</v>
      </c>
      <c r="D212" s="89">
        <v>45</v>
      </c>
      <c r="E212" s="89">
        <v>0.211749132112184</v>
      </c>
      <c r="F212" s="89">
        <v>1</v>
      </c>
    </row>
    <row r="213" spans="1:6">
      <c r="A213" s="89" t="s">
        <v>646</v>
      </c>
      <c r="B213" s="90" t="s">
        <v>647</v>
      </c>
      <c r="C213" s="89">
        <v>6</v>
      </c>
      <c r="D213" s="89">
        <v>25</v>
      </c>
      <c r="E213" s="89">
        <v>0.231891922283075</v>
      </c>
      <c r="F213" s="89">
        <v>1</v>
      </c>
    </row>
    <row r="214" spans="1:6">
      <c r="A214" s="89" t="s">
        <v>648</v>
      </c>
      <c r="B214" s="90" t="s">
        <v>649</v>
      </c>
      <c r="C214" s="89">
        <v>4</v>
      </c>
      <c r="D214" s="89">
        <v>15</v>
      </c>
      <c r="E214" s="89">
        <v>0.234606590227088</v>
      </c>
      <c r="F214" s="89">
        <v>1</v>
      </c>
    </row>
    <row r="215" spans="1:6">
      <c r="A215" s="89" t="s">
        <v>650</v>
      </c>
      <c r="B215" s="90" t="s">
        <v>651</v>
      </c>
      <c r="C215" s="89">
        <v>4</v>
      </c>
      <c r="D215" s="89">
        <v>15</v>
      </c>
      <c r="E215" s="89">
        <v>0.234606590227088</v>
      </c>
      <c r="F215" s="89">
        <v>1</v>
      </c>
    </row>
    <row r="216" spans="1:7">
      <c r="A216" s="89" t="s">
        <v>652</v>
      </c>
      <c r="B216" s="90" t="s">
        <v>653</v>
      </c>
      <c r="C216" s="89">
        <v>1320</v>
      </c>
      <c r="D216" s="89">
        <v>7771</v>
      </c>
      <c r="E216" s="89">
        <v>0.244827314359433</v>
      </c>
      <c r="F216" s="89">
        <v>1</v>
      </c>
      <c r="G216" s="88"/>
    </row>
    <row r="217" spans="1:6">
      <c r="A217" s="89" t="s">
        <v>654</v>
      </c>
      <c r="B217" s="90" t="s">
        <v>655</v>
      </c>
      <c r="C217" s="89">
        <v>13</v>
      </c>
      <c r="D217" s="89">
        <v>63</v>
      </c>
      <c r="E217" s="89">
        <v>0.249119810471095</v>
      </c>
      <c r="F217" s="89">
        <v>1</v>
      </c>
    </row>
    <row r="218" spans="1:6">
      <c r="A218" s="89" t="s">
        <v>656</v>
      </c>
      <c r="B218" s="90" t="s">
        <v>657</v>
      </c>
      <c r="C218" s="89">
        <v>13</v>
      </c>
      <c r="D218" s="89">
        <v>63</v>
      </c>
      <c r="E218" s="89">
        <v>0.249119810471095</v>
      </c>
      <c r="F218" s="89">
        <v>1</v>
      </c>
    </row>
    <row r="219" spans="1:7">
      <c r="A219" s="89" t="s">
        <v>658</v>
      </c>
      <c r="B219" s="90" t="s">
        <v>659</v>
      </c>
      <c r="C219" s="89">
        <v>31</v>
      </c>
      <c r="D219" s="89">
        <v>164</v>
      </c>
      <c r="E219" s="89">
        <v>0.258864404388082</v>
      </c>
      <c r="F219" s="89">
        <v>1</v>
      </c>
      <c r="G219" s="88"/>
    </row>
    <row r="220" spans="1:7">
      <c r="A220" s="89" t="s">
        <v>660</v>
      </c>
      <c r="B220" s="90" t="s">
        <v>661</v>
      </c>
      <c r="C220" s="89">
        <v>31</v>
      </c>
      <c r="D220" s="89">
        <v>164</v>
      </c>
      <c r="E220" s="89">
        <v>0.258864404388082</v>
      </c>
      <c r="F220" s="89">
        <v>1</v>
      </c>
      <c r="G220" s="88"/>
    </row>
    <row r="221" spans="1:6">
      <c r="A221" s="89" t="s">
        <v>662</v>
      </c>
      <c r="B221" s="90" t="s">
        <v>663</v>
      </c>
      <c r="C221" s="89">
        <v>14</v>
      </c>
      <c r="D221" s="89">
        <v>69</v>
      </c>
      <c r="E221" s="89">
        <v>0.258890386839022</v>
      </c>
      <c r="F221" s="89">
        <v>1</v>
      </c>
    </row>
    <row r="222" spans="1:6">
      <c r="A222" s="89" t="s">
        <v>664</v>
      </c>
      <c r="B222" s="90" t="s">
        <v>665</v>
      </c>
      <c r="C222" s="89">
        <v>14</v>
      </c>
      <c r="D222" s="89">
        <v>69</v>
      </c>
      <c r="E222" s="89">
        <v>0.258890386839022</v>
      </c>
      <c r="F222" s="89">
        <v>1</v>
      </c>
    </row>
    <row r="223" spans="1:7">
      <c r="A223" s="89" t="s">
        <v>666</v>
      </c>
      <c r="B223" s="90" t="s">
        <v>667</v>
      </c>
      <c r="C223" s="89">
        <v>29</v>
      </c>
      <c r="D223" s="89">
        <v>153</v>
      </c>
      <c r="E223" s="89">
        <v>0.262443696327159</v>
      </c>
      <c r="F223" s="89">
        <v>1</v>
      </c>
      <c r="G223" s="88"/>
    </row>
    <row r="224" spans="1:6">
      <c r="A224" s="89" t="s">
        <v>668</v>
      </c>
      <c r="B224" s="90" t="s">
        <v>669</v>
      </c>
      <c r="C224" s="89">
        <v>2</v>
      </c>
      <c r="D224" s="89">
        <v>6</v>
      </c>
      <c r="E224" s="89">
        <v>0.265442037548948</v>
      </c>
      <c r="F224" s="89">
        <v>1</v>
      </c>
    </row>
    <row r="225" spans="1:6">
      <c r="A225" s="89" t="s">
        <v>670</v>
      </c>
      <c r="B225" s="90" t="s">
        <v>671</v>
      </c>
      <c r="C225" s="89">
        <v>2</v>
      </c>
      <c r="D225" s="89">
        <v>6</v>
      </c>
      <c r="E225" s="89">
        <v>0.265442037548948</v>
      </c>
      <c r="F225" s="89">
        <v>1</v>
      </c>
    </row>
    <row r="226" spans="1:6">
      <c r="A226" s="89" t="s">
        <v>672</v>
      </c>
      <c r="B226" s="90" t="s">
        <v>673</v>
      </c>
      <c r="C226" s="89">
        <v>2</v>
      </c>
      <c r="D226" s="89">
        <v>6</v>
      </c>
      <c r="E226" s="89">
        <v>0.265442037548948</v>
      </c>
      <c r="F226" s="89">
        <v>1</v>
      </c>
    </row>
    <row r="227" spans="1:6">
      <c r="A227" s="89" t="s">
        <v>674</v>
      </c>
      <c r="B227" s="90" t="s">
        <v>675</v>
      </c>
      <c r="C227" s="89">
        <v>2</v>
      </c>
      <c r="D227" s="89">
        <v>6</v>
      </c>
      <c r="E227" s="89">
        <v>0.265442037548948</v>
      </c>
      <c r="F227" s="89">
        <v>1</v>
      </c>
    </row>
    <row r="228" spans="1:6">
      <c r="A228" s="89" t="s">
        <v>676</v>
      </c>
      <c r="B228" s="90" t="s">
        <v>677</v>
      </c>
      <c r="C228" s="89">
        <v>2</v>
      </c>
      <c r="D228" s="89">
        <v>6</v>
      </c>
      <c r="E228" s="89">
        <v>0.265442037548948</v>
      </c>
      <c r="F228" s="89">
        <v>1</v>
      </c>
    </row>
    <row r="229" spans="1:6">
      <c r="A229" s="89" t="s">
        <v>678</v>
      </c>
      <c r="B229" s="90" t="s">
        <v>679</v>
      </c>
      <c r="C229" s="89">
        <v>2</v>
      </c>
      <c r="D229" s="89">
        <v>6</v>
      </c>
      <c r="E229" s="89">
        <v>0.265442037548948</v>
      </c>
      <c r="F229" s="89">
        <v>1</v>
      </c>
    </row>
    <row r="230" spans="1:6">
      <c r="A230" s="89" t="s">
        <v>680</v>
      </c>
      <c r="B230" s="90" t="s">
        <v>681</v>
      </c>
      <c r="C230" s="89">
        <v>3</v>
      </c>
      <c r="D230" s="89">
        <v>11</v>
      </c>
      <c r="E230" s="89">
        <v>0.276153033394747</v>
      </c>
      <c r="F230" s="89">
        <v>1</v>
      </c>
    </row>
    <row r="231" spans="1:6">
      <c r="A231" s="89" t="s">
        <v>682</v>
      </c>
      <c r="B231" s="90" t="s">
        <v>683</v>
      </c>
      <c r="C231" s="89">
        <v>3</v>
      </c>
      <c r="D231" s="89">
        <v>11</v>
      </c>
      <c r="E231" s="89">
        <v>0.276153033394747</v>
      </c>
      <c r="F231" s="89">
        <v>1</v>
      </c>
    </row>
    <row r="232" spans="1:7">
      <c r="A232" s="89" t="s">
        <v>684</v>
      </c>
      <c r="B232" s="90" t="s">
        <v>685</v>
      </c>
      <c r="C232" s="89">
        <v>43</v>
      </c>
      <c r="D232" s="89">
        <v>234</v>
      </c>
      <c r="E232" s="89">
        <v>0.277240380682226</v>
      </c>
      <c r="F232" s="89">
        <v>1</v>
      </c>
      <c r="G232" s="88"/>
    </row>
    <row r="233" spans="1:6">
      <c r="A233" s="89" t="s">
        <v>686</v>
      </c>
      <c r="B233" s="90" t="s">
        <v>687</v>
      </c>
      <c r="C233" s="89">
        <v>1</v>
      </c>
      <c r="D233" s="89">
        <v>2</v>
      </c>
      <c r="E233" s="89">
        <v>0.307101880918896</v>
      </c>
      <c r="F233" s="89">
        <v>1</v>
      </c>
    </row>
    <row r="234" spans="1:6">
      <c r="A234" s="89" t="s">
        <v>688</v>
      </c>
      <c r="B234" s="90" t="s">
        <v>689</v>
      </c>
      <c r="C234" s="89">
        <v>1</v>
      </c>
      <c r="D234" s="89">
        <v>2</v>
      </c>
      <c r="E234" s="89">
        <v>0.307101880918896</v>
      </c>
      <c r="F234" s="89">
        <v>1</v>
      </c>
    </row>
    <row r="235" spans="1:6">
      <c r="A235" s="89" t="s">
        <v>690</v>
      </c>
      <c r="B235" s="90" t="s">
        <v>691</v>
      </c>
      <c r="C235" s="89">
        <v>1</v>
      </c>
      <c r="D235" s="89">
        <v>2</v>
      </c>
      <c r="E235" s="89">
        <v>0.307101880918896</v>
      </c>
      <c r="F235" s="89">
        <v>1</v>
      </c>
    </row>
    <row r="236" spans="1:6">
      <c r="A236" s="89" t="s">
        <v>692</v>
      </c>
      <c r="B236" s="90" t="s">
        <v>693</v>
      </c>
      <c r="C236" s="89">
        <v>1</v>
      </c>
      <c r="D236" s="89">
        <v>2</v>
      </c>
      <c r="E236" s="89">
        <v>0.307101880918896</v>
      </c>
      <c r="F236" s="89">
        <v>1</v>
      </c>
    </row>
    <row r="237" spans="1:6">
      <c r="A237" s="89" t="s">
        <v>694</v>
      </c>
      <c r="B237" s="90" t="s">
        <v>695</v>
      </c>
      <c r="C237" s="89">
        <v>1</v>
      </c>
      <c r="D237" s="89">
        <v>2</v>
      </c>
      <c r="E237" s="89">
        <v>0.307101880918896</v>
      </c>
      <c r="F237" s="89">
        <v>1</v>
      </c>
    </row>
    <row r="238" spans="1:6">
      <c r="A238" s="89" t="s">
        <v>696</v>
      </c>
      <c r="B238" s="90" t="s">
        <v>697</v>
      </c>
      <c r="C238" s="89">
        <v>1</v>
      </c>
      <c r="D238" s="89">
        <v>2</v>
      </c>
      <c r="E238" s="89">
        <v>0.307101880918896</v>
      </c>
      <c r="F238" s="89">
        <v>1</v>
      </c>
    </row>
    <row r="239" spans="1:6">
      <c r="A239" s="89" t="s">
        <v>698</v>
      </c>
      <c r="B239" s="90" t="s">
        <v>699</v>
      </c>
      <c r="C239" s="89">
        <v>1</v>
      </c>
      <c r="D239" s="89">
        <v>2</v>
      </c>
      <c r="E239" s="89">
        <v>0.307101880918896</v>
      </c>
      <c r="F239" s="89">
        <v>1</v>
      </c>
    </row>
    <row r="240" spans="1:6">
      <c r="A240" s="89" t="s">
        <v>700</v>
      </c>
      <c r="B240" s="90" t="s">
        <v>701</v>
      </c>
      <c r="C240" s="89">
        <v>1</v>
      </c>
      <c r="D240" s="89">
        <v>2</v>
      </c>
      <c r="E240" s="89">
        <v>0.307101880918896</v>
      </c>
      <c r="F240" s="89">
        <v>1</v>
      </c>
    </row>
    <row r="241" spans="1:6">
      <c r="A241" s="89" t="s">
        <v>702</v>
      </c>
      <c r="B241" s="90" t="s">
        <v>703</v>
      </c>
      <c r="C241" s="89">
        <v>1</v>
      </c>
      <c r="D241" s="89">
        <v>2</v>
      </c>
      <c r="E241" s="89">
        <v>0.307101880918896</v>
      </c>
      <c r="F241" s="89">
        <v>1</v>
      </c>
    </row>
    <row r="242" spans="1:6">
      <c r="A242" s="89" t="s">
        <v>704</v>
      </c>
      <c r="B242" s="90" t="s">
        <v>705</v>
      </c>
      <c r="C242" s="89">
        <v>1</v>
      </c>
      <c r="D242" s="89">
        <v>2</v>
      </c>
      <c r="E242" s="89">
        <v>0.307101880918896</v>
      </c>
      <c r="F242" s="89">
        <v>1</v>
      </c>
    </row>
    <row r="243" spans="1:6">
      <c r="A243" s="89" t="s">
        <v>706</v>
      </c>
      <c r="B243" s="90" t="s">
        <v>707</v>
      </c>
      <c r="C243" s="89">
        <v>1</v>
      </c>
      <c r="D243" s="89">
        <v>2</v>
      </c>
      <c r="E243" s="89">
        <v>0.307101880918896</v>
      </c>
      <c r="F243" s="89">
        <v>1</v>
      </c>
    </row>
    <row r="244" spans="1:6">
      <c r="A244" s="89" t="s">
        <v>708</v>
      </c>
      <c r="B244" s="90" t="s">
        <v>709</v>
      </c>
      <c r="C244" s="89">
        <v>1</v>
      </c>
      <c r="D244" s="89">
        <v>2</v>
      </c>
      <c r="E244" s="89">
        <v>0.307101880918896</v>
      </c>
      <c r="F244" s="89">
        <v>1</v>
      </c>
    </row>
    <row r="245" spans="1:6">
      <c r="A245" s="89" t="s">
        <v>710</v>
      </c>
      <c r="B245" s="90" t="s">
        <v>711</v>
      </c>
      <c r="C245" s="89">
        <v>1</v>
      </c>
      <c r="D245" s="89">
        <v>2</v>
      </c>
      <c r="E245" s="89">
        <v>0.307101880918896</v>
      </c>
      <c r="F245" s="89">
        <v>1</v>
      </c>
    </row>
    <row r="246" spans="1:6">
      <c r="A246" s="89" t="s">
        <v>712</v>
      </c>
      <c r="B246" s="90" t="s">
        <v>713</v>
      </c>
      <c r="C246" s="89">
        <v>15</v>
      </c>
      <c r="D246" s="89">
        <v>78</v>
      </c>
      <c r="E246" s="89">
        <v>0.322541810524524</v>
      </c>
      <c r="F246" s="89">
        <v>1</v>
      </c>
    </row>
    <row r="247" spans="1:6">
      <c r="A247" s="89" t="s">
        <v>714</v>
      </c>
      <c r="B247" s="90" t="s">
        <v>715</v>
      </c>
      <c r="C247" s="89">
        <v>3</v>
      </c>
      <c r="D247" s="89">
        <v>12</v>
      </c>
      <c r="E247" s="89">
        <v>0.325842050803984</v>
      </c>
      <c r="F247" s="89">
        <v>1</v>
      </c>
    </row>
    <row r="248" spans="1:6">
      <c r="A248" s="89" t="s">
        <v>716</v>
      </c>
      <c r="B248" s="90" t="s">
        <v>717</v>
      </c>
      <c r="C248" s="89">
        <v>11</v>
      </c>
      <c r="D248" s="89">
        <v>56</v>
      </c>
      <c r="E248" s="89">
        <v>0.332753412656765</v>
      </c>
      <c r="F248" s="89">
        <v>1</v>
      </c>
    </row>
    <row r="249" spans="1:6">
      <c r="A249" s="89" t="s">
        <v>718</v>
      </c>
      <c r="B249" s="90" t="s">
        <v>719</v>
      </c>
      <c r="C249" s="89">
        <v>11</v>
      </c>
      <c r="D249" s="89">
        <v>56</v>
      </c>
      <c r="E249" s="89">
        <v>0.332753412656765</v>
      </c>
      <c r="F249" s="89">
        <v>1</v>
      </c>
    </row>
    <row r="250" spans="1:6">
      <c r="A250" s="89" t="s">
        <v>720</v>
      </c>
      <c r="B250" s="90" t="s">
        <v>721</v>
      </c>
      <c r="C250" s="89">
        <v>2</v>
      </c>
      <c r="D250" s="89">
        <v>7</v>
      </c>
      <c r="E250" s="89">
        <v>0.332802870347954</v>
      </c>
      <c r="F250" s="89">
        <v>1</v>
      </c>
    </row>
    <row r="251" spans="1:6">
      <c r="A251" s="89" t="s">
        <v>722</v>
      </c>
      <c r="B251" s="90" t="s">
        <v>723</v>
      </c>
      <c r="C251" s="89">
        <v>2</v>
      </c>
      <c r="D251" s="89">
        <v>7</v>
      </c>
      <c r="E251" s="89">
        <v>0.332802870347954</v>
      </c>
      <c r="F251" s="89">
        <v>1</v>
      </c>
    </row>
    <row r="252" spans="1:6">
      <c r="A252" s="89" t="s">
        <v>724</v>
      </c>
      <c r="B252" s="90" t="s">
        <v>725</v>
      </c>
      <c r="C252" s="89">
        <v>2</v>
      </c>
      <c r="D252" s="89">
        <v>7</v>
      </c>
      <c r="E252" s="89">
        <v>0.332802870347954</v>
      </c>
      <c r="F252" s="89">
        <v>1</v>
      </c>
    </row>
    <row r="253" spans="1:6">
      <c r="A253" s="89" t="s">
        <v>726</v>
      </c>
      <c r="B253" s="90" t="s">
        <v>727</v>
      </c>
      <c r="C253" s="89">
        <v>2</v>
      </c>
      <c r="D253" s="89">
        <v>7</v>
      </c>
      <c r="E253" s="89">
        <v>0.332802870347954</v>
      </c>
      <c r="F253" s="89">
        <v>1</v>
      </c>
    </row>
    <row r="254" spans="1:6">
      <c r="A254" s="89" t="s">
        <v>728</v>
      </c>
      <c r="B254" s="90" t="s">
        <v>729</v>
      </c>
      <c r="C254" s="89">
        <v>2</v>
      </c>
      <c r="D254" s="89">
        <v>7</v>
      </c>
      <c r="E254" s="89">
        <v>0.332802870347954</v>
      </c>
      <c r="F254" s="89">
        <v>1</v>
      </c>
    </row>
    <row r="255" spans="1:6">
      <c r="A255" s="89" t="s">
        <v>730</v>
      </c>
      <c r="B255" s="90" t="s">
        <v>731</v>
      </c>
      <c r="C255" s="89">
        <v>2</v>
      </c>
      <c r="D255" s="89">
        <v>7</v>
      </c>
      <c r="E255" s="89">
        <v>0.332802870347954</v>
      </c>
      <c r="F255" s="89">
        <v>1</v>
      </c>
    </row>
    <row r="256" spans="1:6">
      <c r="A256" s="89" t="s">
        <v>732</v>
      </c>
      <c r="B256" s="90" t="s">
        <v>733</v>
      </c>
      <c r="C256" s="89">
        <v>8</v>
      </c>
      <c r="D256" s="89">
        <v>40</v>
      </c>
      <c r="E256" s="89">
        <v>0.352484592587575</v>
      </c>
      <c r="F256" s="89">
        <v>1</v>
      </c>
    </row>
    <row r="257" spans="1:6">
      <c r="A257" s="89" t="s">
        <v>734</v>
      </c>
      <c r="B257" s="90" t="s">
        <v>735</v>
      </c>
      <c r="C257" s="89">
        <v>11</v>
      </c>
      <c r="D257" s="89">
        <v>57</v>
      </c>
      <c r="E257" s="89">
        <v>0.355367075183469</v>
      </c>
      <c r="F257" s="89">
        <v>1</v>
      </c>
    </row>
    <row r="258" spans="1:6">
      <c r="A258" s="89" t="s">
        <v>736</v>
      </c>
      <c r="B258" s="90" t="s">
        <v>737</v>
      </c>
      <c r="C258" s="89">
        <v>4</v>
      </c>
      <c r="D258" s="89">
        <v>18</v>
      </c>
      <c r="E258" s="89">
        <v>0.356207590145549</v>
      </c>
      <c r="F258" s="89">
        <v>1</v>
      </c>
    </row>
    <row r="259" spans="1:6">
      <c r="A259" s="89" t="s">
        <v>738</v>
      </c>
      <c r="B259" s="90" t="s">
        <v>739</v>
      </c>
      <c r="C259" s="89">
        <v>4</v>
      </c>
      <c r="D259" s="89">
        <v>18</v>
      </c>
      <c r="E259" s="89">
        <v>0.356207590145549</v>
      </c>
      <c r="F259" s="89">
        <v>1</v>
      </c>
    </row>
    <row r="260" spans="1:6">
      <c r="A260" s="89" t="s">
        <v>740</v>
      </c>
      <c r="B260" s="90" t="s">
        <v>741</v>
      </c>
      <c r="C260" s="89">
        <v>6</v>
      </c>
      <c r="D260" s="89">
        <v>29</v>
      </c>
      <c r="E260" s="89">
        <v>0.356603545407151</v>
      </c>
      <c r="F260" s="89">
        <v>1</v>
      </c>
    </row>
    <row r="261" spans="1:7">
      <c r="A261" s="89" t="s">
        <v>742</v>
      </c>
      <c r="B261" s="90" t="s">
        <v>743</v>
      </c>
      <c r="C261" s="89">
        <v>22</v>
      </c>
      <c r="D261" s="89">
        <v>120</v>
      </c>
      <c r="E261" s="89">
        <v>0.357874040619558</v>
      </c>
      <c r="F261" s="89">
        <v>1</v>
      </c>
      <c r="G261" s="88"/>
    </row>
    <row r="262" spans="1:7">
      <c r="A262" s="89" t="s">
        <v>744</v>
      </c>
      <c r="B262" s="90" t="s">
        <v>745</v>
      </c>
      <c r="C262" s="89">
        <v>81</v>
      </c>
      <c r="D262" s="89">
        <v>465</v>
      </c>
      <c r="E262" s="89">
        <v>0.368770525220793</v>
      </c>
      <c r="F262" s="89">
        <v>1</v>
      </c>
      <c r="G262" s="88"/>
    </row>
    <row r="263" spans="1:6">
      <c r="A263" s="89" t="s">
        <v>746</v>
      </c>
      <c r="B263" s="90" t="s">
        <v>747</v>
      </c>
      <c r="C263" s="89">
        <v>11</v>
      </c>
      <c r="D263" s="89">
        <v>58</v>
      </c>
      <c r="E263" s="89">
        <v>0.378198183717491</v>
      </c>
      <c r="F263" s="89">
        <v>1</v>
      </c>
    </row>
    <row r="264" spans="1:6">
      <c r="A264" s="89" t="s">
        <v>748</v>
      </c>
      <c r="B264" s="90" t="s">
        <v>749</v>
      </c>
      <c r="C264" s="89">
        <v>6</v>
      </c>
      <c r="D264" s="89">
        <v>30</v>
      </c>
      <c r="E264" s="89">
        <v>0.388856680429363</v>
      </c>
      <c r="F264" s="89">
        <v>1</v>
      </c>
    </row>
    <row r="265" spans="1:6">
      <c r="A265" s="89" t="s">
        <v>750</v>
      </c>
      <c r="B265" s="90" t="s">
        <v>751</v>
      </c>
      <c r="C265" s="89">
        <v>14</v>
      </c>
      <c r="D265" s="89">
        <v>76</v>
      </c>
      <c r="E265" s="89">
        <v>0.394857293024014</v>
      </c>
      <c r="F265" s="89">
        <v>1</v>
      </c>
    </row>
    <row r="266" spans="1:6">
      <c r="A266" s="89" t="s">
        <v>752</v>
      </c>
      <c r="B266" s="90" t="s">
        <v>753</v>
      </c>
      <c r="C266" s="89">
        <v>14</v>
      </c>
      <c r="D266" s="89">
        <v>76</v>
      </c>
      <c r="E266" s="89">
        <v>0.394857293024014</v>
      </c>
      <c r="F266" s="89">
        <v>1</v>
      </c>
    </row>
    <row r="267" spans="1:6">
      <c r="A267" s="89" t="s">
        <v>754</v>
      </c>
      <c r="B267" s="90" t="s">
        <v>755</v>
      </c>
      <c r="C267" s="89">
        <v>4</v>
      </c>
      <c r="D267" s="89">
        <v>19</v>
      </c>
      <c r="E267" s="89">
        <v>0.397318858087034</v>
      </c>
      <c r="F267" s="89">
        <v>1</v>
      </c>
    </row>
    <row r="268" spans="1:6">
      <c r="A268" s="89" t="s">
        <v>756</v>
      </c>
      <c r="B268" s="90" t="s">
        <v>757</v>
      </c>
      <c r="C268" s="89">
        <v>4</v>
      </c>
      <c r="D268" s="89">
        <v>19</v>
      </c>
      <c r="E268" s="89">
        <v>0.397318858087034</v>
      </c>
      <c r="F268" s="89">
        <v>1</v>
      </c>
    </row>
    <row r="269" spans="1:6">
      <c r="A269" s="89" t="s">
        <v>758</v>
      </c>
      <c r="B269" s="90" t="s">
        <v>759</v>
      </c>
      <c r="C269" s="89">
        <v>2</v>
      </c>
      <c r="D269" s="89">
        <v>8</v>
      </c>
      <c r="E269" s="89">
        <v>0.398223582692389</v>
      </c>
      <c r="F269" s="89">
        <v>1</v>
      </c>
    </row>
    <row r="270" spans="1:6">
      <c r="A270" s="89" t="s">
        <v>760</v>
      </c>
      <c r="B270" s="90" t="s">
        <v>761</v>
      </c>
      <c r="C270" s="89">
        <v>2</v>
      </c>
      <c r="D270" s="89">
        <v>8</v>
      </c>
      <c r="E270" s="89">
        <v>0.398223582692389</v>
      </c>
      <c r="F270" s="89">
        <v>1</v>
      </c>
    </row>
    <row r="271" spans="1:6">
      <c r="A271" s="89" t="s">
        <v>762</v>
      </c>
      <c r="B271" s="90" t="s">
        <v>763</v>
      </c>
      <c r="C271" s="89">
        <v>2</v>
      </c>
      <c r="D271" s="89">
        <v>8</v>
      </c>
      <c r="E271" s="89">
        <v>0.398223582692389</v>
      </c>
      <c r="F271" s="89">
        <v>1</v>
      </c>
    </row>
    <row r="272" spans="1:6">
      <c r="A272" s="89" t="s">
        <v>764</v>
      </c>
      <c r="B272" s="90" t="s">
        <v>765</v>
      </c>
      <c r="C272" s="89">
        <v>2</v>
      </c>
      <c r="D272" s="89">
        <v>8</v>
      </c>
      <c r="E272" s="89">
        <v>0.398223582692389</v>
      </c>
      <c r="F272" s="89">
        <v>1</v>
      </c>
    </row>
    <row r="273" spans="1:6">
      <c r="A273" s="89" t="s">
        <v>766</v>
      </c>
      <c r="B273" s="90" t="s">
        <v>767</v>
      </c>
      <c r="C273" s="89">
        <v>2</v>
      </c>
      <c r="D273" s="89">
        <v>8</v>
      </c>
      <c r="E273" s="89">
        <v>0.398223582692389</v>
      </c>
      <c r="F273" s="89">
        <v>1</v>
      </c>
    </row>
    <row r="274" spans="1:6">
      <c r="A274" s="89" t="s">
        <v>768</v>
      </c>
      <c r="B274" s="90" t="s">
        <v>769</v>
      </c>
      <c r="C274" s="89">
        <v>7</v>
      </c>
      <c r="D274" s="89">
        <v>36</v>
      </c>
      <c r="E274" s="89">
        <v>0.399079469045356</v>
      </c>
      <c r="F274" s="89">
        <v>1</v>
      </c>
    </row>
    <row r="275" spans="1:7">
      <c r="A275" s="89" t="s">
        <v>770</v>
      </c>
      <c r="B275" s="90" t="s">
        <v>771</v>
      </c>
      <c r="C275" s="89">
        <v>48</v>
      </c>
      <c r="D275" s="89">
        <v>275</v>
      </c>
      <c r="E275" s="89">
        <v>0.402720560710743</v>
      </c>
      <c r="F275" s="89">
        <v>1</v>
      </c>
      <c r="G275" s="88"/>
    </row>
    <row r="276" spans="1:6">
      <c r="A276" s="89" t="s">
        <v>772</v>
      </c>
      <c r="B276" s="90" t="s">
        <v>773</v>
      </c>
      <c r="C276" s="89">
        <v>8</v>
      </c>
      <c r="D276" s="89">
        <v>42</v>
      </c>
      <c r="E276" s="89">
        <v>0.407181428675969</v>
      </c>
      <c r="F276" s="89">
        <v>1</v>
      </c>
    </row>
    <row r="277" spans="1:7">
      <c r="A277" s="89" t="s">
        <v>774</v>
      </c>
      <c r="B277" s="90" t="s">
        <v>775</v>
      </c>
      <c r="C277" s="89">
        <v>193</v>
      </c>
      <c r="D277" s="89">
        <v>1133</v>
      </c>
      <c r="E277" s="89">
        <v>0.411827048076614</v>
      </c>
      <c r="F277" s="89">
        <v>1</v>
      </c>
      <c r="G277" s="88"/>
    </row>
    <row r="278" spans="1:6">
      <c r="A278" s="89" t="s">
        <v>776</v>
      </c>
      <c r="B278" s="90" t="s">
        <v>777</v>
      </c>
      <c r="C278" s="89">
        <v>6</v>
      </c>
      <c r="D278" s="89">
        <v>31</v>
      </c>
      <c r="E278" s="89">
        <v>0.421076155024216</v>
      </c>
      <c r="F278" s="89">
        <v>1</v>
      </c>
    </row>
    <row r="279" spans="1:6">
      <c r="A279" s="89" t="s">
        <v>778</v>
      </c>
      <c r="B279" s="90" t="s">
        <v>779</v>
      </c>
      <c r="C279" s="89">
        <v>6</v>
      </c>
      <c r="D279" s="89">
        <v>31</v>
      </c>
      <c r="E279" s="89">
        <v>0.421076155024216</v>
      </c>
      <c r="F279" s="89">
        <v>1</v>
      </c>
    </row>
    <row r="280" spans="1:6">
      <c r="A280" s="89" t="s">
        <v>780</v>
      </c>
      <c r="B280" s="90" t="s">
        <v>781</v>
      </c>
      <c r="C280" s="89">
        <v>1</v>
      </c>
      <c r="D280" s="89">
        <v>3</v>
      </c>
      <c r="E280" s="89">
        <v>0.423237781157298</v>
      </c>
      <c r="F280" s="89">
        <v>1</v>
      </c>
    </row>
    <row r="281" spans="1:6">
      <c r="A281" s="89" t="s">
        <v>782</v>
      </c>
      <c r="B281" s="90" t="s">
        <v>783</v>
      </c>
      <c r="C281" s="89">
        <v>1</v>
      </c>
      <c r="D281" s="89">
        <v>3</v>
      </c>
      <c r="E281" s="89">
        <v>0.423237781157298</v>
      </c>
      <c r="F281" s="89">
        <v>1</v>
      </c>
    </row>
    <row r="282" spans="1:6">
      <c r="A282" s="89" t="s">
        <v>784</v>
      </c>
      <c r="B282" s="90" t="s">
        <v>785</v>
      </c>
      <c r="C282" s="89">
        <v>1</v>
      </c>
      <c r="D282" s="89">
        <v>3</v>
      </c>
      <c r="E282" s="89">
        <v>0.423237781157298</v>
      </c>
      <c r="F282" s="89">
        <v>1</v>
      </c>
    </row>
    <row r="283" spans="1:6">
      <c r="A283" s="89" t="s">
        <v>786</v>
      </c>
      <c r="B283" s="90" t="s">
        <v>787</v>
      </c>
      <c r="C283" s="89">
        <v>1</v>
      </c>
      <c r="D283" s="89">
        <v>3</v>
      </c>
      <c r="E283" s="89">
        <v>0.423237781157298</v>
      </c>
      <c r="F283" s="89">
        <v>1</v>
      </c>
    </row>
    <row r="284" spans="1:6">
      <c r="A284" s="89" t="s">
        <v>788</v>
      </c>
      <c r="B284" s="90" t="s">
        <v>789</v>
      </c>
      <c r="C284" s="89">
        <v>1</v>
      </c>
      <c r="D284" s="89">
        <v>3</v>
      </c>
      <c r="E284" s="89">
        <v>0.423237781157298</v>
      </c>
      <c r="F284" s="89">
        <v>1</v>
      </c>
    </row>
    <row r="285" spans="1:6">
      <c r="A285" s="89" t="s">
        <v>790</v>
      </c>
      <c r="B285" s="90" t="s">
        <v>791</v>
      </c>
      <c r="C285" s="89">
        <v>1</v>
      </c>
      <c r="D285" s="89">
        <v>3</v>
      </c>
      <c r="E285" s="89">
        <v>0.423237781157298</v>
      </c>
      <c r="F285" s="89">
        <v>1</v>
      </c>
    </row>
    <row r="286" spans="1:6">
      <c r="A286" s="89" t="s">
        <v>792</v>
      </c>
      <c r="B286" s="90" t="s">
        <v>793</v>
      </c>
      <c r="C286" s="89">
        <v>1</v>
      </c>
      <c r="D286" s="89">
        <v>3</v>
      </c>
      <c r="E286" s="89">
        <v>0.423237781157298</v>
      </c>
      <c r="F286" s="89">
        <v>1</v>
      </c>
    </row>
    <row r="287" spans="1:6">
      <c r="A287" s="89" t="s">
        <v>794</v>
      </c>
      <c r="B287" s="90" t="s">
        <v>795</v>
      </c>
      <c r="C287" s="89">
        <v>3</v>
      </c>
      <c r="D287" s="89">
        <v>14</v>
      </c>
      <c r="E287" s="89">
        <v>0.424312883753443</v>
      </c>
      <c r="F287" s="89">
        <v>1</v>
      </c>
    </row>
    <row r="288" spans="1:6">
      <c r="A288" s="89" t="s">
        <v>796</v>
      </c>
      <c r="B288" s="90" t="s">
        <v>797</v>
      </c>
      <c r="C288" s="89">
        <v>3</v>
      </c>
      <c r="D288" s="89">
        <v>14</v>
      </c>
      <c r="E288" s="89">
        <v>0.424312883753443</v>
      </c>
      <c r="F288" s="89">
        <v>1</v>
      </c>
    </row>
    <row r="289" spans="1:6">
      <c r="A289" s="89" t="s">
        <v>798</v>
      </c>
      <c r="B289" s="90" t="s">
        <v>799</v>
      </c>
      <c r="C289" s="89">
        <v>3</v>
      </c>
      <c r="D289" s="89">
        <v>14</v>
      </c>
      <c r="E289" s="89">
        <v>0.424312883753443</v>
      </c>
      <c r="F289" s="89">
        <v>1</v>
      </c>
    </row>
    <row r="290" spans="1:6">
      <c r="A290" s="89" t="s">
        <v>800</v>
      </c>
      <c r="B290" s="90" t="s">
        <v>801</v>
      </c>
      <c r="C290" s="89">
        <v>3</v>
      </c>
      <c r="D290" s="89">
        <v>14</v>
      </c>
      <c r="E290" s="89">
        <v>0.424312883753443</v>
      </c>
      <c r="F290" s="89">
        <v>1</v>
      </c>
    </row>
    <row r="291" spans="1:6">
      <c r="A291" s="89" t="s">
        <v>802</v>
      </c>
      <c r="B291" s="90" t="s">
        <v>803</v>
      </c>
      <c r="C291" s="89">
        <v>3</v>
      </c>
      <c r="D291" s="89">
        <v>14</v>
      </c>
      <c r="E291" s="89">
        <v>0.424312883753443</v>
      </c>
      <c r="F291" s="89">
        <v>1</v>
      </c>
    </row>
    <row r="292" spans="1:6">
      <c r="A292" s="89" t="s">
        <v>804</v>
      </c>
      <c r="B292" s="90" t="s">
        <v>805</v>
      </c>
      <c r="C292" s="89">
        <v>3</v>
      </c>
      <c r="D292" s="89">
        <v>14</v>
      </c>
      <c r="E292" s="89">
        <v>0.424312883753443</v>
      </c>
      <c r="F292" s="89">
        <v>1</v>
      </c>
    </row>
    <row r="293" spans="1:6">
      <c r="A293" s="89" t="s">
        <v>806</v>
      </c>
      <c r="B293" s="90" t="s">
        <v>807</v>
      </c>
      <c r="C293" s="89">
        <v>3</v>
      </c>
      <c r="D293" s="89">
        <v>14</v>
      </c>
      <c r="E293" s="89">
        <v>0.424312883753443</v>
      </c>
      <c r="F293" s="89">
        <v>1</v>
      </c>
    </row>
    <row r="294" spans="1:6">
      <c r="A294" s="89" t="s">
        <v>808</v>
      </c>
      <c r="B294" s="90" t="s">
        <v>809</v>
      </c>
      <c r="C294" s="89">
        <v>3</v>
      </c>
      <c r="D294" s="89">
        <v>14</v>
      </c>
      <c r="E294" s="89">
        <v>0.424312883753443</v>
      </c>
      <c r="F294" s="89">
        <v>1</v>
      </c>
    </row>
    <row r="295" spans="1:6">
      <c r="A295" s="89" t="s">
        <v>810</v>
      </c>
      <c r="B295" s="90" t="s">
        <v>811</v>
      </c>
      <c r="C295" s="89">
        <v>3</v>
      </c>
      <c r="D295" s="89">
        <v>14</v>
      </c>
      <c r="E295" s="89">
        <v>0.424312883753443</v>
      </c>
      <c r="F295" s="89">
        <v>1</v>
      </c>
    </row>
    <row r="296" spans="1:6">
      <c r="A296" s="89" t="s">
        <v>812</v>
      </c>
      <c r="B296" s="90" t="s">
        <v>813</v>
      </c>
      <c r="C296" s="89">
        <v>3</v>
      </c>
      <c r="D296" s="89">
        <v>14</v>
      </c>
      <c r="E296" s="89">
        <v>0.424312883753443</v>
      </c>
      <c r="F296" s="89">
        <v>1</v>
      </c>
    </row>
    <row r="297" spans="1:6">
      <c r="A297" s="89" t="s">
        <v>814</v>
      </c>
      <c r="B297" s="90" t="s">
        <v>815</v>
      </c>
      <c r="C297" s="89">
        <v>3</v>
      </c>
      <c r="D297" s="89">
        <v>14</v>
      </c>
      <c r="E297" s="89">
        <v>0.424312883753443</v>
      </c>
      <c r="F297" s="89">
        <v>1</v>
      </c>
    </row>
    <row r="298" spans="1:6">
      <c r="A298" s="89" t="s">
        <v>816</v>
      </c>
      <c r="B298" s="90" t="s">
        <v>817</v>
      </c>
      <c r="C298" s="89">
        <v>12</v>
      </c>
      <c r="D298" s="89">
        <v>66</v>
      </c>
      <c r="E298" s="89">
        <v>0.42835064664755</v>
      </c>
      <c r="F298" s="89">
        <v>1</v>
      </c>
    </row>
    <row r="299" spans="1:6">
      <c r="A299" s="89" t="s">
        <v>818</v>
      </c>
      <c r="B299" s="90" t="s">
        <v>819</v>
      </c>
      <c r="C299" s="89">
        <v>12</v>
      </c>
      <c r="D299" s="89">
        <v>66</v>
      </c>
      <c r="E299" s="89">
        <v>0.42835064664755</v>
      </c>
      <c r="F299" s="89">
        <v>1</v>
      </c>
    </row>
    <row r="300" spans="1:6">
      <c r="A300" s="89" t="s">
        <v>820</v>
      </c>
      <c r="B300" s="90" t="s">
        <v>821</v>
      </c>
      <c r="C300" s="89">
        <v>12</v>
      </c>
      <c r="D300" s="89">
        <v>66</v>
      </c>
      <c r="E300" s="89">
        <v>0.42835064664755</v>
      </c>
      <c r="F300" s="89">
        <v>1</v>
      </c>
    </row>
    <row r="301" spans="1:7">
      <c r="A301" s="89" t="s">
        <v>822</v>
      </c>
      <c r="B301" s="90" t="s">
        <v>823</v>
      </c>
      <c r="C301" s="89">
        <v>19</v>
      </c>
      <c r="D301" s="89">
        <v>107</v>
      </c>
      <c r="E301" s="89">
        <v>0.430460631666485</v>
      </c>
      <c r="F301" s="89">
        <v>1</v>
      </c>
      <c r="G301" s="88"/>
    </row>
    <row r="302" spans="1:7">
      <c r="A302" s="89" t="s">
        <v>824</v>
      </c>
      <c r="B302" s="90" t="s">
        <v>825</v>
      </c>
      <c r="C302" s="89">
        <v>309</v>
      </c>
      <c r="D302" s="89">
        <v>1826</v>
      </c>
      <c r="E302" s="89">
        <v>0.432672057540666</v>
      </c>
      <c r="F302" s="89">
        <v>1</v>
      </c>
      <c r="G302" s="88"/>
    </row>
    <row r="303" spans="1:6">
      <c r="A303" s="89" t="s">
        <v>826</v>
      </c>
      <c r="B303" s="90" t="s">
        <v>827</v>
      </c>
      <c r="C303" s="89">
        <v>14</v>
      </c>
      <c r="D303" s="89">
        <v>78</v>
      </c>
      <c r="E303" s="89">
        <v>0.435304588771238</v>
      </c>
      <c r="F303" s="89">
        <v>1</v>
      </c>
    </row>
    <row r="304" spans="1:7">
      <c r="A304" s="89" t="s">
        <v>828</v>
      </c>
      <c r="B304" s="90" t="s">
        <v>829</v>
      </c>
      <c r="C304" s="89">
        <v>40</v>
      </c>
      <c r="D304" s="89">
        <v>231</v>
      </c>
      <c r="E304" s="89">
        <v>0.437147532885702</v>
      </c>
      <c r="F304" s="89">
        <v>1</v>
      </c>
      <c r="G304" s="88"/>
    </row>
    <row r="305" spans="1:6">
      <c r="A305" s="89" t="s">
        <v>830</v>
      </c>
      <c r="B305" s="90" t="s">
        <v>831</v>
      </c>
      <c r="C305" s="89">
        <v>4</v>
      </c>
      <c r="D305" s="89">
        <v>20</v>
      </c>
      <c r="E305" s="89">
        <v>0.437959000021074</v>
      </c>
      <c r="F305" s="89">
        <v>1</v>
      </c>
    </row>
    <row r="306" spans="1:7">
      <c r="A306" s="89" t="s">
        <v>832</v>
      </c>
      <c r="B306" s="90" t="s">
        <v>833</v>
      </c>
      <c r="C306" s="89">
        <v>361</v>
      </c>
      <c r="D306" s="89">
        <v>2137</v>
      </c>
      <c r="E306" s="89">
        <v>0.440130019630872</v>
      </c>
      <c r="F306" s="89">
        <v>1</v>
      </c>
      <c r="G306" s="88"/>
    </row>
    <row r="307" spans="1:6">
      <c r="A307" s="89" t="s">
        <v>834</v>
      </c>
      <c r="B307" s="90" t="s">
        <v>835</v>
      </c>
      <c r="C307" s="89">
        <v>11</v>
      </c>
      <c r="D307" s="89">
        <v>61</v>
      </c>
      <c r="E307" s="89">
        <v>0.447181103699356</v>
      </c>
      <c r="F307" s="89">
        <v>1</v>
      </c>
    </row>
    <row r="308" spans="1:6">
      <c r="A308" s="89" t="s">
        <v>836</v>
      </c>
      <c r="B308" s="90" t="s">
        <v>837</v>
      </c>
      <c r="C308" s="89">
        <v>11</v>
      </c>
      <c r="D308" s="89">
        <v>61</v>
      </c>
      <c r="E308" s="89">
        <v>0.447181103699356</v>
      </c>
      <c r="F308" s="89">
        <v>1</v>
      </c>
    </row>
    <row r="309" spans="1:6">
      <c r="A309" s="89" t="s">
        <v>838</v>
      </c>
      <c r="B309" s="90" t="s">
        <v>839</v>
      </c>
      <c r="C309" s="89">
        <v>13</v>
      </c>
      <c r="D309" s="89">
        <v>73</v>
      </c>
      <c r="E309" s="89">
        <v>0.453055332739167</v>
      </c>
      <c r="F309" s="89">
        <v>1</v>
      </c>
    </row>
    <row r="310" spans="1:6">
      <c r="A310" s="89" t="s">
        <v>840</v>
      </c>
      <c r="B310" s="90" t="s">
        <v>841</v>
      </c>
      <c r="C310" s="89">
        <v>2</v>
      </c>
      <c r="D310" s="89">
        <v>9</v>
      </c>
      <c r="E310" s="89">
        <v>0.46046269653704</v>
      </c>
      <c r="F310" s="89">
        <v>1</v>
      </c>
    </row>
    <row r="311" spans="1:6">
      <c r="A311" s="89" t="s">
        <v>842</v>
      </c>
      <c r="B311" s="90" t="s">
        <v>843</v>
      </c>
      <c r="C311" s="89">
        <v>2</v>
      </c>
      <c r="D311" s="89">
        <v>9</v>
      </c>
      <c r="E311" s="89">
        <v>0.46046269653704</v>
      </c>
      <c r="F311" s="89">
        <v>1</v>
      </c>
    </row>
    <row r="312" spans="1:6">
      <c r="A312" s="89" t="s">
        <v>844</v>
      </c>
      <c r="B312" s="90" t="s">
        <v>845</v>
      </c>
      <c r="C312" s="89">
        <v>2</v>
      </c>
      <c r="D312" s="89">
        <v>9</v>
      </c>
      <c r="E312" s="89">
        <v>0.46046269653704</v>
      </c>
      <c r="F312" s="89">
        <v>1</v>
      </c>
    </row>
    <row r="313" spans="1:6">
      <c r="A313" s="89" t="s">
        <v>846</v>
      </c>
      <c r="B313" s="90" t="s">
        <v>847</v>
      </c>
      <c r="C313" s="89">
        <v>2</v>
      </c>
      <c r="D313" s="89">
        <v>9</v>
      </c>
      <c r="E313" s="89">
        <v>0.46046269653704</v>
      </c>
      <c r="F313" s="89">
        <v>1</v>
      </c>
    </row>
    <row r="314" spans="1:6">
      <c r="A314" s="89" t="s">
        <v>848</v>
      </c>
      <c r="B314" s="90" t="s">
        <v>849</v>
      </c>
      <c r="C314" s="89">
        <v>2</v>
      </c>
      <c r="D314" s="89">
        <v>9</v>
      </c>
      <c r="E314" s="89">
        <v>0.46046269653704</v>
      </c>
      <c r="F314" s="89">
        <v>1</v>
      </c>
    </row>
    <row r="315" spans="1:7">
      <c r="A315" s="89" t="s">
        <v>850</v>
      </c>
      <c r="B315" s="90" t="s">
        <v>851</v>
      </c>
      <c r="C315" s="89">
        <v>109</v>
      </c>
      <c r="D315" s="89">
        <v>643</v>
      </c>
      <c r="E315" s="89">
        <v>0.463949366796206</v>
      </c>
      <c r="F315" s="89">
        <v>1</v>
      </c>
      <c r="G315" s="88"/>
    </row>
    <row r="316" spans="1:7">
      <c r="A316" s="89" t="s">
        <v>852</v>
      </c>
      <c r="B316" s="90" t="s">
        <v>853</v>
      </c>
      <c r="C316" s="89">
        <v>109</v>
      </c>
      <c r="D316" s="89">
        <v>643</v>
      </c>
      <c r="E316" s="89">
        <v>0.463949366796206</v>
      </c>
      <c r="F316" s="89">
        <v>1</v>
      </c>
      <c r="G316" s="88"/>
    </row>
    <row r="317" spans="1:7">
      <c r="A317" s="89" t="s">
        <v>854</v>
      </c>
      <c r="B317" s="90" t="s">
        <v>855</v>
      </c>
      <c r="C317" s="89">
        <v>109</v>
      </c>
      <c r="D317" s="89">
        <v>643</v>
      </c>
      <c r="E317" s="89">
        <v>0.463949366796206</v>
      </c>
      <c r="F317" s="89">
        <v>1</v>
      </c>
      <c r="G317" s="88"/>
    </row>
    <row r="318" spans="1:7">
      <c r="A318" s="89" t="s">
        <v>856</v>
      </c>
      <c r="B318" s="90" t="s">
        <v>857</v>
      </c>
      <c r="C318" s="89">
        <v>173</v>
      </c>
      <c r="D318" s="89">
        <v>1024</v>
      </c>
      <c r="E318" s="89">
        <v>0.466184965337793</v>
      </c>
      <c r="F318" s="89">
        <v>1</v>
      </c>
      <c r="G318" s="88"/>
    </row>
    <row r="319" spans="1:6">
      <c r="A319" s="89" t="s">
        <v>858</v>
      </c>
      <c r="B319" s="90" t="s">
        <v>859</v>
      </c>
      <c r="C319" s="89">
        <v>3</v>
      </c>
      <c r="D319" s="89">
        <v>15</v>
      </c>
      <c r="E319" s="89">
        <v>0.471739457135032</v>
      </c>
      <c r="F319" s="89">
        <v>1</v>
      </c>
    </row>
    <row r="320" spans="1:6">
      <c r="A320" s="89" t="s">
        <v>860</v>
      </c>
      <c r="B320" s="90" t="s">
        <v>861</v>
      </c>
      <c r="C320" s="89">
        <v>3</v>
      </c>
      <c r="D320" s="89">
        <v>15</v>
      </c>
      <c r="E320" s="89">
        <v>0.471739457135032</v>
      </c>
      <c r="F320" s="89">
        <v>1</v>
      </c>
    </row>
    <row r="321" spans="1:6">
      <c r="A321" s="89" t="s">
        <v>862</v>
      </c>
      <c r="B321" s="90" t="s">
        <v>863</v>
      </c>
      <c r="C321" s="89">
        <v>3</v>
      </c>
      <c r="D321" s="89">
        <v>15</v>
      </c>
      <c r="E321" s="89">
        <v>0.471739457135032</v>
      </c>
      <c r="F321" s="89">
        <v>1</v>
      </c>
    </row>
    <row r="322" spans="1:6">
      <c r="A322" s="89" t="s">
        <v>864</v>
      </c>
      <c r="B322" s="90" t="s">
        <v>865</v>
      </c>
      <c r="C322" s="89">
        <v>4</v>
      </c>
      <c r="D322" s="89">
        <v>21</v>
      </c>
      <c r="E322" s="89">
        <v>0.477759833522703</v>
      </c>
      <c r="F322" s="89">
        <v>1</v>
      </c>
    </row>
    <row r="323" spans="1:6">
      <c r="A323" s="89" t="s">
        <v>866</v>
      </c>
      <c r="B323" s="90" t="s">
        <v>867</v>
      </c>
      <c r="C323" s="89">
        <v>4</v>
      </c>
      <c r="D323" s="89">
        <v>21</v>
      </c>
      <c r="E323" s="89">
        <v>0.477759833522703</v>
      </c>
      <c r="F323" s="89">
        <v>1</v>
      </c>
    </row>
    <row r="324" spans="1:6">
      <c r="A324" s="89" t="s">
        <v>868</v>
      </c>
      <c r="B324" s="90" t="s">
        <v>869</v>
      </c>
      <c r="C324" s="89">
        <v>4</v>
      </c>
      <c r="D324" s="89">
        <v>21</v>
      </c>
      <c r="E324" s="89">
        <v>0.477759833522703</v>
      </c>
      <c r="F324" s="89">
        <v>1</v>
      </c>
    </row>
    <row r="325" spans="1:6">
      <c r="A325" s="89" t="s">
        <v>870</v>
      </c>
      <c r="B325" s="90" t="s">
        <v>871</v>
      </c>
      <c r="C325" s="89">
        <v>4</v>
      </c>
      <c r="D325" s="89">
        <v>21</v>
      </c>
      <c r="E325" s="89">
        <v>0.477759833522703</v>
      </c>
      <c r="F325" s="89">
        <v>1</v>
      </c>
    </row>
    <row r="326" spans="1:6">
      <c r="A326" s="89" t="s">
        <v>872</v>
      </c>
      <c r="B326" s="90" t="s">
        <v>873</v>
      </c>
      <c r="C326" s="89">
        <v>5</v>
      </c>
      <c r="D326" s="89">
        <v>27</v>
      </c>
      <c r="E326" s="89">
        <v>0.481713528138745</v>
      </c>
      <c r="F326" s="89">
        <v>1</v>
      </c>
    </row>
    <row r="327" spans="1:7">
      <c r="A327" s="89" t="s">
        <v>874</v>
      </c>
      <c r="B327" s="90" t="s">
        <v>875</v>
      </c>
      <c r="C327" s="89">
        <v>311</v>
      </c>
      <c r="D327" s="89">
        <v>1852</v>
      </c>
      <c r="E327" s="89">
        <v>0.494477475889035</v>
      </c>
      <c r="F327" s="89">
        <v>1</v>
      </c>
      <c r="G327" s="88"/>
    </row>
    <row r="328" spans="1:6">
      <c r="A328" s="89" t="s">
        <v>876</v>
      </c>
      <c r="B328" s="90" t="s">
        <v>877</v>
      </c>
      <c r="C328" s="89">
        <v>8</v>
      </c>
      <c r="D328" s="89">
        <v>46</v>
      </c>
      <c r="E328" s="89">
        <v>0.51527400689658</v>
      </c>
      <c r="F328" s="89">
        <v>1</v>
      </c>
    </row>
    <row r="329" spans="1:6">
      <c r="A329" s="89" t="s">
        <v>878</v>
      </c>
      <c r="B329" s="90" t="s">
        <v>879</v>
      </c>
      <c r="C329" s="89">
        <v>3</v>
      </c>
      <c r="D329" s="89">
        <v>16</v>
      </c>
      <c r="E329" s="89">
        <v>0.517292861264546</v>
      </c>
      <c r="F329" s="89">
        <v>1</v>
      </c>
    </row>
    <row r="330" spans="1:6">
      <c r="A330" s="89" t="s">
        <v>880</v>
      </c>
      <c r="B330" s="90" t="s">
        <v>881</v>
      </c>
      <c r="C330" s="89">
        <v>3</v>
      </c>
      <c r="D330" s="89">
        <v>16</v>
      </c>
      <c r="E330" s="89">
        <v>0.517292861264546</v>
      </c>
      <c r="F330" s="89">
        <v>1</v>
      </c>
    </row>
    <row r="331" spans="1:6">
      <c r="A331" s="89" t="s">
        <v>882</v>
      </c>
      <c r="B331" s="90" t="s">
        <v>883</v>
      </c>
      <c r="C331" s="89">
        <v>3</v>
      </c>
      <c r="D331" s="89">
        <v>16</v>
      </c>
      <c r="E331" s="89">
        <v>0.517292861264546</v>
      </c>
      <c r="F331" s="89">
        <v>1</v>
      </c>
    </row>
    <row r="332" spans="1:6">
      <c r="A332" s="89" t="s">
        <v>884</v>
      </c>
      <c r="B332" s="90" t="s">
        <v>885</v>
      </c>
      <c r="C332" s="89">
        <v>3</v>
      </c>
      <c r="D332" s="89">
        <v>16</v>
      </c>
      <c r="E332" s="89">
        <v>0.517292861264546</v>
      </c>
      <c r="F332" s="89">
        <v>1</v>
      </c>
    </row>
    <row r="333" spans="1:6">
      <c r="A333" s="89" t="s">
        <v>886</v>
      </c>
      <c r="B333" s="90" t="s">
        <v>887</v>
      </c>
      <c r="C333" s="89">
        <v>3</v>
      </c>
      <c r="D333" s="89">
        <v>16</v>
      </c>
      <c r="E333" s="89">
        <v>0.517292861264546</v>
      </c>
      <c r="F333" s="89">
        <v>1</v>
      </c>
    </row>
    <row r="334" spans="1:6">
      <c r="A334" s="89" t="s">
        <v>888</v>
      </c>
      <c r="B334" s="90" t="s">
        <v>889</v>
      </c>
      <c r="C334" s="89">
        <v>3</v>
      </c>
      <c r="D334" s="89">
        <v>16</v>
      </c>
      <c r="E334" s="89">
        <v>0.517292861264546</v>
      </c>
      <c r="F334" s="89">
        <v>1</v>
      </c>
    </row>
    <row r="335" spans="1:6">
      <c r="A335" s="89" t="s">
        <v>890</v>
      </c>
      <c r="B335" s="90" t="s">
        <v>891</v>
      </c>
      <c r="C335" s="89">
        <v>3</v>
      </c>
      <c r="D335" s="89">
        <v>16</v>
      </c>
      <c r="E335" s="89">
        <v>0.517292861264546</v>
      </c>
      <c r="F335" s="89">
        <v>1</v>
      </c>
    </row>
    <row r="336" spans="1:6">
      <c r="A336" s="89" t="s">
        <v>892</v>
      </c>
      <c r="B336" s="90" t="s">
        <v>893</v>
      </c>
      <c r="C336" s="89">
        <v>3</v>
      </c>
      <c r="D336" s="89">
        <v>16</v>
      </c>
      <c r="E336" s="89">
        <v>0.517292861264546</v>
      </c>
      <c r="F336" s="89">
        <v>1</v>
      </c>
    </row>
    <row r="337" spans="1:6">
      <c r="A337" s="89" t="s">
        <v>894</v>
      </c>
      <c r="B337" s="90" t="s">
        <v>895</v>
      </c>
      <c r="C337" s="89">
        <v>2</v>
      </c>
      <c r="D337" s="89">
        <v>10</v>
      </c>
      <c r="E337" s="89">
        <v>0.518749100372275</v>
      </c>
      <c r="F337" s="89">
        <v>1</v>
      </c>
    </row>
    <row r="338" spans="1:6">
      <c r="A338" s="89" t="s">
        <v>896</v>
      </c>
      <c r="B338" s="90" t="s">
        <v>897</v>
      </c>
      <c r="C338" s="89">
        <v>2</v>
      </c>
      <c r="D338" s="89">
        <v>10</v>
      </c>
      <c r="E338" s="89">
        <v>0.518749100372275</v>
      </c>
      <c r="F338" s="89">
        <v>1</v>
      </c>
    </row>
    <row r="339" spans="1:6">
      <c r="A339" s="89" t="s">
        <v>898</v>
      </c>
      <c r="B339" s="90" t="s">
        <v>899</v>
      </c>
      <c r="C339" s="89">
        <v>2</v>
      </c>
      <c r="D339" s="89">
        <v>10</v>
      </c>
      <c r="E339" s="89">
        <v>0.518749100372275</v>
      </c>
      <c r="F339" s="89">
        <v>1</v>
      </c>
    </row>
    <row r="340" spans="1:6">
      <c r="A340" s="89" t="s">
        <v>900</v>
      </c>
      <c r="B340" s="90" t="s">
        <v>901</v>
      </c>
      <c r="C340" s="89">
        <v>2</v>
      </c>
      <c r="D340" s="89">
        <v>10</v>
      </c>
      <c r="E340" s="89">
        <v>0.518749100372275</v>
      </c>
      <c r="F340" s="89">
        <v>1</v>
      </c>
    </row>
    <row r="341" spans="1:6">
      <c r="A341" s="89" t="s">
        <v>902</v>
      </c>
      <c r="B341" s="90" t="s">
        <v>903</v>
      </c>
      <c r="C341" s="89">
        <v>2</v>
      </c>
      <c r="D341" s="89">
        <v>10</v>
      </c>
      <c r="E341" s="89">
        <v>0.518749100372275</v>
      </c>
      <c r="F341" s="89">
        <v>1</v>
      </c>
    </row>
    <row r="342" spans="1:6">
      <c r="A342" s="89" t="s">
        <v>904</v>
      </c>
      <c r="B342" s="90" t="s">
        <v>905</v>
      </c>
      <c r="C342" s="89">
        <v>2</v>
      </c>
      <c r="D342" s="89">
        <v>10</v>
      </c>
      <c r="E342" s="89">
        <v>0.518749100372275</v>
      </c>
      <c r="F342" s="89">
        <v>1</v>
      </c>
    </row>
    <row r="343" spans="1:6">
      <c r="A343" s="89" t="s">
        <v>906</v>
      </c>
      <c r="B343" s="90" t="s">
        <v>907</v>
      </c>
      <c r="C343" s="89">
        <v>2</v>
      </c>
      <c r="D343" s="89">
        <v>10</v>
      </c>
      <c r="E343" s="89">
        <v>0.518749100372275</v>
      </c>
      <c r="F343" s="89">
        <v>1</v>
      </c>
    </row>
    <row r="344" spans="1:6">
      <c r="A344" s="89" t="s">
        <v>908</v>
      </c>
      <c r="B344" s="90" t="s">
        <v>909</v>
      </c>
      <c r="C344" s="89">
        <v>2</v>
      </c>
      <c r="D344" s="89">
        <v>10</v>
      </c>
      <c r="E344" s="89">
        <v>0.518749100372275</v>
      </c>
      <c r="F344" s="89">
        <v>1</v>
      </c>
    </row>
    <row r="345" spans="1:6">
      <c r="A345" s="89" t="s">
        <v>910</v>
      </c>
      <c r="B345" s="90" t="s">
        <v>911</v>
      </c>
      <c r="C345" s="89">
        <v>2</v>
      </c>
      <c r="D345" s="89">
        <v>10</v>
      </c>
      <c r="E345" s="89">
        <v>0.518749100372275</v>
      </c>
      <c r="F345" s="89">
        <v>1</v>
      </c>
    </row>
    <row r="346" spans="1:6">
      <c r="A346" s="89" t="s">
        <v>912</v>
      </c>
      <c r="B346" s="90" t="s">
        <v>913</v>
      </c>
      <c r="C346" s="89">
        <v>2</v>
      </c>
      <c r="D346" s="89">
        <v>10</v>
      </c>
      <c r="E346" s="89">
        <v>0.518749100372275</v>
      </c>
      <c r="F346" s="89">
        <v>1</v>
      </c>
    </row>
    <row r="347" spans="1:6">
      <c r="A347" s="89" t="s">
        <v>914</v>
      </c>
      <c r="B347" s="90" t="s">
        <v>915</v>
      </c>
      <c r="C347" s="89">
        <v>2</v>
      </c>
      <c r="D347" s="89">
        <v>10</v>
      </c>
      <c r="E347" s="89">
        <v>0.518749100372275</v>
      </c>
      <c r="F347" s="89">
        <v>1</v>
      </c>
    </row>
    <row r="348" spans="1:6">
      <c r="A348" s="89" t="s">
        <v>916</v>
      </c>
      <c r="B348" s="90" t="s">
        <v>917</v>
      </c>
      <c r="C348" s="89">
        <v>1</v>
      </c>
      <c r="D348" s="89">
        <v>4</v>
      </c>
      <c r="E348" s="89">
        <v>0.519913627827679</v>
      </c>
      <c r="F348" s="89">
        <v>1</v>
      </c>
    </row>
    <row r="349" spans="1:6">
      <c r="A349" s="89" t="s">
        <v>918</v>
      </c>
      <c r="B349" s="90" t="s">
        <v>919</v>
      </c>
      <c r="C349" s="89">
        <v>1</v>
      </c>
      <c r="D349" s="89">
        <v>4</v>
      </c>
      <c r="E349" s="89">
        <v>0.519913627827679</v>
      </c>
      <c r="F349" s="89">
        <v>1</v>
      </c>
    </row>
    <row r="350" spans="1:6">
      <c r="A350" s="89" t="s">
        <v>920</v>
      </c>
      <c r="B350" s="90" t="s">
        <v>921</v>
      </c>
      <c r="C350" s="89">
        <v>1</v>
      </c>
      <c r="D350" s="89">
        <v>4</v>
      </c>
      <c r="E350" s="89">
        <v>0.519913627827679</v>
      </c>
      <c r="F350" s="89">
        <v>1</v>
      </c>
    </row>
    <row r="351" spans="1:6">
      <c r="A351" s="89" t="s">
        <v>922</v>
      </c>
      <c r="B351" s="90" t="s">
        <v>923</v>
      </c>
      <c r="C351" s="89">
        <v>1</v>
      </c>
      <c r="D351" s="89">
        <v>4</v>
      </c>
      <c r="E351" s="89">
        <v>0.519913627827679</v>
      </c>
      <c r="F351" s="89">
        <v>1</v>
      </c>
    </row>
    <row r="352" spans="1:6">
      <c r="A352" s="89" t="s">
        <v>924</v>
      </c>
      <c r="B352" s="90" t="s">
        <v>925</v>
      </c>
      <c r="C352" s="89">
        <v>1</v>
      </c>
      <c r="D352" s="89">
        <v>4</v>
      </c>
      <c r="E352" s="89">
        <v>0.519913627827679</v>
      </c>
      <c r="F352" s="89">
        <v>1</v>
      </c>
    </row>
    <row r="353" spans="1:6">
      <c r="A353" s="89" t="s">
        <v>926</v>
      </c>
      <c r="B353" s="90" t="s">
        <v>927</v>
      </c>
      <c r="C353" s="89">
        <v>1</v>
      </c>
      <c r="D353" s="89">
        <v>4</v>
      </c>
      <c r="E353" s="89">
        <v>0.519913627827679</v>
      </c>
      <c r="F353" s="89">
        <v>1</v>
      </c>
    </row>
    <row r="354" spans="1:6">
      <c r="A354" s="89" t="s">
        <v>928</v>
      </c>
      <c r="B354" s="90" t="s">
        <v>929</v>
      </c>
      <c r="C354" s="89">
        <v>1</v>
      </c>
      <c r="D354" s="89">
        <v>4</v>
      </c>
      <c r="E354" s="89">
        <v>0.519913627827679</v>
      </c>
      <c r="F354" s="89">
        <v>1</v>
      </c>
    </row>
    <row r="355" spans="1:6">
      <c r="A355" s="89" t="s">
        <v>930</v>
      </c>
      <c r="B355" s="90" t="s">
        <v>931</v>
      </c>
      <c r="C355" s="89">
        <v>1</v>
      </c>
      <c r="D355" s="89">
        <v>4</v>
      </c>
      <c r="E355" s="89">
        <v>0.519913627827679</v>
      </c>
      <c r="F355" s="89">
        <v>1</v>
      </c>
    </row>
    <row r="356" spans="1:6">
      <c r="A356" s="89" t="s">
        <v>932</v>
      </c>
      <c r="B356" s="90" t="s">
        <v>933</v>
      </c>
      <c r="C356" s="89">
        <v>1</v>
      </c>
      <c r="D356" s="89">
        <v>4</v>
      </c>
      <c r="E356" s="89">
        <v>0.519913627827679</v>
      </c>
      <c r="F356" s="89">
        <v>1</v>
      </c>
    </row>
    <row r="357" spans="1:6">
      <c r="A357" s="89" t="s">
        <v>934</v>
      </c>
      <c r="B357" s="90" t="s">
        <v>935</v>
      </c>
      <c r="C357" s="89">
        <v>1</v>
      </c>
      <c r="D357" s="89">
        <v>4</v>
      </c>
      <c r="E357" s="89">
        <v>0.519913627827679</v>
      </c>
      <c r="F357" s="89">
        <v>1</v>
      </c>
    </row>
    <row r="358" spans="1:6">
      <c r="A358" s="89" t="s">
        <v>936</v>
      </c>
      <c r="B358" s="90" t="s">
        <v>937</v>
      </c>
      <c r="C358" s="89">
        <v>1</v>
      </c>
      <c r="D358" s="89">
        <v>4</v>
      </c>
      <c r="E358" s="89">
        <v>0.519913627827679</v>
      </c>
      <c r="F358" s="89">
        <v>1</v>
      </c>
    </row>
    <row r="359" spans="1:6">
      <c r="A359" s="89" t="s">
        <v>938</v>
      </c>
      <c r="B359" s="90" t="s">
        <v>939</v>
      </c>
      <c r="C359" s="89">
        <v>1</v>
      </c>
      <c r="D359" s="89">
        <v>4</v>
      </c>
      <c r="E359" s="89">
        <v>0.519913627827679</v>
      </c>
      <c r="F359" s="89">
        <v>1</v>
      </c>
    </row>
    <row r="360" spans="1:6">
      <c r="A360" s="89" t="s">
        <v>940</v>
      </c>
      <c r="B360" s="90" t="s">
        <v>941</v>
      </c>
      <c r="C360" s="89">
        <v>1</v>
      </c>
      <c r="D360" s="89">
        <v>4</v>
      </c>
      <c r="E360" s="89">
        <v>0.519913627827679</v>
      </c>
      <c r="F360" s="89">
        <v>1</v>
      </c>
    </row>
    <row r="361" spans="1:6">
      <c r="A361" s="89" t="s">
        <v>942</v>
      </c>
      <c r="B361" s="90" t="s">
        <v>943</v>
      </c>
      <c r="C361" s="89">
        <v>1</v>
      </c>
      <c r="D361" s="89">
        <v>4</v>
      </c>
      <c r="E361" s="89">
        <v>0.519913627827679</v>
      </c>
      <c r="F361" s="89">
        <v>1</v>
      </c>
    </row>
    <row r="362" spans="1:6">
      <c r="A362" s="89" t="s">
        <v>944</v>
      </c>
      <c r="B362" s="90" t="s">
        <v>945</v>
      </c>
      <c r="C362" s="89">
        <v>1</v>
      </c>
      <c r="D362" s="89">
        <v>4</v>
      </c>
      <c r="E362" s="89">
        <v>0.519913627827679</v>
      </c>
      <c r="F362" s="89">
        <v>1</v>
      </c>
    </row>
    <row r="363" spans="1:6">
      <c r="A363" s="89" t="s">
        <v>946</v>
      </c>
      <c r="B363" s="90" t="s">
        <v>947</v>
      </c>
      <c r="C363" s="89">
        <v>1</v>
      </c>
      <c r="D363" s="89">
        <v>4</v>
      </c>
      <c r="E363" s="89">
        <v>0.519913627827679</v>
      </c>
      <c r="F363" s="89">
        <v>1</v>
      </c>
    </row>
    <row r="364" spans="1:6">
      <c r="A364" s="89" t="s">
        <v>948</v>
      </c>
      <c r="B364" s="90" t="s">
        <v>949</v>
      </c>
      <c r="C364" s="89">
        <v>1</v>
      </c>
      <c r="D364" s="89">
        <v>4</v>
      </c>
      <c r="E364" s="89">
        <v>0.519913627827679</v>
      </c>
      <c r="F364" s="89">
        <v>1</v>
      </c>
    </row>
    <row r="365" spans="1:6">
      <c r="A365" s="89" t="s">
        <v>950</v>
      </c>
      <c r="B365" s="90" t="s">
        <v>951</v>
      </c>
      <c r="C365" s="89">
        <v>1</v>
      </c>
      <c r="D365" s="89">
        <v>4</v>
      </c>
      <c r="E365" s="89">
        <v>0.519913627827679</v>
      </c>
      <c r="F365" s="89">
        <v>1</v>
      </c>
    </row>
    <row r="366" spans="1:6">
      <c r="A366" s="89" t="s">
        <v>952</v>
      </c>
      <c r="B366" s="90" t="s">
        <v>953</v>
      </c>
      <c r="C366" s="89">
        <v>5</v>
      </c>
      <c r="D366" s="89">
        <v>29</v>
      </c>
      <c r="E366" s="89">
        <v>0.54906470056619</v>
      </c>
      <c r="F366" s="89">
        <v>1</v>
      </c>
    </row>
    <row r="367" spans="1:6">
      <c r="A367" s="89" t="s">
        <v>954</v>
      </c>
      <c r="B367" s="90" t="s">
        <v>955</v>
      </c>
      <c r="C367" s="89">
        <v>3</v>
      </c>
      <c r="D367" s="89">
        <v>17</v>
      </c>
      <c r="E367" s="89">
        <v>0.560629888477556</v>
      </c>
      <c r="F367" s="89">
        <v>1</v>
      </c>
    </row>
    <row r="368" spans="1:6">
      <c r="A368" s="89" t="s">
        <v>956</v>
      </c>
      <c r="B368" s="90" t="s">
        <v>957</v>
      </c>
      <c r="C368" s="89">
        <v>3</v>
      </c>
      <c r="D368" s="89">
        <v>17</v>
      </c>
      <c r="E368" s="89">
        <v>0.560629888477556</v>
      </c>
      <c r="F368" s="89">
        <v>1</v>
      </c>
    </row>
    <row r="369" spans="1:6">
      <c r="A369" s="89" t="s">
        <v>958</v>
      </c>
      <c r="B369" s="90" t="s">
        <v>959</v>
      </c>
      <c r="C369" s="89">
        <v>3</v>
      </c>
      <c r="D369" s="89">
        <v>17</v>
      </c>
      <c r="E369" s="89">
        <v>0.560629888477556</v>
      </c>
      <c r="F369" s="89">
        <v>1</v>
      </c>
    </row>
    <row r="370" spans="1:6">
      <c r="A370" s="89" t="s">
        <v>960</v>
      </c>
      <c r="B370" s="90" t="s">
        <v>961</v>
      </c>
      <c r="C370" s="89">
        <v>2</v>
      </c>
      <c r="D370" s="89">
        <v>11</v>
      </c>
      <c r="E370" s="89">
        <v>0.572659337478393</v>
      </c>
      <c r="F370" s="89">
        <v>1</v>
      </c>
    </row>
    <row r="371" spans="1:6">
      <c r="A371" s="89" t="s">
        <v>962</v>
      </c>
      <c r="B371" s="90" t="s">
        <v>963</v>
      </c>
      <c r="C371" s="89">
        <v>2</v>
      </c>
      <c r="D371" s="89">
        <v>11</v>
      </c>
      <c r="E371" s="89">
        <v>0.572659337478393</v>
      </c>
      <c r="F371" s="89">
        <v>1</v>
      </c>
    </row>
    <row r="372" spans="1:6">
      <c r="A372" s="89" t="s">
        <v>964</v>
      </c>
      <c r="B372" s="90" t="s">
        <v>965</v>
      </c>
      <c r="C372" s="89">
        <v>2</v>
      </c>
      <c r="D372" s="89">
        <v>11</v>
      </c>
      <c r="E372" s="89">
        <v>0.572659337478393</v>
      </c>
      <c r="F372" s="89">
        <v>1</v>
      </c>
    </row>
    <row r="373" spans="1:6">
      <c r="A373" s="89" t="s">
        <v>966</v>
      </c>
      <c r="B373" s="90" t="s">
        <v>967</v>
      </c>
      <c r="C373" s="89">
        <v>2</v>
      </c>
      <c r="D373" s="89">
        <v>11</v>
      </c>
      <c r="E373" s="89">
        <v>0.572659337478393</v>
      </c>
      <c r="F373" s="89">
        <v>1</v>
      </c>
    </row>
    <row r="374" spans="1:6">
      <c r="A374" s="89" t="s">
        <v>968</v>
      </c>
      <c r="B374" s="90" t="s">
        <v>969</v>
      </c>
      <c r="C374" s="89">
        <v>2</v>
      </c>
      <c r="D374" s="89">
        <v>11</v>
      </c>
      <c r="E374" s="89">
        <v>0.572659337478393</v>
      </c>
      <c r="F374" s="89">
        <v>1</v>
      </c>
    </row>
    <row r="375" spans="1:6">
      <c r="A375" s="89" t="s">
        <v>970</v>
      </c>
      <c r="B375" s="90" t="s">
        <v>971</v>
      </c>
      <c r="C375" s="89">
        <v>2</v>
      </c>
      <c r="D375" s="89">
        <v>11</v>
      </c>
      <c r="E375" s="89">
        <v>0.572659337478393</v>
      </c>
      <c r="F375" s="89">
        <v>1</v>
      </c>
    </row>
    <row r="376" spans="1:6">
      <c r="A376" s="89" t="s">
        <v>972</v>
      </c>
      <c r="B376" s="90" t="s">
        <v>973</v>
      </c>
      <c r="C376" s="89">
        <v>2</v>
      </c>
      <c r="D376" s="89">
        <v>11</v>
      </c>
      <c r="E376" s="89">
        <v>0.572659337478393</v>
      </c>
      <c r="F376" s="89">
        <v>1</v>
      </c>
    </row>
    <row r="377" spans="1:6">
      <c r="A377" s="89" t="s">
        <v>974</v>
      </c>
      <c r="B377" s="90" t="s">
        <v>975</v>
      </c>
      <c r="C377" s="89">
        <v>2</v>
      </c>
      <c r="D377" s="89">
        <v>11</v>
      </c>
      <c r="E377" s="89">
        <v>0.572659337478393</v>
      </c>
      <c r="F377" s="89">
        <v>1</v>
      </c>
    </row>
    <row r="378" spans="1:7">
      <c r="A378" s="89" t="s">
        <v>976</v>
      </c>
      <c r="B378" s="90" t="s">
        <v>977</v>
      </c>
      <c r="C378" s="89">
        <v>20</v>
      </c>
      <c r="D378" s="89">
        <v>122</v>
      </c>
      <c r="E378" s="89">
        <v>0.580989756193314</v>
      </c>
      <c r="F378" s="89">
        <v>1</v>
      </c>
      <c r="G378" s="88"/>
    </row>
    <row r="379" spans="1:7">
      <c r="A379" s="89" t="s">
        <v>978</v>
      </c>
      <c r="B379" s="90" t="s">
        <v>979</v>
      </c>
      <c r="C379" s="89">
        <v>20</v>
      </c>
      <c r="D379" s="89">
        <v>122</v>
      </c>
      <c r="E379" s="89">
        <v>0.580989756193314</v>
      </c>
      <c r="F379" s="89">
        <v>1</v>
      </c>
      <c r="G379" s="88"/>
    </row>
    <row r="380" spans="1:6">
      <c r="A380" s="89" t="s">
        <v>980</v>
      </c>
      <c r="B380" s="90" t="s">
        <v>981</v>
      </c>
      <c r="C380" s="89">
        <v>8</v>
      </c>
      <c r="D380" s="89">
        <v>49</v>
      </c>
      <c r="E380" s="89">
        <v>0.591713901899211</v>
      </c>
      <c r="F380" s="89">
        <v>1</v>
      </c>
    </row>
    <row r="381" spans="1:7">
      <c r="A381" s="89" t="s">
        <v>982</v>
      </c>
      <c r="B381" s="90" t="s">
        <v>983</v>
      </c>
      <c r="C381" s="89">
        <v>20</v>
      </c>
      <c r="D381" s="89">
        <v>123</v>
      </c>
      <c r="E381" s="89">
        <v>0.59665009718888</v>
      </c>
      <c r="F381" s="89">
        <v>1</v>
      </c>
      <c r="G381" s="88"/>
    </row>
    <row r="382" spans="1:7">
      <c r="A382" s="89" t="s">
        <v>984</v>
      </c>
      <c r="B382" s="90" t="s">
        <v>985</v>
      </c>
      <c r="C382" s="89">
        <v>20</v>
      </c>
      <c r="D382" s="89">
        <v>123</v>
      </c>
      <c r="E382" s="89">
        <v>0.59665009718888</v>
      </c>
      <c r="F382" s="89">
        <v>1</v>
      </c>
      <c r="G382" s="88"/>
    </row>
    <row r="383" spans="1:6">
      <c r="A383" s="89" t="s">
        <v>986</v>
      </c>
      <c r="B383" s="90" t="s">
        <v>987</v>
      </c>
      <c r="C383" s="89">
        <v>1</v>
      </c>
      <c r="D383" s="89">
        <v>5</v>
      </c>
      <c r="E383" s="89">
        <v>0.600389303517762</v>
      </c>
      <c r="F383" s="89">
        <v>1</v>
      </c>
    </row>
    <row r="384" spans="1:6">
      <c r="A384" s="89" t="s">
        <v>988</v>
      </c>
      <c r="B384" s="90" t="s">
        <v>989</v>
      </c>
      <c r="C384" s="89">
        <v>1</v>
      </c>
      <c r="D384" s="89">
        <v>5</v>
      </c>
      <c r="E384" s="89">
        <v>0.600389303517762</v>
      </c>
      <c r="F384" s="89">
        <v>1</v>
      </c>
    </row>
    <row r="385" spans="1:6">
      <c r="A385" s="89" t="s">
        <v>990</v>
      </c>
      <c r="B385" s="90" t="s">
        <v>991</v>
      </c>
      <c r="C385" s="89">
        <v>1</v>
      </c>
      <c r="D385" s="89">
        <v>5</v>
      </c>
      <c r="E385" s="89">
        <v>0.600389303517762</v>
      </c>
      <c r="F385" s="89">
        <v>1</v>
      </c>
    </row>
    <row r="386" spans="1:6">
      <c r="A386" s="89" t="s">
        <v>992</v>
      </c>
      <c r="B386" s="90" t="s">
        <v>993</v>
      </c>
      <c r="C386" s="89">
        <v>1</v>
      </c>
      <c r="D386" s="89">
        <v>5</v>
      </c>
      <c r="E386" s="89">
        <v>0.600389303517762</v>
      </c>
      <c r="F386" s="89">
        <v>1</v>
      </c>
    </row>
    <row r="387" spans="1:6">
      <c r="A387" s="89" t="s">
        <v>994</v>
      </c>
      <c r="B387" s="90" t="s">
        <v>995</v>
      </c>
      <c r="C387" s="89">
        <v>1</v>
      </c>
      <c r="D387" s="89">
        <v>5</v>
      </c>
      <c r="E387" s="89">
        <v>0.600389303517762</v>
      </c>
      <c r="F387" s="89">
        <v>1</v>
      </c>
    </row>
    <row r="388" spans="1:6">
      <c r="A388" s="89" t="s">
        <v>996</v>
      </c>
      <c r="B388" s="90" t="s">
        <v>997</v>
      </c>
      <c r="C388" s="89">
        <v>1</v>
      </c>
      <c r="D388" s="89">
        <v>5</v>
      </c>
      <c r="E388" s="89">
        <v>0.600389303517762</v>
      </c>
      <c r="F388" s="89">
        <v>1</v>
      </c>
    </row>
    <row r="389" spans="1:6">
      <c r="A389" s="89" t="s">
        <v>998</v>
      </c>
      <c r="B389" s="90" t="s">
        <v>999</v>
      </c>
      <c r="C389" s="89">
        <v>1</v>
      </c>
      <c r="D389" s="89">
        <v>5</v>
      </c>
      <c r="E389" s="89">
        <v>0.600389303517762</v>
      </c>
      <c r="F389" s="89">
        <v>1</v>
      </c>
    </row>
    <row r="390" spans="1:6">
      <c r="A390" s="89" t="s">
        <v>1000</v>
      </c>
      <c r="B390" s="90" t="s">
        <v>1001</v>
      </c>
      <c r="C390" s="89">
        <v>1</v>
      </c>
      <c r="D390" s="89">
        <v>5</v>
      </c>
      <c r="E390" s="89">
        <v>0.600389303517762</v>
      </c>
      <c r="F390" s="89">
        <v>1</v>
      </c>
    </row>
    <row r="391" spans="1:6">
      <c r="A391" s="89" t="s">
        <v>1002</v>
      </c>
      <c r="B391" s="90" t="s">
        <v>1003</v>
      </c>
      <c r="C391" s="89">
        <v>1</v>
      </c>
      <c r="D391" s="89">
        <v>5</v>
      </c>
      <c r="E391" s="89">
        <v>0.600389303517762</v>
      </c>
      <c r="F391" s="89">
        <v>1</v>
      </c>
    </row>
    <row r="392" spans="1:6">
      <c r="A392" s="89" t="s">
        <v>1004</v>
      </c>
      <c r="B392" s="90" t="s">
        <v>1005</v>
      </c>
      <c r="C392" s="89">
        <v>1</v>
      </c>
      <c r="D392" s="89">
        <v>5</v>
      </c>
      <c r="E392" s="89">
        <v>0.600389303517762</v>
      </c>
      <c r="F392" s="89">
        <v>1</v>
      </c>
    </row>
    <row r="393" spans="1:6">
      <c r="A393" s="89" t="s">
        <v>1006</v>
      </c>
      <c r="B393" s="90" t="s">
        <v>1007</v>
      </c>
      <c r="C393" s="89">
        <v>1</v>
      </c>
      <c r="D393" s="89">
        <v>5</v>
      </c>
      <c r="E393" s="89">
        <v>0.600389303517762</v>
      </c>
      <c r="F393" s="89">
        <v>1</v>
      </c>
    </row>
    <row r="394" spans="1:6">
      <c r="A394" s="89" t="s">
        <v>1008</v>
      </c>
      <c r="B394" s="90" t="s">
        <v>1009</v>
      </c>
      <c r="C394" s="89">
        <v>1</v>
      </c>
      <c r="D394" s="89">
        <v>5</v>
      </c>
      <c r="E394" s="89">
        <v>0.600389303517762</v>
      </c>
      <c r="F394" s="89">
        <v>1</v>
      </c>
    </row>
    <row r="395" spans="1:6">
      <c r="A395" s="89" t="s">
        <v>1010</v>
      </c>
      <c r="B395" s="90" t="s">
        <v>1011</v>
      </c>
      <c r="C395" s="89">
        <v>1</v>
      </c>
      <c r="D395" s="89">
        <v>5</v>
      </c>
      <c r="E395" s="89">
        <v>0.600389303517762</v>
      </c>
      <c r="F395" s="89">
        <v>1</v>
      </c>
    </row>
    <row r="396" spans="1:6">
      <c r="A396" s="89" t="s">
        <v>1012</v>
      </c>
      <c r="B396" s="90" t="s">
        <v>1013</v>
      </c>
      <c r="C396" s="89">
        <v>1</v>
      </c>
      <c r="D396" s="89">
        <v>5</v>
      </c>
      <c r="E396" s="89">
        <v>0.600389303517762</v>
      </c>
      <c r="F396" s="89">
        <v>1</v>
      </c>
    </row>
    <row r="397" spans="1:6">
      <c r="A397" s="89" t="s">
        <v>1014</v>
      </c>
      <c r="B397" s="90" t="s">
        <v>1015</v>
      </c>
      <c r="C397" s="89">
        <v>1</v>
      </c>
      <c r="D397" s="89">
        <v>5</v>
      </c>
      <c r="E397" s="89">
        <v>0.600389303517762</v>
      </c>
      <c r="F397" s="89">
        <v>1</v>
      </c>
    </row>
    <row r="398" spans="1:6">
      <c r="A398" s="89" t="s">
        <v>1016</v>
      </c>
      <c r="B398" s="90" t="s">
        <v>1017</v>
      </c>
      <c r="C398" s="89">
        <v>1</v>
      </c>
      <c r="D398" s="89">
        <v>5</v>
      </c>
      <c r="E398" s="89">
        <v>0.600389303517762</v>
      </c>
      <c r="F398" s="89">
        <v>1</v>
      </c>
    </row>
    <row r="399" spans="1:6">
      <c r="A399" s="89" t="s">
        <v>1018</v>
      </c>
      <c r="B399" s="90" t="s">
        <v>1019</v>
      </c>
      <c r="C399" s="89">
        <v>1</v>
      </c>
      <c r="D399" s="89">
        <v>5</v>
      </c>
      <c r="E399" s="89">
        <v>0.600389303517762</v>
      </c>
      <c r="F399" s="89">
        <v>1</v>
      </c>
    </row>
    <row r="400" spans="1:6">
      <c r="A400" s="89" t="s">
        <v>1020</v>
      </c>
      <c r="B400" s="90" t="s">
        <v>1021</v>
      </c>
      <c r="C400" s="89">
        <v>1</v>
      </c>
      <c r="D400" s="89">
        <v>5</v>
      </c>
      <c r="E400" s="89">
        <v>0.600389303517762</v>
      </c>
      <c r="F400" s="89">
        <v>1</v>
      </c>
    </row>
    <row r="401" spans="1:6">
      <c r="A401" s="89" t="s">
        <v>1022</v>
      </c>
      <c r="B401" s="90" t="s">
        <v>1023</v>
      </c>
      <c r="C401" s="89">
        <v>1</v>
      </c>
      <c r="D401" s="89">
        <v>5</v>
      </c>
      <c r="E401" s="89">
        <v>0.600389303517762</v>
      </c>
      <c r="F401" s="89">
        <v>1</v>
      </c>
    </row>
    <row r="402" spans="1:6">
      <c r="A402" s="89" t="s">
        <v>1024</v>
      </c>
      <c r="B402" s="90" t="s">
        <v>1025</v>
      </c>
      <c r="C402" s="89">
        <v>1</v>
      </c>
      <c r="D402" s="89">
        <v>5</v>
      </c>
      <c r="E402" s="89">
        <v>0.600389303517762</v>
      </c>
      <c r="F402" s="89">
        <v>1</v>
      </c>
    </row>
    <row r="403" spans="1:6">
      <c r="A403" s="89" t="s">
        <v>1026</v>
      </c>
      <c r="B403" s="90" t="s">
        <v>1027</v>
      </c>
      <c r="C403" s="89">
        <v>1</v>
      </c>
      <c r="D403" s="89">
        <v>5</v>
      </c>
      <c r="E403" s="89">
        <v>0.600389303517762</v>
      </c>
      <c r="F403" s="89">
        <v>1</v>
      </c>
    </row>
    <row r="404" spans="1:6">
      <c r="A404" s="89" t="s">
        <v>1028</v>
      </c>
      <c r="B404" s="90" t="s">
        <v>1029</v>
      </c>
      <c r="C404" s="89">
        <v>1</v>
      </c>
      <c r="D404" s="89">
        <v>5</v>
      </c>
      <c r="E404" s="89">
        <v>0.600389303517762</v>
      </c>
      <c r="F404" s="89">
        <v>1</v>
      </c>
    </row>
    <row r="405" spans="1:6">
      <c r="A405" s="89" t="s">
        <v>1030</v>
      </c>
      <c r="B405" s="90" t="s">
        <v>1031</v>
      </c>
      <c r="C405" s="89">
        <v>1</v>
      </c>
      <c r="D405" s="89">
        <v>5</v>
      </c>
      <c r="E405" s="89">
        <v>0.600389303517762</v>
      </c>
      <c r="F405" s="89">
        <v>1</v>
      </c>
    </row>
    <row r="406" spans="1:6">
      <c r="A406" s="89" t="s">
        <v>1032</v>
      </c>
      <c r="B406" s="90" t="s">
        <v>1033</v>
      </c>
      <c r="C406" s="89">
        <v>6</v>
      </c>
      <c r="D406" s="89">
        <v>37</v>
      </c>
      <c r="E406" s="89">
        <v>0.603467407618534</v>
      </c>
      <c r="F406" s="89">
        <v>1</v>
      </c>
    </row>
    <row r="407" spans="1:6">
      <c r="A407" s="89" t="s">
        <v>1034</v>
      </c>
      <c r="B407" s="90" t="s">
        <v>1035</v>
      </c>
      <c r="C407" s="89">
        <v>9</v>
      </c>
      <c r="D407" s="89">
        <v>56</v>
      </c>
      <c r="E407" s="89">
        <v>0.610329450460882</v>
      </c>
      <c r="F407" s="89">
        <v>1</v>
      </c>
    </row>
    <row r="408" spans="1:6">
      <c r="A408" s="89" t="s">
        <v>1036</v>
      </c>
      <c r="B408" s="90" t="s">
        <v>1037</v>
      </c>
      <c r="C408" s="89">
        <v>8</v>
      </c>
      <c r="D408" s="89">
        <v>50</v>
      </c>
      <c r="E408" s="89">
        <v>0.615852658557524</v>
      </c>
      <c r="F408" s="89">
        <v>1</v>
      </c>
    </row>
    <row r="409" spans="1:6">
      <c r="A409" s="89" t="s">
        <v>1038</v>
      </c>
      <c r="B409" s="90" t="s">
        <v>1039</v>
      </c>
      <c r="C409" s="89">
        <v>8</v>
      </c>
      <c r="D409" s="89">
        <v>50</v>
      </c>
      <c r="E409" s="89">
        <v>0.615852658557524</v>
      </c>
      <c r="F409" s="89">
        <v>1</v>
      </c>
    </row>
    <row r="410" spans="1:6">
      <c r="A410" s="89" t="s">
        <v>1040</v>
      </c>
      <c r="B410" s="90" t="s">
        <v>1041</v>
      </c>
      <c r="C410" s="89">
        <v>2</v>
      </c>
      <c r="D410" s="89">
        <v>12</v>
      </c>
      <c r="E410" s="89">
        <v>0.622022794813275</v>
      </c>
      <c r="F410" s="89">
        <v>1</v>
      </c>
    </row>
    <row r="411" spans="1:6">
      <c r="A411" s="89" t="s">
        <v>1042</v>
      </c>
      <c r="B411" s="90" t="s">
        <v>1043</v>
      </c>
      <c r="C411" s="89">
        <v>2</v>
      </c>
      <c r="D411" s="89">
        <v>12</v>
      </c>
      <c r="E411" s="89">
        <v>0.622022794813275</v>
      </c>
      <c r="F411" s="89">
        <v>1</v>
      </c>
    </row>
    <row r="412" spans="1:6">
      <c r="A412" s="89" t="s">
        <v>1044</v>
      </c>
      <c r="B412" s="90" t="s">
        <v>1045</v>
      </c>
      <c r="C412" s="89">
        <v>2</v>
      </c>
      <c r="D412" s="89">
        <v>12</v>
      </c>
      <c r="E412" s="89">
        <v>0.622022794813275</v>
      </c>
      <c r="F412" s="89">
        <v>1</v>
      </c>
    </row>
    <row r="413" spans="1:6">
      <c r="A413" s="89" t="s">
        <v>1046</v>
      </c>
      <c r="B413" s="90" t="s">
        <v>1047</v>
      </c>
      <c r="C413" s="89">
        <v>2</v>
      </c>
      <c r="D413" s="89">
        <v>12</v>
      </c>
      <c r="E413" s="89">
        <v>0.622022794813275</v>
      </c>
      <c r="F413" s="89">
        <v>1</v>
      </c>
    </row>
    <row r="414" spans="1:6">
      <c r="A414" s="89" t="s">
        <v>1048</v>
      </c>
      <c r="B414" s="90" t="s">
        <v>1049</v>
      </c>
      <c r="C414" s="89">
        <v>2</v>
      </c>
      <c r="D414" s="89">
        <v>12</v>
      </c>
      <c r="E414" s="89">
        <v>0.622022794813275</v>
      </c>
      <c r="F414" s="89">
        <v>1</v>
      </c>
    </row>
    <row r="415" spans="1:6">
      <c r="A415" s="89" t="s">
        <v>1050</v>
      </c>
      <c r="B415" s="90" t="s">
        <v>1051</v>
      </c>
      <c r="C415" s="89">
        <v>2</v>
      </c>
      <c r="D415" s="89">
        <v>12</v>
      </c>
      <c r="E415" s="89">
        <v>0.622022794813275</v>
      </c>
      <c r="F415" s="89">
        <v>1</v>
      </c>
    </row>
    <row r="416" spans="1:6">
      <c r="A416" s="89" t="s">
        <v>1052</v>
      </c>
      <c r="B416" s="90" t="s">
        <v>1053</v>
      </c>
      <c r="C416" s="89">
        <v>2</v>
      </c>
      <c r="D416" s="89">
        <v>12</v>
      </c>
      <c r="E416" s="89">
        <v>0.622022794813275</v>
      </c>
      <c r="F416" s="89">
        <v>1</v>
      </c>
    </row>
    <row r="417" spans="1:6">
      <c r="A417" s="89" t="s">
        <v>1054</v>
      </c>
      <c r="B417" s="90" t="s">
        <v>1055</v>
      </c>
      <c r="C417" s="89">
        <v>2</v>
      </c>
      <c r="D417" s="89">
        <v>12</v>
      </c>
      <c r="E417" s="89">
        <v>0.622022794813275</v>
      </c>
      <c r="F417" s="89">
        <v>1</v>
      </c>
    </row>
    <row r="418" spans="1:6">
      <c r="A418" s="89" t="s">
        <v>1056</v>
      </c>
      <c r="B418" s="90" t="s">
        <v>1057</v>
      </c>
      <c r="C418" s="89">
        <v>2</v>
      </c>
      <c r="D418" s="89">
        <v>12</v>
      </c>
      <c r="E418" s="89">
        <v>0.622022794813275</v>
      </c>
      <c r="F418" s="89">
        <v>1</v>
      </c>
    </row>
    <row r="419" spans="1:6">
      <c r="A419" s="89" t="s">
        <v>1058</v>
      </c>
      <c r="B419" s="90" t="s">
        <v>1059</v>
      </c>
      <c r="C419" s="89">
        <v>2</v>
      </c>
      <c r="D419" s="89">
        <v>12</v>
      </c>
      <c r="E419" s="89">
        <v>0.622022794813275</v>
      </c>
      <c r="F419" s="89">
        <v>1</v>
      </c>
    </row>
    <row r="420" spans="1:6">
      <c r="A420" s="89" t="s">
        <v>1060</v>
      </c>
      <c r="B420" s="90" t="s">
        <v>1061</v>
      </c>
      <c r="C420" s="89">
        <v>7</v>
      </c>
      <c r="D420" s="89">
        <v>44</v>
      </c>
      <c r="E420" s="89">
        <v>0.622518607066723</v>
      </c>
      <c r="F420" s="89">
        <v>1</v>
      </c>
    </row>
    <row r="421" spans="1:6">
      <c r="A421" s="89" t="s">
        <v>1062</v>
      </c>
      <c r="B421" s="90" t="s">
        <v>1063</v>
      </c>
      <c r="C421" s="89">
        <v>7</v>
      </c>
      <c r="D421" s="89">
        <v>44</v>
      </c>
      <c r="E421" s="89">
        <v>0.622518607066723</v>
      </c>
      <c r="F421" s="89">
        <v>1</v>
      </c>
    </row>
    <row r="422" spans="1:6">
      <c r="A422" s="89" t="s">
        <v>1064</v>
      </c>
      <c r="B422" s="90" t="s">
        <v>1065</v>
      </c>
      <c r="C422" s="89">
        <v>4</v>
      </c>
      <c r="D422" s="89">
        <v>25</v>
      </c>
      <c r="E422" s="89">
        <v>0.623264526324942</v>
      </c>
      <c r="F422" s="89">
        <v>1</v>
      </c>
    </row>
    <row r="423" spans="1:6">
      <c r="A423" s="89" t="s">
        <v>1066</v>
      </c>
      <c r="B423" s="90" t="s">
        <v>1067</v>
      </c>
      <c r="C423" s="89">
        <v>4</v>
      </c>
      <c r="D423" s="89">
        <v>25</v>
      </c>
      <c r="E423" s="89">
        <v>0.623264526324942</v>
      </c>
      <c r="F423" s="89">
        <v>1</v>
      </c>
    </row>
    <row r="424" spans="1:7">
      <c r="A424" s="89" t="s">
        <v>1068</v>
      </c>
      <c r="B424" s="90" t="s">
        <v>1069</v>
      </c>
      <c r="C424" s="89">
        <v>20</v>
      </c>
      <c r="D424" s="89">
        <v>125</v>
      </c>
      <c r="E424" s="89">
        <v>0.627221234690479</v>
      </c>
      <c r="F424" s="89">
        <v>1</v>
      </c>
      <c r="G424" s="88"/>
    </row>
    <row r="425" spans="1:6">
      <c r="A425" s="89" t="s">
        <v>1070</v>
      </c>
      <c r="B425" s="90" t="s">
        <v>1071</v>
      </c>
      <c r="C425" s="89">
        <v>6</v>
      </c>
      <c r="D425" s="89">
        <v>38</v>
      </c>
      <c r="E425" s="89">
        <v>0.630762853989166</v>
      </c>
      <c r="F425" s="89">
        <v>1</v>
      </c>
    </row>
    <row r="426" spans="1:6">
      <c r="A426" s="89" t="s">
        <v>1072</v>
      </c>
      <c r="B426" s="90" t="s">
        <v>1073</v>
      </c>
      <c r="C426" s="89">
        <v>6</v>
      </c>
      <c r="D426" s="89">
        <v>38</v>
      </c>
      <c r="E426" s="89">
        <v>0.630762853989166</v>
      </c>
      <c r="F426" s="89">
        <v>1</v>
      </c>
    </row>
    <row r="427" spans="1:6">
      <c r="A427" s="89" t="s">
        <v>1074</v>
      </c>
      <c r="B427" s="90" t="s">
        <v>1075</v>
      </c>
      <c r="C427" s="89">
        <v>6</v>
      </c>
      <c r="D427" s="89">
        <v>38</v>
      </c>
      <c r="E427" s="89">
        <v>0.630762853989166</v>
      </c>
      <c r="F427" s="89">
        <v>1</v>
      </c>
    </row>
    <row r="428" spans="1:6">
      <c r="A428" s="89" t="s">
        <v>1076</v>
      </c>
      <c r="B428" s="90" t="s">
        <v>1077</v>
      </c>
      <c r="C428" s="89">
        <v>9</v>
      </c>
      <c r="D428" s="89">
        <v>57</v>
      </c>
      <c r="E428" s="89">
        <v>0.632587669390337</v>
      </c>
      <c r="F428" s="89">
        <v>1</v>
      </c>
    </row>
    <row r="429" spans="1:6">
      <c r="A429" s="89" t="s">
        <v>1078</v>
      </c>
      <c r="B429" s="90" t="s">
        <v>1079</v>
      </c>
      <c r="C429" s="89">
        <v>3</v>
      </c>
      <c r="D429" s="89">
        <v>19</v>
      </c>
      <c r="E429" s="89">
        <v>0.639801002529631</v>
      </c>
      <c r="F429" s="89">
        <v>1</v>
      </c>
    </row>
    <row r="430" spans="1:6">
      <c r="A430" s="89" t="s">
        <v>1080</v>
      </c>
      <c r="B430" s="90" t="s">
        <v>1081</v>
      </c>
      <c r="C430" s="89">
        <v>7</v>
      </c>
      <c r="D430" s="89">
        <v>45</v>
      </c>
      <c r="E430" s="89">
        <v>0.6471668063623</v>
      </c>
      <c r="F430" s="89">
        <v>1</v>
      </c>
    </row>
    <row r="431" spans="1:6">
      <c r="A431" s="89" t="s">
        <v>1082</v>
      </c>
      <c r="B431" s="90" t="s">
        <v>1083</v>
      </c>
      <c r="C431" s="89">
        <v>4</v>
      </c>
      <c r="D431" s="89">
        <v>26</v>
      </c>
      <c r="E431" s="89">
        <v>0.655358372797389</v>
      </c>
      <c r="F431" s="89">
        <v>1</v>
      </c>
    </row>
    <row r="432" spans="1:6">
      <c r="A432" s="89" t="s">
        <v>1084</v>
      </c>
      <c r="B432" s="90" t="s">
        <v>1085</v>
      </c>
      <c r="C432" s="89">
        <v>12</v>
      </c>
      <c r="D432" s="89">
        <v>77</v>
      </c>
      <c r="E432" s="89">
        <v>0.655773854660914</v>
      </c>
      <c r="F432" s="89">
        <v>1</v>
      </c>
    </row>
    <row r="433" spans="1:6">
      <c r="A433" s="89" t="s">
        <v>1086</v>
      </c>
      <c r="B433" s="90" t="s">
        <v>1087</v>
      </c>
      <c r="C433" s="89">
        <v>2</v>
      </c>
      <c r="D433" s="89">
        <v>13</v>
      </c>
      <c r="E433" s="89">
        <v>0.666848891525981</v>
      </c>
      <c r="F433" s="89">
        <v>1</v>
      </c>
    </row>
    <row r="434" spans="1:6">
      <c r="A434" s="89" t="s">
        <v>1088</v>
      </c>
      <c r="B434" s="90" t="s">
        <v>1089</v>
      </c>
      <c r="C434" s="89">
        <v>2</v>
      </c>
      <c r="D434" s="89">
        <v>13</v>
      </c>
      <c r="E434" s="89">
        <v>0.666848891525981</v>
      </c>
      <c r="F434" s="89">
        <v>1</v>
      </c>
    </row>
    <row r="435" spans="1:6">
      <c r="A435" s="89" t="s">
        <v>1090</v>
      </c>
      <c r="B435" s="90" t="s">
        <v>1091</v>
      </c>
      <c r="C435" s="89">
        <v>2</v>
      </c>
      <c r="D435" s="89">
        <v>13</v>
      </c>
      <c r="E435" s="89">
        <v>0.666848891525981</v>
      </c>
      <c r="F435" s="89">
        <v>1</v>
      </c>
    </row>
    <row r="436" spans="1:7">
      <c r="A436" s="89" t="s">
        <v>1092</v>
      </c>
      <c r="B436" s="90" t="s">
        <v>1093</v>
      </c>
      <c r="C436" s="89">
        <v>26</v>
      </c>
      <c r="D436" s="89">
        <v>165</v>
      </c>
      <c r="E436" s="89">
        <v>0.667170101351483</v>
      </c>
      <c r="F436" s="89">
        <v>1</v>
      </c>
      <c r="G436" s="88"/>
    </row>
    <row r="437" spans="1:6">
      <c r="A437" s="89" t="s">
        <v>1094</v>
      </c>
      <c r="B437" s="90" t="s">
        <v>1095</v>
      </c>
      <c r="C437" s="89">
        <v>1</v>
      </c>
      <c r="D437" s="89">
        <v>6</v>
      </c>
      <c r="E437" s="89">
        <v>0.667378756711525</v>
      </c>
      <c r="F437" s="89">
        <v>1</v>
      </c>
    </row>
    <row r="438" spans="1:6">
      <c r="A438" s="89" t="s">
        <v>1096</v>
      </c>
      <c r="B438" s="90" t="s">
        <v>1097</v>
      </c>
      <c r="C438" s="89">
        <v>1</v>
      </c>
      <c r="D438" s="89">
        <v>6</v>
      </c>
      <c r="E438" s="89">
        <v>0.667378756711525</v>
      </c>
      <c r="F438" s="89">
        <v>1</v>
      </c>
    </row>
    <row r="439" spans="1:6">
      <c r="A439" s="89" t="s">
        <v>1098</v>
      </c>
      <c r="B439" s="90" t="s">
        <v>1099</v>
      </c>
      <c r="C439" s="89">
        <v>1</v>
      </c>
      <c r="D439" s="89">
        <v>6</v>
      </c>
      <c r="E439" s="89">
        <v>0.667378756711525</v>
      </c>
      <c r="F439" s="89">
        <v>1</v>
      </c>
    </row>
    <row r="440" spans="1:6">
      <c r="A440" s="89" t="s">
        <v>1100</v>
      </c>
      <c r="B440" s="90" t="s">
        <v>1101</v>
      </c>
      <c r="C440" s="89">
        <v>1</v>
      </c>
      <c r="D440" s="89">
        <v>6</v>
      </c>
      <c r="E440" s="89">
        <v>0.667378756711525</v>
      </c>
      <c r="F440" s="89">
        <v>1</v>
      </c>
    </row>
    <row r="441" spans="1:6">
      <c r="A441" s="89" t="s">
        <v>1102</v>
      </c>
      <c r="B441" s="90" t="s">
        <v>1103</v>
      </c>
      <c r="C441" s="89">
        <v>1</v>
      </c>
      <c r="D441" s="89">
        <v>6</v>
      </c>
      <c r="E441" s="89">
        <v>0.667378756711525</v>
      </c>
      <c r="F441" s="89">
        <v>1</v>
      </c>
    </row>
    <row r="442" spans="1:6">
      <c r="A442" s="89" t="s">
        <v>1104</v>
      </c>
      <c r="B442" s="90" t="s">
        <v>1105</v>
      </c>
      <c r="C442" s="89">
        <v>1</v>
      </c>
      <c r="D442" s="89">
        <v>6</v>
      </c>
      <c r="E442" s="89">
        <v>0.667378756711525</v>
      </c>
      <c r="F442" s="89">
        <v>1</v>
      </c>
    </row>
    <row r="443" spans="1:6">
      <c r="A443" s="89" t="s">
        <v>1106</v>
      </c>
      <c r="B443" s="90" t="s">
        <v>1107</v>
      </c>
      <c r="C443" s="89">
        <v>1</v>
      </c>
      <c r="D443" s="89">
        <v>6</v>
      </c>
      <c r="E443" s="89">
        <v>0.667378756711525</v>
      </c>
      <c r="F443" s="89">
        <v>1</v>
      </c>
    </row>
    <row r="444" spans="1:6">
      <c r="A444" s="89" t="s">
        <v>1108</v>
      </c>
      <c r="B444" s="90" t="s">
        <v>1109</v>
      </c>
      <c r="C444" s="89">
        <v>1</v>
      </c>
      <c r="D444" s="89">
        <v>6</v>
      </c>
      <c r="E444" s="89">
        <v>0.667378756711525</v>
      </c>
      <c r="F444" s="89">
        <v>1</v>
      </c>
    </row>
    <row r="445" spans="1:6">
      <c r="A445" s="89" t="s">
        <v>1110</v>
      </c>
      <c r="B445" s="90" t="s">
        <v>1111</v>
      </c>
      <c r="C445" s="89">
        <v>1</v>
      </c>
      <c r="D445" s="89">
        <v>6</v>
      </c>
      <c r="E445" s="89">
        <v>0.667378756711525</v>
      </c>
      <c r="F445" s="89">
        <v>1</v>
      </c>
    </row>
    <row r="446" spans="1:6">
      <c r="A446" s="89" t="s">
        <v>1112</v>
      </c>
      <c r="B446" s="90" t="s">
        <v>1113</v>
      </c>
      <c r="C446" s="89">
        <v>1</v>
      </c>
      <c r="D446" s="89">
        <v>6</v>
      </c>
      <c r="E446" s="89">
        <v>0.667378756711525</v>
      </c>
      <c r="F446" s="89">
        <v>1</v>
      </c>
    </row>
    <row r="447" spans="1:6">
      <c r="A447" s="89" t="s">
        <v>1114</v>
      </c>
      <c r="B447" s="90" t="s">
        <v>1115</v>
      </c>
      <c r="C447" s="89">
        <v>1</v>
      </c>
      <c r="D447" s="89">
        <v>6</v>
      </c>
      <c r="E447" s="89">
        <v>0.667378756711525</v>
      </c>
      <c r="F447" s="89">
        <v>1</v>
      </c>
    </row>
    <row r="448" spans="1:6">
      <c r="A448" s="89" t="s">
        <v>1116</v>
      </c>
      <c r="B448" s="90" t="s">
        <v>1117</v>
      </c>
      <c r="C448" s="89">
        <v>1</v>
      </c>
      <c r="D448" s="89">
        <v>6</v>
      </c>
      <c r="E448" s="89">
        <v>0.667378756711525</v>
      </c>
      <c r="F448" s="89">
        <v>1</v>
      </c>
    </row>
    <row r="449" spans="1:6">
      <c r="A449" s="89" t="s">
        <v>1118</v>
      </c>
      <c r="B449" s="90" t="s">
        <v>1119</v>
      </c>
      <c r="C449" s="89">
        <v>1</v>
      </c>
      <c r="D449" s="89">
        <v>6</v>
      </c>
      <c r="E449" s="89">
        <v>0.667378756711525</v>
      </c>
      <c r="F449" s="89">
        <v>1</v>
      </c>
    </row>
    <row r="450" spans="1:6">
      <c r="A450" s="89" t="s">
        <v>1120</v>
      </c>
      <c r="B450" s="90" t="s">
        <v>1121</v>
      </c>
      <c r="C450" s="89">
        <v>1</v>
      </c>
      <c r="D450" s="89">
        <v>6</v>
      </c>
      <c r="E450" s="89">
        <v>0.667378756711525</v>
      </c>
      <c r="F450" s="89">
        <v>1</v>
      </c>
    </row>
    <row r="451" spans="1:6">
      <c r="A451" s="89" t="s">
        <v>1122</v>
      </c>
      <c r="B451" s="90" t="s">
        <v>1123</v>
      </c>
      <c r="C451" s="89">
        <v>1</v>
      </c>
      <c r="D451" s="89">
        <v>6</v>
      </c>
      <c r="E451" s="89">
        <v>0.667378756711525</v>
      </c>
      <c r="F451" s="89">
        <v>1</v>
      </c>
    </row>
    <row r="452" spans="1:6">
      <c r="A452" s="89" t="s">
        <v>1124</v>
      </c>
      <c r="B452" s="90" t="s">
        <v>1125</v>
      </c>
      <c r="C452" s="89">
        <v>1</v>
      </c>
      <c r="D452" s="89">
        <v>6</v>
      </c>
      <c r="E452" s="89">
        <v>0.667378756711525</v>
      </c>
      <c r="F452" s="89">
        <v>1</v>
      </c>
    </row>
    <row r="453" spans="1:6">
      <c r="A453" s="89" t="s">
        <v>1126</v>
      </c>
      <c r="B453" s="90" t="s">
        <v>1127</v>
      </c>
      <c r="C453" s="89">
        <v>1</v>
      </c>
      <c r="D453" s="89">
        <v>6</v>
      </c>
      <c r="E453" s="89">
        <v>0.667378756711525</v>
      </c>
      <c r="F453" s="89">
        <v>1</v>
      </c>
    </row>
    <row r="454" spans="1:6">
      <c r="A454" s="89" t="s">
        <v>1128</v>
      </c>
      <c r="B454" s="90" t="s">
        <v>1129</v>
      </c>
      <c r="C454" s="89">
        <v>1</v>
      </c>
      <c r="D454" s="89">
        <v>6</v>
      </c>
      <c r="E454" s="89">
        <v>0.667378756711525</v>
      </c>
      <c r="F454" s="89">
        <v>1</v>
      </c>
    </row>
    <row r="455" spans="1:6">
      <c r="A455" s="89" t="s">
        <v>1130</v>
      </c>
      <c r="B455" s="90" t="s">
        <v>1131</v>
      </c>
      <c r="C455" s="89">
        <v>1</v>
      </c>
      <c r="D455" s="89">
        <v>6</v>
      </c>
      <c r="E455" s="89">
        <v>0.667378756711525</v>
      </c>
      <c r="F455" s="89">
        <v>1</v>
      </c>
    </row>
    <row r="456" spans="1:6">
      <c r="A456" s="89" t="s">
        <v>1132</v>
      </c>
      <c r="B456" s="90" t="s">
        <v>1133</v>
      </c>
      <c r="C456" s="89">
        <v>1</v>
      </c>
      <c r="D456" s="89">
        <v>6</v>
      </c>
      <c r="E456" s="89">
        <v>0.667378756711525</v>
      </c>
      <c r="F456" s="89">
        <v>1</v>
      </c>
    </row>
    <row r="457" spans="1:6">
      <c r="A457" s="89" t="s">
        <v>1134</v>
      </c>
      <c r="B457" s="90" t="s">
        <v>1135</v>
      </c>
      <c r="C457" s="89">
        <v>1</v>
      </c>
      <c r="D457" s="89">
        <v>6</v>
      </c>
      <c r="E457" s="89">
        <v>0.667378756711525</v>
      </c>
      <c r="F457" s="89">
        <v>1</v>
      </c>
    </row>
    <row r="458" spans="1:6">
      <c r="A458" s="89" t="s">
        <v>1136</v>
      </c>
      <c r="B458" s="90" t="s">
        <v>1137</v>
      </c>
      <c r="C458" s="89">
        <v>1</v>
      </c>
      <c r="D458" s="89">
        <v>6</v>
      </c>
      <c r="E458" s="89">
        <v>0.667378756711525</v>
      </c>
      <c r="F458" s="89">
        <v>1</v>
      </c>
    </row>
    <row r="459" spans="1:6">
      <c r="A459" s="89" t="s">
        <v>1138</v>
      </c>
      <c r="B459" s="90" t="s">
        <v>1139</v>
      </c>
      <c r="C459" s="89">
        <v>1</v>
      </c>
      <c r="D459" s="89">
        <v>6</v>
      </c>
      <c r="E459" s="89">
        <v>0.667378756711525</v>
      </c>
      <c r="F459" s="89">
        <v>1</v>
      </c>
    </row>
    <row r="460" spans="1:6">
      <c r="A460" s="89" t="s">
        <v>1140</v>
      </c>
      <c r="B460" s="90" t="s">
        <v>1141</v>
      </c>
      <c r="C460" s="89">
        <v>1</v>
      </c>
      <c r="D460" s="89">
        <v>6</v>
      </c>
      <c r="E460" s="89">
        <v>0.667378756711525</v>
      </c>
      <c r="F460" s="89">
        <v>1</v>
      </c>
    </row>
    <row r="461" spans="1:6">
      <c r="A461" s="89" t="s">
        <v>1142</v>
      </c>
      <c r="B461" s="90" t="s">
        <v>1143</v>
      </c>
      <c r="C461" s="89">
        <v>1</v>
      </c>
      <c r="D461" s="89">
        <v>6</v>
      </c>
      <c r="E461" s="89">
        <v>0.667378756711525</v>
      </c>
      <c r="F461" s="89">
        <v>1</v>
      </c>
    </row>
    <row r="462" spans="1:6">
      <c r="A462" s="89" t="s">
        <v>1144</v>
      </c>
      <c r="B462" s="90" t="s">
        <v>1145</v>
      </c>
      <c r="C462" s="89">
        <v>1</v>
      </c>
      <c r="D462" s="89">
        <v>6</v>
      </c>
      <c r="E462" s="89">
        <v>0.667378756711525</v>
      </c>
      <c r="F462" s="89">
        <v>1</v>
      </c>
    </row>
    <row r="463" spans="1:6">
      <c r="A463" s="89" t="s">
        <v>1146</v>
      </c>
      <c r="B463" s="90" t="s">
        <v>1147</v>
      </c>
      <c r="C463" s="89">
        <v>1</v>
      </c>
      <c r="D463" s="89">
        <v>6</v>
      </c>
      <c r="E463" s="89">
        <v>0.667378756711525</v>
      </c>
      <c r="F463" s="89">
        <v>1</v>
      </c>
    </row>
    <row r="464" spans="1:6">
      <c r="A464" s="89" t="s">
        <v>1148</v>
      </c>
      <c r="B464" s="90" t="s">
        <v>1149</v>
      </c>
      <c r="C464" s="89">
        <v>1</v>
      </c>
      <c r="D464" s="89">
        <v>6</v>
      </c>
      <c r="E464" s="89">
        <v>0.667378756711525</v>
      </c>
      <c r="F464" s="89">
        <v>1</v>
      </c>
    </row>
    <row r="465" spans="1:6">
      <c r="A465" s="89" t="s">
        <v>1150</v>
      </c>
      <c r="B465" s="90" t="s">
        <v>1151</v>
      </c>
      <c r="C465" s="89">
        <v>1</v>
      </c>
      <c r="D465" s="89">
        <v>6</v>
      </c>
      <c r="E465" s="89">
        <v>0.667378756711525</v>
      </c>
      <c r="F465" s="89">
        <v>1</v>
      </c>
    </row>
    <row r="466" spans="1:6">
      <c r="A466" s="89" t="s">
        <v>1152</v>
      </c>
      <c r="B466" s="90" t="s">
        <v>1153</v>
      </c>
      <c r="C466" s="89">
        <v>1</v>
      </c>
      <c r="D466" s="89">
        <v>6</v>
      </c>
      <c r="E466" s="89">
        <v>0.667378756711525</v>
      </c>
      <c r="F466" s="89">
        <v>1</v>
      </c>
    </row>
    <row r="467" spans="1:6">
      <c r="A467" s="89" t="s">
        <v>1154</v>
      </c>
      <c r="B467" s="90" t="s">
        <v>1155</v>
      </c>
      <c r="C467" s="89">
        <v>1</v>
      </c>
      <c r="D467" s="89">
        <v>6</v>
      </c>
      <c r="E467" s="89">
        <v>0.667378756711525</v>
      </c>
      <c r="F467" s="89">
        <v>1</v>
      </c>
    </row>
    <row r="468" spans="1:6">
      <c r="A468" s="89" t="s">
        <v>1156</v>
      </c>
      <c r="B468" s="90" t="s">
        <v>1157</v>
      </c>
      <c r="C468" s="89">
        <v>1</v>
      </c>
      <c r="D468" s="89">
        <v>6</v>
      </c>
      <c r="E468" s="89">
        <v>0.667378756711525</v>
      </c>
      <c r="F468" s="89">
        <v>1</v>
      </c>
    </row>
    <row r="469" spans="1:6">
      <c r="A469" s="89" t="s">
        <v>1158</v>
      </c>
      <c r="B469" s="90" t="s">
        <v>1159</v>
      </c>
      <c r="C469" s="89">
        <v>1</v>
      </c>
      <c r="D469" s="89">
        <v>6</v>
      </c>
      <c r="E469" s="89">
        <v>0.667378756711525</v>
      </c>
      <c r="F469" s="89">
        <v>1</v>
      </c>
    </row>
    <row r="470" spans="1:6">
      <c r="A470" s="89" t="s">
        <v>1160</v>
      </c>
      <c r="B470" s="90" t="s">
        <v>1161</v>
      </c>
      <c r="C470" s="89">
        <v>1</v>
      </c>
      <c r="D470" s="89">
        <v>6</v>
      </c>
      <c r="E470" s="89">
        <v>0.667378756711525</v>
      </c>
      <c r="F470" s="89">
        <v>1</v>
      </c>
    </row>
    <row r="471" spans="1:6">
      <c r="A471" s="89" t="s">
        <v>1162</v>
      </c>
      <c r="B471" s="90" t="s">
        <v>1163</v>
      </c>
      <c r="C471" s="89">
        <v>10</v>
      </c>
      <c r="D471" s="89">
        <v>65</v>
      </c>
      <c r="E471" s="89">
        <v>0.667667545278035</v>
      </c>
      <c r="F471" s="89">
        <v>1</v>
      </c>
    </row>
    <row r="472" spans="1:7">
      <c r="A472" s="89" t="s">
        <v>1164</v>
      </c>
      <c r="B472" s="90" t="s">
        <v>1165</v>
      </c>
      <c r="C472" s="89">
        <v>21</v>
      </c>
      <c r="D472" s="89">
        <v>134</v>
      </c>
      <c r="E472" s="89">
        <v>0.667740398913413</v>
      </c>
      <c r="F472" s="89">
        <v>1</v>
      </c>
      <c r="G472" s="88"/>
    </row>
    <row r="473" spans="1:6">
      <c r="A473" s="89" t="s">
        <v>1166</v>
      </c>
      <c r="B473" s="90" t="s">
        <v>1167</v>
      </c>
      <c r="C473" s="89">
        <v>7</v>
      </c>
      <c r="D473" s="89">
        <v>46</v>
      </c>
      <c r="E473" s="89">
        <v>0.67083987293307</v>
      </c>
      <c r="F473" s="89">
        <v>1</v>
      </c>
    </row>
    <row r="474" spans="1:7">
      <c r="A474" s="89" t="s">
        <v>1168</v>
      </c>
      <c r="B474" s="90" t="s">
        <v>1169</v>
      </c>
      <c r="C474" s="89">
        <v>40</v>
      </c>
      <c r="D474" s="89">
        <v>252</v>
      </c>
      <c r="E474" s="89">
        <v>0.673478154914954</v>
      </c>
      <c r="F474" s="89">
        <v>1</v>
      </c>
      <c r="G474" s="88"/>
    </row>
    <row r="475" spans="1:6">
      <c r="A475" s="89" t="s">
        <v>1170</v>
      </c>
      <c r="B475" s="90" t="s">
        <v>1171</v>
      </c>
      <c r="C475" s="89">
        <v>14</v>
      </c>
      <c r="D475" s="89">
        <v>91</v>
      </c>
      <c r="E475" s="89">
        <v>0.680236143244014</v>
      </c>
      <c r="F475" s="89">
        <v>1</v>
      </c>
    </row>
    <row r="476" spans="1:6">
      <c r="A476" s="89" t="s">
        <v>1172</v>
      </c>
      <c r="B476" s="90" t="s">
        <v>1173</v>
      </c>
      <c r="C476" s="89">
        <v>8</v>
      </c>
      <c r="D476" s="89">
        <v>53</v>
      </c>
      <c r="E476" s="89">
        <v>0.68343929059615</v>
      </c>
      <c r="F476" s="89">
        <v>1</v>
      </c>
    </row>
    <row r="477" spans="1:6">
      <c r="A477" s="89" t="s">
        <v>1174</v>
      </c>
      <c r="B477" s="90" t="s">
        <v>1175</v>
      </c>
      <c r="C477" s="89">
        <v>8</v>
      </c>
      <c r="D477" s="89">
        <v>53</v>
      </c>
      <c r="E477" s="89">
        <v>0.68343929059615</v>
      </c>
      <c r="F477" s="89">
        <v>1</v>
      </c>
    </row>
    <row r="478" spans="1:6">
      <c r="A478" s="89" t="s">
        <v>1176</v>
      </c>
      <c r="B478" s="90" t="s">
        <v>1177</v>
      </c>
      <c r="C478" s="89">
        <v>4</v>
      </c>
      <c r="D478" s="89">
        <v>27</v>
      </c>
      <c r="E478" s="89">
        <v>0.685557476216283</v>
      </c>
      <c r="F478" s="89">
        <v>1</v>
      </c>
    </row>
    <row r="479" spans="1:6">
      <c r="A479" s="89" t="s">
        <v>1178</v>
      </c>
      <c r="B479" s="90" t="s">
        <v>1179</v>
      </c>
      <c r="C479" s="89">
        <v>11</v>
      </c>
      <c r="D479" s="89">
        <v>73</v>
      </c>
      <c r="E479" s="89">
        <v>0.698161020878737</v>
      </c>
      <c r="F479" s="89">
        <v>1</v>
      </c>
    </row>
    <row r="480" spans="1:6">
      <c r="A480" s="89" t="s">
        <v>1180</v>
      </c>
      <c r="B480" s="90" t="s">
        <v>1181</v>
      </c>
      <c r="C480" s="89">
        <v>2</v>
      </c>
      <c r="D480" s="89">
        <v>14</v>
      </c>
      <c r="E480" s="89">
        <v>0.707271559488071</v>
      </c>
      <c r="F480" s="89">
        <v>1</v>
      </c>
    </row>
    <row r="481" spans="1:6">
      <c r="A481" s="89" t="s">
        <v>1182</v>
      </c>
      <c r="B481" s="90" t="s">
        <v>1183</v>
      </c>
      <c r="C481" s="89">
        <v>2</v>
      </c>
      <c r="D481" s="89">
        <v>14</v>
      </c>
      <c r="E481" s="89">
        <v>0.707271559488071</v>
      </c>
      <c r="F481" s="89">
        <v>1</v>
      </c>
    </row>
    <row r="482" spans="1:6">
      <c r="A482" s="89" t="s">
        <v>1184</v>
      </c>
      <c r="B482" s="90" t="s">
        <v>1185</v>
      </c>
      <c r="C482" s="89">
        <v>2</v>
      </c>
      <c r="D482" s="89">
        <v>14</v>
      </c>
      <c r="E482" s="89">
        <v>0.707271559488071</v>
      </c>
      <c r="F482" s="89">
        <v>1</v>
      </c>
    </row>
    <row r="483" spans="1:6">
      <c r="A483" s="89" t="s">
        <v>1186</v>
      </c>
      <c r="B483" s="90" t="s">
        <v>1187</v>
      </c>
      <c r="C483" s="89">
        <v>1</v>
      </c>
      <c r="D483" s="89">
        <v>7</v>
      </c>
      <c r="E483" s="89">
        <v>0.723141404438786</v>
      </c>
      <c r="F483" s="89">
        <v>1</v>
      </c>
    </row>
    <row r="484" spans="1:6">
      <c r="A484" s="89" t="s">
        <v>1188</v>
      </c>
      <c r="B484" s="90" t="s">
        <v>1189</v>
      </c>
      <c r="C484" s="89">
        <v>1</v>
      </c>
      <c r="D484" s="89">
        <v>7</v>
      </c>
      <c r="E484" s="89">
        <v>0.723141404438786</v>
      </c>
      <c r="F484" s="89">
        <v>1</v>
      </c>
    </row>
    <row r="485" spans="1:6">
      <c r="A485" s="89" t="s">
        <v>1190</v>
      </c>
      <c r="B485" s="90" t="s">
        <v>1191</v>
      </c>
      <c r="C485" s="89">
        <v>1</v>
      </c>
      <c r="D485" s="89">
        <v>7</v>
      </c>
      <c r="E485" s="89">
        <v>0.723141404438786</v>
      </c>
      <c r="F485" s="89">
        <v>1</v>
      </c>
    </row>
    <row r="486" spans="1:6">
      <c r="A486" s="89" t="s">
        <v>1192</v>
      </c>
      <c r="B486" s="90" t="s">
        <v>1193</v>
      </c>
      <c r="C486" s="89">
        <v>1</v>
      </c>
      <c r="D486" s="89">
        <v>7</v>
      </c>
      <c r="E486" s="89">
        <v>0.723141404438786</v>
      </c>
      <c r="F486" s="89">
        <v>1</v>
      </c>
    </row>
    <row r="487" spans="1:6">
      <c r="A487" s="89" t="s">
        <v>1194</v>
      </c>
      <c r="B487" s="90" t="s">
        <v>1195</v>
      </c>
      <c r="C487" s="89">
        <v>1</v>
      </c>
      <c r="D487" s="89">
        <v>7</v>
      </c>
      <c r="E487" s="89">
        <v>0.723141404438786</v>
      </c>
      <c r="F487" s="89">
        <v>1</v>
      </c>
    </row>
    <row r="488" spans="1:6">
      <c r="A488" s="89" t="s">
        <v>1196</v>
      </c>
      <c r="B488" s="90" t="s">
        <v>1197</v>
      </c>
      <c r="C488" s="89">
        <v>1</v>
      </c>
      <c r="D488" s="89">
        <v>7</v>
      </c>
      <c r="E488" s="89">
        <v>0.723141404438786</v>
      </c>
      <c r="F488" s="89">
        <v>1</v>
      </c>
    </row>
    <row r="489" spans="1:6">
      <c r="A489" s="89" t="s">
        <v>1198</v>
      </c>
      <c r="B489" s="90" t="s">
        <v>1199</v>
      </c>
      <c r="C489" s="89">
        <v>1</v>
      </c>
      <c r="D489" s="89">
        <v>7</v>
      </c>
      <c r="E489" s="89">
        <v>0.723141404438786</v>
      </c>
      <c r="F489" s="89">
        <v>1</v>
      </c>
    </row>
    <row r="490" spans="1:6">
      <c r="A490" s="89" t="s">
        <v>1200</v>
      </c>
      <c r="B490" s="90" t="s">
        <v>1201</v>
      </c>
      <c r="C490" s="89">
        <v>1</v>
      </c>
      <c r="D490" s="89">
        <v>7</v>
      </c>
      <c r="E490" s="89">
        <v>0.723141404438786</v>
      </c>
      <c r="F490" s="89">
        <v>1</v>
      </c>
    </row>
    <row r="491" spans="1:6">
      <c r="A491" s="89" t="s">
        <v>1202</v>
      </c>
      <c r="B491" s="90" t="s">
        <v>1203</v>
      </c>
      <c r="C491" s="89">
        <v>1</v>
      </c>
      <c r="D491" s="89">
        <v>7</v>
      </c>
      <c r="E491" s="89">
        <v>0.723141404438786</v>
      </c>
      <c r="F491" s="89">
        <v>1</v>
      </c>
    </row>
    <row r="492" spans="1:6">
      <c r="A492" s="89" t="s">
        <v>1204</v>
      </c>
      <c r="B492" s="90" t="s">
        <v>1205</v>
      </c>
      <c r="C492" s="89">
        <v>1</v>
      </c>
      <c r="D492" s="89">
        <v>7</v>
      </c>
      <c r="E492" s="89">
        <v>0.723141404438786</v>
      </c>
      <c r="F492" s="89">
        <v>1</v>
      </c>
    </row>
    <row r="493" spans="1:6">
      <c r="A493" s="89" t="s">
        <v>1206</v>
      </c>
      <c r="B493" s="90" t="s">
        <v>1207</v>
      </c>
      <c r="C493" s="89">
        <v>1</v>
      </c>
      <c r="D493" s="89">
        <v>7</v>
      </c>
      <c r="E493" s="89">
        <v>0.723141404438786</v>
      </c>
      <c r="F493" s="89">
        <v>1</v>
      </c>
    </row>
    <row r="494" spans="1:6">
      <c r="A494" s="89" t="s">
        <v>1208</v>
      </c>
      <c r="B494" s="90" t="s">
        <v>1209</v>
      </c>
      <c r="C494" s="89">
        <v>1</v>
      </c>
      <c r="D494" s="89">
        <v>7</v>
      </c>
      <c r="E494" s="89">
        <v>0.723141404438786</v>
      </c>
      <c r="F494" s="89">
        <v>1</v>
      </c>
    </row>
    <row r="495" spans="1:6">
      <c r="A495" s="89" t="s">
        <v>1210</v>
      </c>
      <c r="B495" s="90" t="s">
        <v>1211</v>
      </c>
      <c r="C495" s="89">
        <v>1</v>
      </c>
      <c r="D495" s="89">
        <v>7</v>
      </c>
      <c r="E495" s="89">
        <v>0.723141404438786</v>
      </c>
      <c r="F495" s="89">
        <v>1</v>
      </c>
    </row>
    <row r="496" spans="1:6">
      <c r="A496" s="89" t="s">
        <v>1212</v>
      </c>
      <c r="B496" s="90" t="s">
        <v>1213</v>
      </c>
      <c r="C496" s="89">
        <v>1</v>
      </c>
      <c r="D496" s="89">
        <v>7</v>
      </c>
      <c r="E496" s="89">
        <v>0.723141404438786</v>
      </c>
      <c r="F496" s="89">
        <v>1</v>
      </c>
    </row>
    <row r="497" spans="1:6">
      <c r="A497" s="89" t="s">
        <v>1214</v>
      </c>
      <c r="B497" s="90" t="s">
        <v>1215</v>
      </c>
      <c r="C497" s="89">
        <v>1</v>
      </c>
      <c r="D497" s="89">
        <v>7</v>
      </c>
      <c r="E497" s="89">
        <v>0.723141404438786</v>
      </c>
      <c r="F497" s="89">
        <v>1</v>
      </c>
    </row>
    <row r="498" spans="1:6">
      <c r="A498" s="89" t="s">
        <v>1216</v>
      </c>
      <c r="B498" s="90" t="s">
        <v>1217</v>
      </c>
      <c r="C498" s="89">
        <v>1</v>
      </c>
      <c r="D498" s="89">
        <v>7</v>
      </c>
      <c r="E498" s="89">
        <v>0.723141404438786</v>
      </c>
      <c r="F498" s="89">
        <v>1</v>
      </c>
    </row>
    <row r="499" spans="1:6">
      <c r="A499" s="89" t="s">
        <v>1218</v>
      </c>
      <c r="B499" s="90" t="s">
        <v>1219</v>
      </c>
      <c r="C499" s="89">
        <v>1</v>
      </c>
      <c r="D499" s="89">
        <v>7</v>
      </c>
      <c r="E499" s="89">
        <v>0.723141404438786</v>
      </c>
      <c r="F499" s="89">
        <v>1</v>
      </c>
    </row>
    <row r="500" spans="1:6">
      <c r="A500" s="89" t="s">
        <v>1220</v>
      </c>
      <c r="B500" s="90" t="s">
        <v>1221</v>
      </c>
      <c r="C500" s="89">
        <v>1</v>
      </c>
      <c r="D500" s="89">
        <v>7</v>
      </c>
      <c r="E500" s="89">
        <v>0.723141404438786</v>
      </c>
      <c r="F500" s="89">
        <v>1</v>
      </c>
    </row>
    <row r="501" spans="1:6">
      <c r="A501" s="89" t="s">
        <v>1222</v>
      </c>
      <c r="B501" s="90" t="s">
        <v>1223</v>
      </c>
      <c r="C501" s="89">
        <v>1</v>
      </c>
      <c r="D501" s="89">
        <v>7</v>
      </c>
      <c r="E501" s="89">
        <v>0.723141404438786</v>
      </c>
      <c r="F501" s="89">
        <v>1</v>
      </c>
    </row>
    <row r="502" spans="1:6">
      <c r="A502" s="89" t="s">
        <v>1224</v>
      </c>
      <c r="B502" s="90" t="s">
        <v>1225</v>
      </c>
      <c r="C502" s="89">
        <v>1</v>
      </c>
      <c r="D502" s="89">
        <v>7</v>
      </c>
      <c r="E502" s="89">
        <v>0.723141404438786</v>
      </c>
      <c r="F502" s="89">
        <v>1</v>
      </c>
    </row>
    <row r="503" spans="1:6">
      <c r="A503" s="89" t="s">
        <v>1226</v>
      </c>
      <c r="B503" s="90" t="s">
        <v>1227</v>
      </c>
      <c r="C503" s="89">
        <v>1</v>
      </c>
      <c r="D503" s="89">
        <v>7</v>
      </c>
      <c r="E503" s="89">
        <v>0.723141404438786</v>
      </c>
      <c r="F503" s="89">
        <v>1</v>
      </c>
    </row>
    <row r="504" spans="1:6">
      <c r="A504" s="89" t="s">
        <v>1228</v>
      </c>
      <c r="B504" s="90" t="s">
        <v>1229</v>
      </c>
      <c r="C504" s="89">
        <v>1</v>
      </c>
      <c r="D504" s="89">
        <v>7</v>
      </c>
      <c r="E504" s="89">
        <v>0.723141404438786</v>
      </c>
      <c r="F504" s="89">
        <v>1</v>
      </c>
    </row>
    <row r="505" spans="1:6">
      <c r="A505" s="89" t="s">
        <v>1230</v>
      </c>
      <c r="B505" s="90" t="s">
        <v>1231</v>
      </c>
      <c r="C505" s="89">
        <v>1</v>
      </c>
      <c r="D505" s="89">
        <v>7</v>
      </c>
      <c r="E505" s="89">
        <v>0.723141404438786</v>
      </c>
      <c r="F505" s="89">
        <v>1</v>
      </c>
    </row>
    <row r="506" spans="1:6">
      <c r="A506" s="89" t="s">
        <v>1232</v>
      </c>
      <c r="B506" s="90" t="s">
        <v>1233</v>
      </c>
      <c r="C506" s="89">
        <v>6</v>
      </c>
      <c r="D506" s="89">
        <v>42</v>
      </c>
      <c r="E506" s="89">
        <v>0.72819548761814</v>
      </c>
      <c r="F506" s="89">
        <v>1</v>
      </c>
    </row>
    <row r="507" spans="1:6">
      <c r="A507" s="89" t="s">
        <v>1234</v>
      </c>
      <c r="B507" s="90" t="s">
        <v>1235</v>
      </c>
      <c r="C507" s="89">
        <v>6</v>
      </c>
      <c r="D507" s="89">
        <v>42</v>
      </c>
      <c r="E507" s="89">
        <v>0.72819548761814</v>
      </c>
      <c r="F507" s="89">
        <v>1</v>
      </c>
    </row>
    <row r="508" spans="1:6">
      <c r="A508" s="89" t="s">
        <v>1236</v>
      </c>
      <c r="B508" s="90" t="s">
        <v>1237</v>
      </c>
      <c r="C508" s="89">
        <v>6</v>
      </c>
      <c r="D508" s="89">
        <v>42</v>
      </c>
      <c r="E508" s="89">
        <v>0.72819548761814</v>
      </c>
      <c r="F508" s="89">
        <v>1</v>
      </c>
    </row>
    <row r="509" spans="1:6">
      <c r="A509" s="89" t="s">
        <v>1238</v>
      </c>
      <c r="B509" s="90" t="s">
        <v>1239</v>
      </c>
      <c r="C509" s="89">
        <v>7</v>
      </c>
      <c r="D509" s="89">
        <v>49</v>
      </c>
      <c r="E509" s="89">
        <v>0.735690344082288</v>
      </c>
      <c r="F509" s="89">
        <v>1</v>
      </c>
    </row>
    <row r="510" spans="1:7">
      <c r="A510" s="89" t="s">
        <v>1240</v>
      </c>
      <c r="B510" s="90" t="s">
        <v>1241</v>
      </c>
      <c r="C510" s="89">
        <v>20</v>
      </c>
      <c r="D510" s="89">
        <v>133</v>
      </c>
      <c r="E510" s="89">
        <v>0.737257355425227</v>
      </c>
      <c r="F510" s="89">
        <v>1</v>
      </c>
      <c r="G510" s="88"/>
    </row>
    <row r="511" spans="1:7">
      <c r="A511" s="89" t="s">
        <v>1242</v>
      </c>
      <c r="B511" s="90" t="s">
        <v>1243</v>
      </c>
      <c r="C511" s="89">
        <v>26</v>
      </c>
      <c r="D511" s="89">
        <v>171</v>
      </c>
      <c r="E511" s="89">
        <v>0.737753775113237</v>
      </c>
      <c r="F511" s="89">
        <v>1</v>
      </c>
      <c r="G511" s="88"/>
    </row>
    <row r="512" spans="1:6">
      <c r="A512" s="89" t="s">
        <v>1244</v>
      </c>
      <c r="B512" s="90" t="s">
        <v>1245</v>
      </c>
      <c r="C512" s="89">
        <v>3</v>
      </c>
      <c r="D512" s="89">
        <v>22</v>
      </c>
      <c r="E512" s="89">
        <v>0.73867148628926</v>
      </c>
      <c r="F512" s="89">
        <v>1</v>
      </c>
    </row>
    <row r="513" spans="1:6">
      <c r="A513" s="89" t="s">
        <v>1246</v>
      </c>
      <c r="B513" s="90" t="s">
        <v>1247</v>
      </c>
      <c r="C513" s="89">
        <v>6</v>
      </c>
      <c r="D513" s="89">
        <v>43</v>
      </c>
      <c r="E513" s="89">
        <v>0.749479329988089</v>
      </c>
      <c r="F513" s="89">
        <v>1</v>
      </c>
    </row>
    <row r="514" spans="1:6">
      <c r="A514" s="89" t="s">
        <v>1248</v>
      </c>
      <c r="B514" s="90" t="s">
        <v>1249</v>
      </c>
      <c r="C514" s="89">
        <v>6</v>
      </c>
      <c r="D514" s="89">
        <v>43</v>
      </c>
      <c r="E514" s="89">
        <v>0.749479329988089</v>
      </c>
      <c r="F514" s="89">
        <v>1</v>
      </c>
    </row>
    <row r="515" spans="1:6">
      <c r="A515" s="89" t="s">
        <v>1250</v>
      </c>
      <c r="B515" s="90" t="s">
        <v>1251</v>
      </c>
      <c r="C515" s="89">
        <v>7</v>
      </c>
      <c r="D515" s="89">
        <v>50</v>
      </c>
      <c r="E515" s="89">
        <v>0.755198804516552</v>
      </c>
      <c r="F515" s="89">
        <v>1</v>
      </c>
    </row>
    <row r="516" spans="1:6">
      <c r="A516" s="89" t="s">
        <v>1252</v>
      </c>
      <c r="B516" s="90" t="s">
        <v>1253</v>
      </c>
      <c r="C516" s="89">
        <v>4</v>
      </c>
      <c r="D516" s="89">
        <v>30</v>
      </c>
      <c r="E516" s="89">
        <v>0.764676294044782</v>
      </c>
      <c r="F516" s="89">
        <v>1</v>
      </c>
    </row>
    <row r="517" spans="1:6">
      <c r="A517" s="89" t="s">
        <v>1254</v>
      </c>
      <c r="B517" s="90" t="s">
        <v>1255</v>
      </c>
      <c r="C517" s="89">
        <v>4</v>
      </c>
      <c r="D517" s="89">
        <v>30</v>
      </c>
      <c r="E517" s="89">
        <v>0.764676294044782</v>
      </c>
      <c r="F517" s="89">
        <v>1</v>
      </c>
    </row>
    <row r="518" spans="1:6">
      <c r="A518" s="89" t="s">
        <v>1256</v>
      </c>
      <c r="B518" s="90" t="s">
        <v>1257</v>
      </c>
      <c r="C518" s="89">
        <v>4</v>
      </c>
      <c r="D518" s="89">
        <v>30</v>
      </c>
      <c r="E518" s="89">
        <v>0.764676294044782</v>
      </c>
      <c r="F518" s="89">
        <v>1</v>
      </c>
    </row>
    <row r="519" spans="1:6">
      <c r="A519" s="89" t="s">
        <v>1258</v>
      </c>
      <c r="B519" s="90" t="s">
        <v>1259</v>
      </c>
      <c r="C519" s="89">
        <v>4</v>
      </c>
      <c r="D519" s="89">
        <v>30</v>
      </c>
      <c r="E519" s="89">
        <v>0.764676294044782</v>
      </c>
      <c r="F519" s="89">
        <v>1</v>
      </c>
    </row>
    <row r="520" spans="1:6">
      <c r="A520" s="89" t="s">
        <v>1260</v>
      </c>
      <c r="B520" s="90" t="s">
        <v>1261</v>
      </c>
      <c r="C520" s="89">
        <v>4</v>
      </c>
      <c r="D520" s="89">
        <v>30</v>
      </c>
      <c r="E520" s="89">
        <v>0.764676294044782</v>
      </c>
      <c r="F520" s="89">
        <v>1</v>
      </c>
    </row>
    <row r="521" spans="1:6">
      <c r="A521" s="89" t="s">
        <v>1262</v>
      </c>
      <c r="B521" s="90" t="s">
        <v>1263</v>
      </c>
      <c r="C521" s="89">
        <v>4</v>
      </c>
      <c r="D521" s="89">
        <v>30</v>
      </c>
      <c r="E521" s="89">
        <v>0.764676294044782</v>
      </c>
      <c r="F521" s="89">
        <v>1</v>
      </c>
    </row>
    <row r="522" spans="1:6">
      <c r="A522" s="89" t="s">
        <v>1264</v>
      </c>
      <c r="B522" s="90" t="s">
        <v>1265</v>
      </c>
      <c r="C522" s="89">
        <v>4</v>
      </c>
      <c r="D522" s="89">
        <v>30</v>
      </c>
      <c r="E522" s="89">
        <v>0.764676294044782</v>
      </c>
      <c r="F522" s="89">
        <v>1</v>
      </c>
    </row>
    <row r="523" spans="1:6">
      <c r="A523" s="89" t="s">
        <v>1266</v>
      </c>
      <c r="B523" s="90" t="s">
        <v>1267</v>
      </c>
      <c r="C523" s="89">
        <v>4</v>
      </c>
      <c r="D523" s="89">
        <v>30</v>
      </c>
      <c r="E523" s="89">
        <v>0.764676294044782</v>
      </c>
      <c r="F523" s="89">
        <v>1</v>
      </c>
    </row>
    <row r="524" spans="1:6">
      <c r="A524" s="89" t="s">
        <v>1268</v>
      </c>
      <c r="B524" s="90" t="s">
        <v>1269</v>
      </c>
      <c r="C524" s="89">
        <v>5</v>
      </c>
      <c r="D524" s="89">
        <v>37</v>
      </c>
      <c r="E524" s="89">
        <v>0.766272675189238</v>
      </c>
      <c r="F524" s="89">
        <v>1</v>
      </c>
    </row>
    <row r="525" spans="1:6">
      <c r="A525" s="89" t="s">
        <v>1270</v>
      </c>
      <c r="B525" s="90" t="s">
        <v>1271</v>
      </c>
      <c r="C525" s="89">
        <v>3</v>
      </c>
      <c r="D525" s="89">
        <v>23</v>
      </c>
      <c r="E525" s="89">
        <v>0.766421677743689</v>
      </c>
      <c r="F525" s="89">
        <v>1</v>
      </c>
    </row>
    <row r="526" spans="1:6">
      <c r="A526" s="89" t="s">
        <v>1272</v>
      </c>
      <c r="B526" s="90" t="s">
        <v>1273</v>
      </c>
      <c r="C526" s="89">
        <v>3</v>
      </c>
      <c r="D526" s="89">
        <v>23</v>
      </c>
      <c r="E526" s="89">
        <v>0.766421677743689</v>
      </c>
      <c r="F526" s="89">
        <v>1</v>
      </c>
    </row>
    <row r="527" spans="1:7">
      <c r="A527" s="89" t="s">
        <v>1274</v>
      </c>
      <c r="B527" s="90" t="s">
        <v>1275</v>
      </c>
      <c r="C527" s="89">
        <v>21</v>
      </c>
      <c r="D527" s="89">
        <v>142</v>
      </c>
      <c r="E527" s="89">
        <v>0.768134961876805</v>
      </c>
      <c r="F527" s="89">
        <v>1</v>
      </c>
      <c r="G527" s="88"/>
    </row>
    <row r="528" spans="1:6">
      <c r="A528" s="89" t="s">
        <v>1276</v>
      </c>
      <c r="B528" s="90" t="s">
        <v>1277</v>
      </c>
      <c r="C528" s="89">
        <v>1</v>
      </c>
      <c r="D528" s="89">
        <v>8</v>
      </c>
      <c r="E528" s="89">
        <v>0.769558236116843</v>
      </c>
      <c r="F528" s="89">
        <v>1</v>
      </c>
    </row>
    <row r="529" spans="1:6">
      <c r="A529" s="89" t="s">
        <v>1278</v>
      </c>
      <c r="B529" s="90" t="s">
        <v>1279</v>
      </c>
      <c r="C529" s="89">
        <v>1</v>
      </c>
      <c r="D529" s="89">
        <v>8</v>
      </c>
      <c r="E529" s="89">
        <v>0.769558236116843</v>
      </c>
      <c r="F529" s="89">
        <v>1</v>
      </c>
    </row>
    <row r="530" spans="1:6">
      <c r="A530" s="89" t="s">
        <v>1280</v>
      </c>
      <c r="B530" s="90" t="s">
        <v>1281</v>
      </c>
      <c r="C530" s="89">
        <v>1</v>
      </c>
      <c r="D530" s="89">
        <v>8</v>
      </c>
      <c r="E530" s="89">
        <v>0.769558236116843</v>
      </c>
      <c r="F530" s="89">
        <v>1</v>
      </c>
    </row>
    <row r="531" spans="1:6">
      <c r="A531" s="89" t="s">
        <v>1282</v>
      </c>
      <c r="B531" s="90" t="s">
        <v>1283</v>
      </c>
      <c r="C531" s="89">
        <v>1</v>
      </c>
      <c r="D531" s="89">
        <v>8</v>
      </c>
      <c r="E531" s="89">
        <v>0.769558236116843</v>
      </c>
      <c r="F531" s="89">
        <v>1</v>
      </c>
    </row>
    <row r="532" spans="1:6">
      <c r="A532" s="89" t="s">
        <v>1284</v>
      </c>
      <c r="B532" s="90" t="s">
        <v>1285</v>
      </c>
      <c r="C532" s="89">
        <v>1</v>
      </c>
      <c r="D532" s="89">
        <v>8</v>
      </c>
      <c r="E532" s="89">
        <v>0.769558236116843</v>
      </c>
      <c r="F532" s="89">
        <v>1</v>
      </c>
    </row>
    <row r="533" spans="1:6">
      <c r="A533" s="89" t="s">
        <v>1286</v>
      </c>
      <c r="B533" s="90" t="s">
        <v>1287</v>
      </c>
      <c r="C533" s="89">
        <v>1</v>
      </c>
      <c r="D533" s="89">
        <v>8</v>
      </c>
      <c r="E533" s="89">
        <v>0.769558236116843</v>
      </c>
      <c r="F533" s="89">
        <v>1</v>
      </c>
    </row>
    <row r="534" spans="1:6">
      <c r="A534" s="89" t="s">
        <v>1288</v>
      </c>
      <c r="B534" s="90" t="s">
        <v>1289</v>
      </c>
      <c r="C534" s="89">
        <v>1</v>
      </c>
      <c r="D534" s="89">
        <v>8</v>
      </c>
      <c r="E534" s="89">
        <v>0.769558236116843</v>
      </c>
      <c r="F534" s="89">
        <v>1</v>
      </c>
    </row>
    <row r="535" spans="1:6">
      <c r="A535" s="89" t="s">
        <v>1290</v>
      </c>
      <c r="B535" s="90" t="s">
        <v>1291</v>
      </c>
      <c r="C535" s="89">
        <v>1</v>
      </c>
      <c r="D535" s="89">
        <v>8</v>
      </c>
      <c r="E535" s="89">
        <v>0.769558236116843</v>
      </c>
      <c r="F535" s="89">
        <v>1</v>
      </c>
    </row>
    <row r="536" spans="1:6">
      <c r="A536" s="89" t="s">
        <v>1292</v>
      </c>
      <c r="B536" s="90" t="s">
        <v>1293</v>
      </c>
      <c r="C536" s="89">
        <v>1</v>
      </c>
      <c r="D536" s="89">
        <v>8</v>
      </c>
      <c r="E536" s="89">
        <v>0.769558236116843</v>
      </c>
      <c r="F536" s="89">
        <v>1</v>
      </c>
    </row>
    <row r="537" spans="1:6">
      <c r="A537" s="89" t="s">
        <v>1294</v>
      </c>
      <c r="B537" s="90" t="s">
        <v>1295</v>
      </c>
      <c r="C537" s="89">
        <v>1</v>
      </c>
      <c r="D537" s="89">
        <v>8</v>
      </c>
      <c r="E537" s="89">
        <v>0.769558236116843</v>
      </c>
      <c r="F537" s="89">
        <v>1</v>
      </c>
    </row>
    <row r="538" spans="1:6">
      <c r="A538" s="89" t="s">
        <v>1296</v>
      </c>
      <c r="B538" s="90" t="s">
        <v>1297</v>
      </c>
      <c r="C538" s="89">
        <v>1</v>
      </c>
      <c r="D538" s="89">
        <v>8</v>
      </c>
      <c r="E538" s="89">
        <v>0.769558236116843</v>
      </c>
      <c r="F538" s="89">
        <v>1</v>
      </c>
    </row>
    <row r="539" spans="1:6">
      <c r="A539" s="89" t="s">
        <v>1298</v>
      </c>
      <c r="B539" s="90" t="s">
        <v>1299</v>
      </c>
      <c r="C539" s="89">
        <v>1</v>
      </c>
      <c r="D539" s="89">
        <v>8</v>
      </c>
      <c r="E539" s="89">
        <v>0.769558236116843</v>
      </c>
      <c r="F539" s="89">
        <v>1</v>
      </c>
    </row>
    <row r="540" spans="1:6">
      <c r="A540" s="89" t="s">
        <v>1300</v>
      </c>
      <c r="B540" s="90" t="s">
        <v>1301</v>
      </c>
      <c r="C540" s="89">
        <v>1</v>
      </c>
      <c r="D540" s="89">
        <v>8</v>
      </c>
      <c r="E540" s="89">
        <v>0.769558236116843</v>
      </c>
      <c r="F540" s="89">
        <v>1</v>
      </c>
    </row>
    <row r="541" spans="1:6">
      <c r="A541" s="89" t="s">
        <v>1302</v>
      </c>
      <c r="B541" s="90" t="s">
        <v>1303</v>
      </c>
      <c r="C541" s="89">
        <v>1</v>
      </c>
      <c r="D541" s="89">
        <v>8</v>
      </c>
      <c r="E541" s="89">
        <v>0.769558236116843</v>
      </c>
      <c r="F541" s="89">
        <v>1</v>
      </c>
    </row>
    <row r="542" spans="1:6">
      <c r="A542" s="89" t="s">
        <v>1304</v>
      </c>
      <c r="B542" s="90" t="s">
        <v>1305</v>
      </c>
      <c r="C542" s="89">
        <v>1</v>
      </c>
      <c r="D542" s="89">
        <v>8</v>
      </c>
      <c r="E542" s="89">
        <v>0.769558236116843</v>
      </c>
      <c r="F542" s="89">
        <v>1</v>
      </c>
    </row>
    <row r="543" spans="1:6">
      <c r="A543" s="89" t="s">
        <v>1306</v>
      </c>
      <c r="B543" s="90" t="s">
        <v>1307</v>
      </c>
      <c r="C543" s="89">
        <v>1</v>
      </c>
      <c r="D543" s="89">
        <v>8</v>
      </c>
      <c r="E543" s="89">
        <v>0.769558236116843</v>
      </c>
      <c r="F543" s="89">
        <v>1</v>
      </c>
    </row>
    <row r="544" spans="1:6">
      <c r="A544" s="89" t="s">
        <v>1308</v>
      </c>
      <c r="B544" s="90" t="s">
        <v>1309</v>
      </c>
      <c r="C544" s="89">
        <v>1</v>
      </c>
      <c r="D544" s="89">
        <v>8</v>
      </c>
      <c r="E544" s="89">
        <v>0.769558236116843</v>
      </c>
      <c r="F544" s="89">
        <v>1</v>
      </c>
    </row>
    <row r="545" spans="1:6">
      <c r="A545" s="89" t="s">
        <v>1310</v>
      </c>
      <c r="B545" s="90" t="s">
        <v>1311</v>
      </c>
      <c r="C545" s="89">
        <v>1</v>
      </c>
      <c r="D545" s="89">
        <v>8</v>
      </c>
      <c r="E545" s="89">
        <v>0.769558236116843</v>
      </c>
      <c r="F545" s="89">
        <v>1</v>
      </c>
    </row>
    <row r="546" spans="1:6">
      <c r="A546" s="89" t="s">
        <v>1312</v>
      </c>
      <c r="B546" s="90" t="s">
        <v>1313</v>
      </c>
      <c r="C546" s="89">
        <v>1</v>
      </c>
      <c r="D546" s="89">
        <v>8</v>
      </c>
      <c r="E546" s="89">
        <v>0.769558236116843</v>
      </c>
      <c r="F546" s="89">
        <v>1</v>
      </c>
    </row>
    <row r="547" spans="1:6">
      <c r="A547" s="89" t="s">
        <v>1314</v>
      </c>
      <c r="B547" s="90" t="s">
        <v>1315</v>
      </c>
      <c r="C547" s="89">
        <v>1</v>
      </c>
      <c r="D547" s="89">
        <v>8</v>
      </c>
      <c r="E547" s="89">
        <v>0.769558236116843</v>
      </c>
      <c r="F547" s="89">
        <v>1</v>
      </c>
    </row>
    <row r="548" spans="1:6">
      <c r="A548" s="89" t="s">
        <v>1316</v>
      </c>
      <c r="B548" s="90" t="s">
        <v>1317</v>
      </c>
      <c r="C548" s="89">
        <v>7</v>
      </c>
      <c r="D548" s="89">
        <v>51</v>
      </c>
      <c r="E548" s="89">
        <v>0.77365054928526</v>
      </c>
      <c r="F548" s="89">
        <v>1</v>
      </c>
    </row>
    <row r="549" spans="1:6">
      <c r="A549" s="89" t="s">
        <v>1318</v>
      </c>
      <c r="B549" s="90" t="s">
        <v>1319</v>
      </c>
      <c r="C549" s="89">
        <v>2</v>
      </c>
      <c r="D549" s="89">
        <v>16</v>
      </c>
      <c r="E549" s="89">
        <v>0.775823611296361</v>
      </c>
      <c r="F549" s="89">
        <v>1</v>
      </c>
    </row>
    <row r="550" spans="1:6">
      <c r="A550" s="89" t="s">
        <v>1320</v>
      </c>
      <c r="B550" s="90" t="s">
        <v>1321</v>
      </c>
      <c r="C550" s="89">
        <v>2</v>
      </c>
      <c r="D550" s="89">
        <v>16</v>
      </c>
      <c r="E550" s="89">
        <v>0.775823611296361</v>
      </c>
      <c r="F550" s="89">
        <v>1</v>
      </c>
    </row>
    <row r="551" spans="1:6">
      <c r="A551" s="89" t="s">
        <v>1322</v>
      </c>
      <c r="B551" s="90" t="s">
        <v>1323</v>
      </c>
      <c r="C551" s="89">
        <v>2</v>
      </c>
      <c r="D551" s="89">
        <v>16</v>
      </c>
      <c r="E551" s="89">
        <v>0.775823611296361</v>
      </c>
      <c r="F551" s="89">
        <v>1</v>
      </c>
    </row>
    <row r="552" spans="1:6">
      <c r="A552" s="89" t="s">
        <v>1324</v>
      </c>
      <c r="B552" s="90" t="s">
        <v>1325</v>
      </c>
      <c r="C552" s="89">
        <v>2</v>
      </c>
      <c r="D552" s="89">
        <v>16</v>
      </c>
      <c r="E552" s="89">
        <v>0.775823611296361</v>
      </c>
      <c r="F552" s="89">
        <v>1</v>
      </c>
    </row>
    <row r="553" spans="1:6">
      <c r="A553" s="89" t="s">
        <v>1326</v>
      </c>
      <c r="B553" s="90" t="s">
        <v>1327</v>
      </c>
      <c r="C553" s="89">
        <v>2</v>
      </c>
      <c r="D553" s="89">
        <v>16</v>
      </c>
      <c r="E553" s="89">
        <v>0.775823611296361</v>
      </c>
      <c r="F553" s="89">
        <v>1</v>
      </c>
    </row>
    <row r="554" spans="1:6">
      <c r="A554" s="89" t="s">
        <v>1328</v>
      </c>
      <c r="B554" s="90" t="s">
        <v>1329</v>
      </c>
      <c r="C554" s="89">
        <v>2</v>
      </c>
      <c r="D554" s="89">
        <v>16</v>
      </c>
      <c r="E554" s="89">
        <v>0.775823611296361</v>
      </c>
      <c r="F554" s="89">
        <v>1</v>
      </c>
    </row>
    <row r="555" spans="1:6">
      <c r="A555" s="89" t="s">
        <v>1330</v>
      </c>
      <c r="B555" s="90" t="s">
        <v>1331</v>
      </c>
      <c r="C555" s="89">
        <v>2</v>
      </c>
      <c r="D555" s="89">
        <v>16</v>
      </c>
      <c r="E555" s="89">
        <v>0.775823611296361</v>
      </c>
      <c r="F555" s="89">
        <v>1</v>
      </c>
    </row>
    <row r="556" spans="1:7">
      <c r="A556" s="89" t="s">
        <v>1332</v>
      </c>
      <c r="B556" s="90" t="s">
        <v>1333</v>
      </c>
      <c r="C556" s="89">
        <v>131</v>
      </c>
      <c r="D556" s="89">
        <v>827</v>
      </c>
      <c r="E556" s="89">
        <v>0.778715937543965</v>
      </c>
      <c r="F556" s="89">
        <v>1</v>
      </c>
      <c r="G556" s="88"/>
    </row>
    <row r="557" spans="1:6">
      <c r="A557" s="89" t="s">
        <v>1334</v>
      </c>
      <c r="B557" s="90" t="s">
        <v>1335</v>
      </c>
      <c r="C557" s="89">
        <v>11</v>
      </c>
      <c r="D557" s="89">
        <v>78</v>
      </c>
      <c r="E557" s="89">
        <v>0.778802050200557</v>
      </c>
      <c r="F557" s="89">
        <v>1</v>
      </c>
    </row>
    <row r="558" spans="1:7">
      <c r="A558" s="89" t="s">
        <v>1336</v>
      </c>
      <c r="B558" s="90" t="s">
        <v>1337</v>
      </c>
      <c r="C558" s="89">
        <v>726</v>
      </c>
      <c r="D558" s="89">
        <v>4431</v>
      </c>
      <c r="E558" s="89">
        <v>0.785391641367618</v>
      </c>
      <c r="F558" s="89">
        <v>1</v>
      </c>
      <c r="G558" s="88"/>
    </row>
    <row r="559" spans="1:6">
      <c r="A559" s="89" t="s">
        <v>1338</v>
      </c>
      <c r="B559" s="90" t="s">
        <v>1339</v>
      </c>
      <c r="C559" s="89">
        <v>5</v>
      </c>
      <c r="D559" s="89">
        <v>38</v>
      </c>
      <c r="E559" s="89">
        <v>0.786804466280158</v>
      </c>
      <c r="F559" s="89">
        <v>1</v>
      </c>
    </row>
    <row r="560" spans="1:6">
      <c r="A560" s="89" t="s">
        <v>1340</v>
      </c>
      <c r="B560" s="90" t="s">
        <v>1341</v>
      </c>
      <c r="C560" s="89">
        <v>4</v>
      </c>
      <c r="D560" s="89">
        <v>31</v>
      </c>
      <c r="E560" s="89">
        <v>0.787312584517062</v>
      </c>
      <c r="F560" s="89">
        <v>1</v>
      </c>
    </row>
    <row r="561" spans="1:6">
      <c r="A561" s="89" t="s">
        <v>1342</v>
      </c>
      <c r="B561" s="90" t="s">
        <v>1343</v>
      </c>
      <c r="C561" s="89">
        <v>13</v>
      </c>
      <c r="D561" s="89">
        <v>92</v>
      </c>
      <c r="E561" s="89">
        <v>0.79000806167391</v>
      </c>
      <c r="F561" s="89">
        <v>1</v>
      </c>
    </row>
    <row r="562" spans="1:6">
      <c r="A562" s="89" t="s">
        <v>1344</v>
      </c>
      <c r="B562" s="90" t="s">
        <v>1345</v>
      </c>
      <c r="C562" s="89">
        <v>7</v>
      </c>
      <c r="D562" s="89">
        <v>52</v>
      </c>
      <c r="E562" s="89">
        <v>0.79105608330462</v>
      </c>
      <c r="F562" s="89">
        <v>1</v>
      </c>
    </row>
    <row r="563" spans="1:6">
      <c r="A563" s="89" t="s">
        <v>1346</v>
      </c>
      <c r="B563" s="90" t="s">
        <v>1347</v>
      </c>
      <c r="C563" s="89">
        <v>3</v>
      </c>
      <c r="D563" s="89">
        <v>24</v>
      </c>
      <c r="E563" s="89">
        <v>0.791719719054694</v>
      </c>
      <c r="F563" s="89">
        <v>1</v>
      </c>
    </row>
    <row r="564" spans="1:6">
      <c r="A564" s="89" t="s">
        <v>1348</v>
      </c>
      <c r="B564" s="90" t="s">
        <v>1349</v>
      </c>
      <c r="C564" s="89">
        <v>3</v>
      </c>
      <c r="D564" s="89">
        <v>24</v>
      </c>
      <c r="E564" s="89">
        <v>0.791719719054694</v>
      </c>
      <c r="F564" s="89">
        <v>1</v>
      </c>
    </row>
    <row r="565" spans="1:7">
      <c r="A565" s="89" t="s">
        <v>1350</v>
      </c>
      <c r="B565" s="90" t="s">
        <v>1351</v>
      </c>
      <c r="C565" s="89">
        <v>17</v>
      </c>
      <c r="D565" s="89">
        <v>119</v>
      </c>
      <c r="E565" s="89">
        <v>0.799678424344113</v>
      </c>
      <c r="F565" s="89">
        <v>1</v>
      </c>
      <c r="G565" s="88"/>
    </row>
    <row r="566" spans="1:6">
      <c r="A566" s="89" t="s">
        <v>1352</v>
      </c>
      <c r="B566" s="90" t="s">
        <v>1353</v>
      </c>
      <c r="C566" s="89">
        <v>2</v>
      </c>
      <c r="D566" s="89">
        <v>17</v>
      </c>
      <c r="E566" s="89">
        <v>0.804516107672202</v>
      </c>
      <c r="F566" s="89">
        <v>1</v>
      </c>
    </row>
    <row r="567" spans="1:6">
      <c r="A567" s="89" t="s">
        <v>1354</v>
      </c>
      <c r="B567" s="90" t="s">
        <v>1355</v>
      </c>
      <c r="C567" s="89">
        <v>2</v>
      </c>
      <c r="D567" s="89">
        <v>17</v>
      </c>
      <c r="E567" s="89">
        <v>0.804516107672202</v>
      </c>
      <c r="F567" s="89">
        <v>1</v>
      </c>
    </row>
    <row r="568" spans="1:6">
      <c r="A568" s="89" t="s">
        <v>1356</v>
      </c>
      <c r="B568" s="90" t="s">
        <v>1357</v>
      </c>
      <c r="C568" s="89">
        <v>2</v>
      </c>
      <c r="D568" s="89">
        <v>17</v>
      </c>
      <c r="E568" s="89">
        <v>0.804516107672202</v>
      </c>
      <c r="F568" s="89">
        <v>1</v>
      </c>
    </row>
    <row r="569" spans="1:6">
      <c r="A569" s="89" t="s">
        <v>1358</v>
      </c>
      <c r="B569" s="90" t="s">
        <v>1359</v>
      </c>
      <c r="C569" s="89">
        <v>2</v>
      </c>
      <c r="D569" s="89">
        <v>17</v>
      </c>
      <c r="E569" s="89">
        <v>0.804516107672202</v>
      </c>
      <c r="F569" s="89">
        <v>1</v>
      </c>
    </row>
    <row r="570" spans="1:6">
      <c r="A570" s="89" t="s">
        <v>1360</v>
      </c>
      <c r="B570" s="90" t="s">
        <v>1361</v>
      </c>
      <c r="C570" s="89">
        <v>2</v>
      </c>
      <c r="D570" s="89">
        <v>17</v>
      </c>
      <c r="E570" s="89">
        <v>0.804516107672202</v>
      </c>
      <c r="F570" s="89">
        <v>1</v>
      </c>
    </row>
    <row r="571" spans="1:6">
      <c r="A571" s="89" t="s">
        <v>1362</v>
      </c>
      <c r="B571" s="90" t="s">
        <v>1363</v>
      </c>
      <c r="C571" s="89">
        <v>2</v>
      </c>
      <c r="D571" s="89">
        <v>17</v>
      </c>
      <c r="E571" s="89">
        <v>0.804516107672202</v>
      </c>
      <c r="F571" s="89">
        <v>1</v>
      </c>
    </row>
    <row r="572" spans="1:6">
      <c r="A572" s="89" t="s">
        <v>1364</v>
      </c>
      <c r="B572" s="90" t="s">
        <v>1365</v>
      </c>
      <c r="C572" s="89">
        <v>2</v>
      </c>
      <c r="D572" s="89">
        <v>17</v>
      </c>
      <c r="E572" s="89">
        <v>0.804516107672202</v>
      </c>
      <c r="F572" s="89">
        <v>1</v>
      </c>
    </row>
    <row r="573" spans="1:6">
      <c r="A573" s="89" t="s">
        <v>1366</v>
      </c>
      <c r="B573" s="90" t="s">
        <v>1367</v>
      </c>
      <c r="C573" s="89">
        <v>7</v>
      </c>
      <c r="D573" s="89">
        <v>53</v>
      </c>
      <c r="E573" s="89">
        <v>0.807432551760257</v>
      </c>
      <c r="F573" s="89">
        <v>1</v>
      </c>
    </row>
    <row r="574" spans="1:6">
      <c r="A574" s="89" t="s">
        <v>1368</v>
      </c>
      <c r="B574" s="90" t="s">
        <v>1369</v>
      </c>
      <c r="C574" s="89">
        <v>4</v>
      </c>
      <c r="D574" s="89">
        <v>32</v>
      </c>
      <c r="E574" s="89">
        <v>0.808172445638351</v>
      </c>
      <c r="F574" s="89">
        <v>1</v>
      </c>
    </row>
    <row r="575" spans="1:6">
      <c r="A575" s="89" t="s">
        <v>1370</v>
      </c>
      <c r="B575" s="90" t="s">
        <v>1371</v>
      </c>
      <c r="C575" s="89">
        <v>1</v>
      </c>
      <c r="D575" s="89">
        <v>9</v>
      </c>
      <c r="E575" s="89">
        <v>0.808195178564319</v>
      </c>
      <c r="F575" s="89">
        <v>1</v>
      </c>
    </row>
    <row r="576" spans="1:6">
      <c r="A576" s="89" t="s">
        <v>1372</v>
      </c>
      <c r="B576" s="90" t="s">
        <v>1373</v>
      </c>
      <c r="C576" s="89">
        <v>1</v>
      </c>
      <c r="D576" s="89">
        <v>9</v>
      </c>
      <c r="E576" s="89">
        <v>0.808195178564319</v>
      </c>
      <c r="F576" s="89">
        <v>1</v>
      </c>
    </row>
    <row r="577" spans="1:6">
      <c r="A577" s="89" t="s">
        <v>1374</v>
      </c>
      <c r="B577" s="90" t="s">
        <v>1375</v>
      </c>
      <c r="C577" s="89">
        <v>1</v>
      </c>
      <c r="D577" s="89">
        <v>9</v>
      </c>
      <c r="E577" s="89">
        <v>0.808195178564319</v>
      </c>
      <c r="F577" s="89">
        <v>1</v>
      </c>
    </row>
    <row r="578" spans="1:6">
      <c r="A578" s="89" t="s">
        <v>1376</v>
      </c>
      <c r="B578" s="90" t="s">
        <v>1377</v>
      </c>
      <c r="C578" s="89">
        <v>1</v>
      </c>
      <c r="D578" s="89">
        <v>9</v>
      </c>
      <c r="E578" s="89">
        <v>0.808195178564319</v>
      </c>
      <c r="F578" s="89">
        <v>1</v>
      </c>
    </row>
    <row r="579" spans="1:6">
      <c r="A579" s="89" t="s">
        <v>1378</v>
      </c>
      <c r="B579" s="90" t="s">
        <v>1379</v>
      </c>
      <c r="C579" s="89">
        <v>1</v>
      </c>
      <c r="D579" s="89">
        <v>9</v>
      </c>
      <c r="E579" s="89">
        <v>0.808195178564319</v>
      </c>
      <c r="F579" s="89">
        <v>1</v>
      </c>
    </row>
    <row r="580" spans="1:6">
      <c r="A580" s="89" t="s">
        <v>1380</v>
      </c>
      <c r="B580" s="90" t="s">
        <v>1381</v>
      </c>
      <c r="C580" s="89">
        <v>1</v>
      </c>
      <c r="D580" s="89">
        <v>9</v>
      </c>
      <c r="E580" s="89">
        <v>0.808195178564319</v>
      </c>
      <c r="F580" s="89">
        <v>1</v>
      </c>
    </row>
    <row r="581" spans="1:6">
      <c r="A581" s="89" t="s">
        <v>1382</v>
      </c>
      <c r="B581" s="90" t="s">
        <v>1383</v>
      </c>
      <c r="C581" s="89">
        <v>1</v>
      </c>
      <c r="D581" s="89">
        <v>9</v>
      </c>
      <c r="E581" s="89">
        <v>0.808195178564319</v>
      </c>
      <c r="F581" s="89">
        <v>1</v>
      </c>
    </row>
    <row r="582" spans="1:6">
      <c r="A582" s="89" t="s">
        <v>1384</v>
      </c>
      <c r="B582" s="90" t="s">
        <v>1385</v>
      </c>
      <c r="C582" s="89">
        <v>1</v>
      </c>
      <c r="D582" s="89">
        <v>9</v>
      </c>
      <c r="E582" s="89">
        <v>0.808195178564319</v>
      </c>
      <c r="F582" s="89">
        <v>1</v>
      </c>
    </row>
    <row r="583" spans="1:6">
      <c r="A583" s="89" t="s">
        <v>1386</v>
      </c>
      <c r="B583" s="90" t="s">
        <v>1387</v>
      </c>
      <c r="C583" s="89">
        <v>1</v>
      </c>
      <c r="D583" s="89">
        <v>9</v>
      </c>
      <c r="E583" s="89">
        <v>0.808195178564319</v>
      </c>
      <c r="F583" s="89">
        <v>1</v>
      </c>
    </row>
    <row r="584" spans="1:6">
      <c r="A584" s="89" t="s">
        <v>1388</v>
      </c>
      <c r="B584" s="90" t="s">
        <v>1389</v>
      </c>
      <c r="C584" s="89">
        <v>1</v>
      </c>
      <c r="D584" s="89">
        <v>9</v>
      </c>
      <c r="E584" s="89">
        <v>0.808195178564319</v>
      </c>
      <c r="F584" s="89">
        <v>1</v>
      </c>
    </row>
    <row r="585" spans="1:6">
      <c r="A585" s="89" t="s">
        <v>1390</v>
      </c>
      <c r="B585" s="90" t="s">
        <v>1391</v>
      </c>
      <c r="C585" s="89">
        <v>1</v>
      </c>
      <c r="D585" s="89">
        <v>9</v>
      </c>
      <c r="E585" s="89">
        <v>0.808195178564319</v>
      </c>
      <c r="F585" s="89">
        <v>1</v>
      </c>
    </row>
    <row r="586" spans="1:6">
      <c r="A586" s="89" t="s">
        <v>1392</v>
      </c>
      <c r="B586" s="90" t="s">
        <v>1393</v>
      </c>
      <c r="C586" s="89">
        <v>1</v>
      </c>
      <c r="D586" s="89">
        <v>9</v>
      </c>
      <c r="E586" s="89">
        <v>0.808195178564319</v>
      </c>
      <c r="F586" s="89">
        <v>1</v>
      </c>
    </row>
    <row r="587" spans="1:6">
      <c r="A587" s="89" t="s">
        <v>1394</v>
      </c>
      <c r="B587" s="90" t="s">
        <v>1395</v>
      </c>
      <c r="C587" s="89">
        <v>1</v>
      </c>
      <c r="D587" s="89">
        <v>9</v>
      </c>
      <c r="E587" s="89">
        <v>0.808195178564319</v>
      </c>
      <c r="F587" s="89">
        <v>1</v>
      </c>
    </row>
    <row r="588" spans="1:6">
      <c r="A588" s="89" t="s">
        <v>1396</v>
      </c>
      <c r="B588" s="90" t="s">
        <v>1397</v>
      </c>
      <c r="C588" s="89">
        <v>1</v>
      </c>
      <c r="D588" s="89">
        <v>9</v>
      </c>
      <c r="E588" s="89">
        <v>0.808195178564319</v>
      </c>
      <c r="F588" s="89">
        <v>1</v>
      </c>
    </row>
    <row r="589" spans="1:6">
      <c r="A589" s="89" t="s">
        <v>1398</v>
      </c>
      <c r="B589" s="90" t="s">
        <v>1399</v>
      </c>
      <c r="C589" s="89">
        <v>1</v>
      </c>
      <c r="D589" s="89">
        <v>9</v>
      </c>
      <c r="E589" s="89">
        <v>0.808195178564319</v>
      </c>
      <c r="F589" s="89">
        <v>1</v>
      </c>
    </row>
    <row r="590" spans="1:6">
      <c r="A590" s="89" t="s">
        <v>1400</v>
      </c>
      <c r="B590" s="90" t="s">
        <v>1401</v>
      </c>
      <c r="C590" s="89">
        <v>1</v>
      </c>
      <c r="D590" s="89">
        <v>9</v>
      </c>
      <c r="E590" s="89">
        <v>0.808195178564319</v>
      </c>
      <c r="F590" s="89">
        <v>1</v>
      </c>
    </row>
    <row r="591" spans="1:6">
      <c r="A591" s="89" t="s">
        <v>1402</v>
      </c>
      <c r="B591" s="90" t="s">
        <v>1403</v>
      </c>
      <c r="C591" s="89">
        <v>1</v>
      </c>
      <c r="D591" s="89">
        <v>9</v>
      </c>
      <c r="E591" s="89">
        <v>0.808195178564319</v>
      </c>
      <c r="F591" s="89">
        <v>1</v>
      </c>
    </row>
    <row r="592" spans="1:6">
      <c r="A592" s="89" t="s">
        <v>1404</v>
      </c>
      <c r="B592" s="90" t="s">
        <v>1405</v>
      </c>
      <c r="C592" s="89">
        <v>1</v>
      </c>
      <c r="D592" s="89">
        <v>9</v>
      </c>
      <c r="E592" s="89">
        <v>0.808195178564319</v>
      </c>
      <c r="F592" s="89">
        <v>1</v>
      </c>
    </row>
    <row r="593" spans="1:6">
      <c r="A593" s="89" t="s">
        <v>1406</v>
      </c>
      <c r="B593" s="90" t="s">
        <v>1407</v>
      </c>
      <c r="C593" s="89">
        <v>1</v>
      </c>
      <c r="D593" s="89">
        <v>9</v>
      </c>
      <c r="E593" s="89">
        <v>0.808195178564319</v>
      </c>
      <c r="F593" s="89">
        <v>1</v>
      </c>
    </row>
    <row r="594" spans="1:6">
      <c r="A594" s="89" t="s">
        <v>1408</v>
      </c>
      <c r="B594" s="90" t="s">
        <v>1409</v>
      </c>
      <c r="C594" s="89">
        <v>1</v>
      </c>
      <c r="D594" s="89">
        <v>9</v>
      </c>
      <c r="E594" s="89">
        <v>0.808195178564319</v>
      </c>
      <c r="F594" s="89">
        <v>1</v>
      </c>
    </row>
    <row r="595" spans="1:6">
      <c r="A595" s="89" t="s">
        <v>1410</v>
      </c>
      <c r="B595" s="90" t="s">
        <v>1411</v>
      </c>
      <c r="C595" s="89">
        <v>1</v>
      </c>
      <c r="D595" s="89">
        <v>9</v>
      </c>
      <c r="E595" s="89">
        <v>0.808195178564319</v>
      </c>
      <c r="F595" s="89">
        <v>1</v>
      </c>
    </row>
    <row r="596" spans="1:6">
      <c r="A596" s="89" t="s">
        <v>1412</v>
      </c>
      <c r="B596" s="90" t="s">
        <v>1413</v>
      </c>
      <c r="C596" s="89">
        <v>3</v>
      </c>
      <c r="D596" s="89">
        <v>25</v>
      </c>
      <c r="E596" s="89">
        <v>0.814690881699661</v>
      </c>
      <c r="F596" s="89">
        <v>1</v>
      </c>
    </row>
    <row r="597" spans="1:6">
      <c r="A597" s="89" t="s">
        <v>1414</v>
      </c>
      <c r="B597" s="90" t="s">
        <v>1415</v>
      </c>
      <c r="C597" s="89">
        <v>3</v>
      </c>
      <c r="D597" s="89">
        <v>25</v>
      </c>
      <c r="E597" s="89">
        <v>0.814690881699661</v>
      </c>
      <c r="F597" s="89">
        <v>1</v>
      </c>
    </row>
    <row r="598" spans="1:6">
      <c r="A598" s="89" t="s">
        <v>1416</v>
      </c>
      <c r="B598" s="90" t="s">
        <v>1417</v>
      </c>
      <c r="C598" s="89">
        <v>3</v>
      </c>
      <c r="D598" s="89">
        <v>25</v>
      </c>
      <c r="E598" s="89">
        <v>0.814690881699661</v>
      </c>
      <c r="F598" s="89">
        <v>1</v>
      </c>
    </row>
    <row r="599" spans="1:6">
      <c r="A599" s="89" t="s">
        <v>1418</v>
      </c>
      <c r="B599" s="90" t="s">
        <v>1419</v>
      </c>
      <c r="C599" s="89">
        <v>3</v>
      </c>
      <c r="D599" s="89">
        <v>25</v>
      </c>
      <c r="E599" s="89">
        <v>0.814690881699661</v>
      </c>
      <c r="F599" s="89">
        <v>1</v>
      </c>
    </row>
    <row r="600" spans="1:6">
      <c r="A600" s="89" t="s">
        <v>1420</v>
      </c>
      <c r="B600" s="90" t="s">
        <v>1421</v>
      </c>
      <c r="C600" s="89">
        <v>6</v>
      </c>
      <c r="D600" s="89">
        <v>47</v>
      </c>
      <c r="E600" s="89">
        <v>0.822436729783664</v>
      </c>
      <c r="F600" s="89">
        <v>1</v>
      </c>
    </row>
    <row r="601" spans="1:6">
      <c r="A601" s="89" t="s">
        <v>1422</v>
      </c>
      <c r="B601" s="90" t="s">
        <v>1423</v>
      </c>
      <c r="C601" s="89">
        <v>12</v>
      </c>
      <c r="D601" s="89">
        <v>88</v>
      </c>
      <c r="E601" s="89">
        <v>0.822702154613274</v>
      </c>
      <c r="F601" s="89">
        <v>1</v>
      </c>
    </row>
    <row r="602" spans="1:6">
      <c r="A602" s="89" t="s">
        <v>1424</v>
      </c>
      <c r="B602" s="90" t="s">
        <v>1425</v>
      </c>
      <c r="C602" s="89">
        <v>12</v>
      </c>
      <c r="D602" s="89">
        <v>88</v>
      </c>
      <c r="E602" s="89">
        <v>0.822702154613274</v>
      </c>
      <c r="F602" s="89">
        <v>1</v>
      </c>
    </row>
    <row r="603" spans="1:6">
      <c r="A603" s="89" t="s">
        <v>1426</v>
      </c>
      <c r="B603" s="90" t="s">
        <v>1427</v>
      </c>
      <c r="C603" s="89">
        <v>7</v>
      </c>
      <c r="D603" s="89">
        <v>54</v>
      </c>
      <c r="E603" s="89">
        <v>0.822802796751191</v>
      </c>
      <c r="F603" s="89">
        <v>1</v>
      </c>
    </row>
    <row r="604" spans="1:6">
      <c r="A604" s="89" t="s">
        <v>1428</v>
      </c>
      <c r="B604" s="90" t="s">
        <v>1429</v>
      </c>
      <c r="C604" s="89">
        <v>7</v>
      </c>
      <c r="D604" s="89">
        <v>54</v>
      </c>
      <c r="E604" s="89">
        <v>0.822802796751191</v>
      </c>
      <c r="F604" s="89">
        <v>1</v>
      </c>
    </row>
    <row r="605" spans="1:6">
      <c r="A605" s="89" t="s">
        <v>1430</v>
      </c>
      <c r="B605" s="90" t="s">
        <v>1431</v>
      </c>
      <c r="C605" s="89">
        <v>5</v>
      </c>
      <c r="D605" s="89">
        <v>40</v>
      </c>
      <c r="E605" s="89">
        <v>0.823618334526025</v>
      </c>
      <c r="F605" s="89">
        <v>1</v>
      </c>
    </row>
    <row r="606" spans="1:7">
      <c r="A606" s="89" t="s">
        <v>1432</v>
      </c>
      <c r="B606" s="90" t="s">
        <v>1433</v>
      </c>
      <c r="C606" s="89">
        <v>22</v>
      </c>
      <c r="D606" s="89">
        <v>154</v>
      </c>
      <c r="E606" s="89">
        <v>0.82409262033305</v>
      </c>
      <c r="F606" s="89">
        <v>1</v>
      </c>
      <c r="G606" s="88"/>
    </row>
    <row r="607" spans="1:6">
      <c r="A607" s="89" t="s">
        <v>1434</v>
      </c>
      <c r="B607" s="90" t="s">
        <v>1435</v>
      </c>
      <c r="C607" s="89">
        <v>8</v>
      </c>
      <c r="D607" s="89">
        <v>61</v>
      </c>
      <c r="E607" s="89">
        <v>0.824157839238667</v>
      </c>
      <c r="F607" s="89">
        <v>1</v>
      </c>
    </row>
    <row r="608" spans="1:7">
      <c r="A608" s="89" t="s">
        <v>1436</v>
      </c>
      <c r="B608" s="90" t="s">
        <v>1437</v>
      </c>
      <c r="C608" s="89">
        <v>28</v>
      </c>
      <c r="D608" s="89">
        <v>193</v>
      </c>
      <c r="E608" s="89">
        <v>0.825532782410138</v>
      </c>
      <c r="F608" s="89">
        <v>1</v>
      </c>
      <c r="G608" s="88"/>
    </row>
    <row r="609" spans="1:6">
      <c r="A609" s="89" t="s">
        <v>1438</v>
      </c>
      <c r="B609" s="90" t="s">
        <v>1439</v>
      </c>
      <c r="C609" s="89">
        <v>2</v>
      </c>
      <c r="D609" s="89">
        <v>18</v>
      </c>
      <c r="E609" s="89">
        <v>0.829891327613232</v>
      </c>
      <c r="F609" s="89">
        <v>1</v>
      </c>
    </row>
    <row r="610" spans="1:6">
      <c r="A610" s="89" t="s">
        <v>1440</v>
      </c>
      <c r="B610" s="90" t="s">
        <v>1441</v>
      </c>
      <c r="C610" s="89">
        <v>2</v>
      </c>
      <c r="D610" s="89">
        <v>18</v>
      </c>
      <c r="E610" s="89">
        <v>0.829891327613232</v>
      </c>
      <c r="F610" s="89">
        <v>1</v>
      </c>
    </row>
    <row r="611" spans="1:6">
      <c r="A611" s="89" t="s">
        <v>1442</v>
      </c>
      <c r="B611" s="90" t="s">
        <v>1443</v>
      </c>
      <c r="C611" s="89">
        <v>2</v>
      </c>
      <c r="D611" s="89">
        <v>18</v>
      </c>
      <c r="E611" s="89">
        <v>0.829891327613232</v>
      </c>
      <c r="F611" s="89">
        <v>1</v>
      </c>
    </row>
    <row r="612" spans="1:6">
      <c r="A612" s="89" t="s">
        <v>1444</v>
      </c>
      <c r="B612" s="90" t="s">
        <v>1445</v>
      </c>
      <c r="C612" s="89">
        <v>2</v>
      </c>
      <c r="D612" s="89">
        <v>18</v>
      </c>
      <c r="E612" s="89">
        <v>0.829891327613232</v>
      </c>
      <c r="F612" s="89">
        <v>1</v>
      </c>
    </row>
    <row r="613" spans="1:6">
      <c r="A613" s="89" t="s">
        <v>1446</v>
      </c>
      <c r="B613" s="90" t="s">
        <v>1447</v>
      </c>
      <c r="C613" s="89">
        <v>7</v>
      </c>
      <c r="D613" s="89">
        <v>55</v>
      </c>
      <c r="E613" s="89">
        <v>0.837194459509969</v>
      </c>
      <c r="F613" s="89">
        <v>1</v>
      </c>
    </row>
    <row r="614" spans="1:6">
      <c r="A614" s="89" t="s">
        <v>1448</v>
      </c>
      <c r="B614" s="90" t="s">
        <v>1449</v>
      </c>
      <c r="C614" s="89">
        <v>7</v>
      </c>
      <c r="D614" s="89">
        <v>55</v>
      </c>
      <c r="E614" s="89">
        <v>0.837194459509969</v>
      </c>
      <c r="F614" s="89">
        <v>1</v>
      </c>
    </row>
    <row r="615" spans="1:6">
      <c r="A615" s="89" t="s">
        <v>1450</v>
      </c>
      <c r="B615" s="90" t="s">
        <v>1451</v>
      </c>
      <c r="C615" s="89">
        <v>9</v>
      </c>
      <c r="D615" s="89">
        <v>69</v>
      </c>
      <c r="E615" s="89">
        <v>0.838966550245855</v>
      </c>
      <c r="F615" s="89">
        <v>1</v>
      </c>
    </row>
    <row r="616" spans="1:6">
      <c r="A616" s="89" t="s">
        <v>1452</v>
      </c>
      <c r="B616" s="90" t="s">
        <v>1453</v>
      </c>
      <c r="C616" s="89">
        <v>1</v>
      </c>
      <c r="D616" s="89">
        <v>10</v>
      </c>
      <c r="E616" s="89">
        <v>0.84035585391899</v>
      </c>
      <c r="F616" s="89">
        <v>1</v>
      </c>
    </row>
    <row r="617" spans="1:6">
      <c r="A617" s="89" t="s">
        <v>1454</v>
      </c>
      <c r="B617" s="90" t="s">
        <v>1455</v>
      </c>
      <c r="C617" s="89">
        <v>1</v>
      </c>
      <c r="D617" s="89">
        <v>10</v>
      </c>
      <c r="E617" s="89">
        <v>0.84035585391899</v>
      </c>
      <c r="F617" s="89">
        <v>1</v>
      </c>
    </row>
    <row r="618" spans="1:6">
      <c r="A618" s="89" t="s">
        <v>1456</v>
      </c>
      <c r="B618" s="90" t="s">
        <v>1457</v>
      </c>
      <c r="C618" s="89">
        <v>1</v>
      </c>
      <c r="D618" s="89">
        <v>10</v>
      </c>
      <c r="E618" s="89">
        <v>0.84035585391899</v>
      </c>
      <c r="F618" s="89">
        <v>1</v>
      </c>
    </row>
    <row r="619" spans="1:6">
      <c r="A619" s="89" t="s">
        <v>1458</v>
      </c>
      <c r="B619" s="90" t="s">
        <v>1459</v>
      </c>
      <c r="C619" s="89">
        <v>1</v>
      </c>
      <c r="D619" s="89">
        <v>10</v>
      </c>
      <c r="E619" s="89">
        <v>0.84035585391899</v>
      </c>
      <c r="F619" s="89">
        <v>1</v>
      </c>
    </row>
    <row r="620" spans="1:6">
      <c r="A620" s="89" t="s">
        <v>1460</v>
      </c>
      <c r="B620" s="90" t="s">
        <v>1461</v>
      </c>
      <c r="C620" s="89">
        <v>1</v>
      </c>
      <c r="D620" s="89">
        <v>10</v>
      </c>
      <c r="E620" s="89">
        <v>0.84035585391899</v>
      </c>
      <c r="F620" s="89">
        <v>1</v>
      </c>
    </row>
    <row r="621" spans="1:6">
      <c r="A621" s="89" t="s">
        <v>1462</v>
      </c>
      <c r="B621" s="90" t="s">
        <v>1463</v>
      </c>
      <c r="C621" s="89">
        <v>4</v>
      </c>
      <c r="D621" s="89">
        <v>34</v>
      </c>
      <c r="E621" s="89">
        <v>0.844871607344166</v>
      </c>
      <c r="F621" s="89">
        <v>1</v>
      </c>
    </row>
    <row r="622" spans="1:6">
      <c r="A622" s="89" t="s">
        <v>1464</v>
      </c>
      <c r="B622" s="90" t="s">
        <v>1465</v>
      </c>
      <c r="C622" s="89">
        <v>4</v>
      </c>
      <c r="D622" s="89">
        <v>34</v>
      </c>
      <c r="E622" s="89">
        <v>0.844871607344166</v>
      </c>
      <c r="F622" s="89">
        <v>1</v>
      </c>
    </row>
    <row r="623" spans="1:6">
      <c r="A623" s="89" t="s">
        <v>1466</v>
      </c>
      <c r="B623" s="90" t="s">
        <v>1467</v>
      </c>
      <c r="C623" s="89">
        <v>4</v>
      </c>
      <c r="D623" s="89">
        <v>34</v>
      </c>
      <c r="E623" s="89">
        <v>0.844871607344166</v>
      </c>
      <c r="F623" s="89">
        <v>1</v>
      </c>
    </row>
    <row r="624" spans="1:6">
      <c r="A624" s="89" t="s">
        <v>1468</v>
      </c>
      <c r="B624" s="90" t="s">
        <v>1469</v>
      </c>
      <c r="C624" s="89">
        <v>4</v>
      </c>
      <c r="D624" s="89">
        <v>34</v>
      </c>
      <c r="E624" s="89">
        <v>0.844871607344166</v>
      </c>
      <c r="F624" s="89">
        <v>1</v>
      </c>
    </row>
    <row r="625" spans="1:6">
      <c r="A625" s="89" t="s">
        <v>1470</v>
      </c>
      <c r="B625" s="90" t="s">
        <v>1471</v>
      </c>
      <c r="C625" s="89">
        <v>8</v>
      </c>
      <c r="D625" s="89">
        <v>63</v>
      </c>
      <c r="E625" s="89">
        <v>0.850428230837003</v>
      </c>
      <c r="F625" s="89">
        <v>1</v>
      </c>
    </row>
    <row r="626" spans="1:6">
      <c r="A626" s="89" t="s">
        <v>1472</v>
      </c>
      <c r="B626" s="90" t="s">
        <v>1473</v>
      </c>
      <c r="C626" s="89">
        <v>6</v>
      </c>
      <c r="D626" s="89">
        <v>49</v>
      </c>
      <c r="E626" s="89">
        <v>0.852010670627873</v>
      </c>
      <c r="F626" s="89">
        <v>1</v>
      </c>
    </row>
    <row r="627" spans="1:6">
      <c r="A627" s="89" t="s">
        <v>1474</v>
      </c>
      <c r="B627" s="90" t="s">
        <v>1475</v>
      </c>
      <c r="C627" s="89">
        <v>2</v>
      </c>
      <c r="D627" s="89">
        <v>19</v>
      </c>
      <c r="E627" s="89">
        <v>0.852254895270127</v>
      </c>
      <c r="F627" s="89">
        <v>1</v>
      </c>
    </row>
    <row r="628" spans="1:6">
      <c r="A628" s="89" t="s">
        <v>1476</v>
      </c>
      <c r="B628" s="90" t="s">
        <v>1477</v>
      </c>
      <c r="C628" s="89">
        <v>2</v>
      </c>
      <c r="D628" s="89">
        <v>19</v>
      </c>
      <c r="E628" s="89">
        <v>0.852254895270127</v>
      </c>
      <c r="F628" s="89">
        <v>1</v>
      </c>
    </row>
    <row r="629" spans="1:6">
      <c r="A629" s="89" t="s">
        <v>1478</v>
      </c>
      <c r="B629" s="90" t="s">
        <v>1479</v>
      </c>
      <c r="C629" s="89">
        <v>3</v>
      </c>
      <c r="D629" s="89">
        <v>27</v>
      </c>
      <c r="E629" s="89">
        <v>0.854212871191394</v>
      </c>
      <c r="F629" s="89">
        <v>1</v>
      </c>
    </row>
    <row r="630" spans="1:7">
      <c r="A630" s="89" t="s">
        <v>1480</v>
      </c>
      <c r="B630" s="90" t="s">
        <v>1481</v>
      </c>
      <c r="C630" s="89">
        <v>39</v>
      </c>
      <c r="D630" s="89">
        <v>268</v>
      </c>
      <c r="E630" s="89">
        <v>0.855338026617914</v>
      </c>
      <c r="F630" s="89">
        <v>1</v>
      </c>
      <c r="G630" s="88"/>
    </row>
    <row r="631" spans="1:7">
      <c r="A631" s="89" t="s">
        <v>1482</v>
      </c>
      <c r="B631" s="90" t="s">
        <v>1483</v>
      </c>
      <c r="C631" s="89">
        <v>154</v>
      </c>
      <c r="D631" s="89">
        <v>989</v>
      </c>
      <c r="E631" s="89">
        <v>0.858567016156847</v>
      </c>
      <c r="F631" s="89">
        <v>1</v>
      </c>
      <c r="G631" s="88"/>
    </row>
    <row r="632" spans="1:6">
      <c r="A632" s="89" t="s">
        <v>1484</v>
      </c>
      <c r="B632" s="90" t="s">
        <v>1485</v>
      </c>
      <c r="C632" s="89">
        <v>6</v>
      </c>
      <c r="D632" s="89">
        <v>50</v>
      </c>
      <c r="E632" s="89">
        <v>0.865212288733963</v>
      </c>
      <c r="F632" s="89">
        <v>1</v>
      </c>
    </row>
    <row r="633" spans="1:6">
      <c r="A633" s="89" t="s">
        <v>1486</v>
      </c>
      <c r="B633" s="90" t="s">
        <v>1487</v>
      </c>
      <c r="C633" s="89">
        <v>6</v>
      </c>
      <c r="D633" s="89">
        <v>50</v>
      </c>
      <c r="E633" s="89">
        <v>0.865212288733963</v>
      </c>
      <c r="F633" s="89">
        <v>1</v>
      </c>
    </row>
    <row r="634" spans="1:7">
      <c r="A634" s="89" t="s">
        <v>1488</v>
      </c>
      <c r="B634" s="90" t="s">
        <v>1489</v>
      </c>
      <c r="C634" s="89">
        <v>390</v>
      </c>
      <c r="D634" s="89">
        <v>2437</v>
      </c>
      <c r="E634" s="89">
        <v>0.865264214693587</v>
      </c>
      <c r="F634" s="89">
        <v>1</v>
      </c>
      <c r="G634" s="88"/>
    </row>
    <row r="635" spans="1:7">
      <c r="A635" s="89" t="s">
        <v>1490</v>
      </c>
      <c r="B635" s="90" t="s">
        <v>1491</v>
      </c>
      <c r="C635" s="89">
        <v>83</v>
      </c>
      <c r="D635" s="89">
        <v>549</v>
      </c>
      <c r="E635" s="89">
        <v>0.865692100246404</v>
      </c>
      <c r="F635" s="89">
        <v>1</v>
      </c>
      <c r="G635" s="88"/>
    </row>
    <row r="636" spans="1:6">
      <c r="A636" s="89" t="s">
        <v>1492</v>
      </c>
      <c r="B636" s="90" t="s">
        <v>1493</v>
      </c>
      <c r="C636" s="89">
        <v>1</v>
      </c>
      <c r="D636" s="89">
        <v>11</v>
      </c>
      <c r="E636" s="89">
        <v>0.86712550556305</v>
      </c>
      <c r="F636" s="89">
        <v>1</v>
      </c>
    </row>
    <row r="637" spans="1:6">
      <c r="A637" s="89" t="s">
        <v>1494</v>
      </c>
      <c r="B637" s="90" t="s">
        <v>1495</v>
      </c>
      <c r="C637" s="89">
        <v>1</v>
      </c>
      <c r="D637" s="89">
        <v>11</v>
      </c>
      <c r="E637" s="89">
        <v>0.86712550556305</v>
      </c>
      <c r="F637" s="89">
        <v>1</v>
      </c>
    </row>
    <row r="638" spans="1:6">
      <c r="A638" s="89" t="s">
        <v>1496</v>
      </c>
      <c r="B638" s="90" t="s">
        <v>1497</v>
      </c>
      <c r="C638" s="89">
        <v>1</v>
      </c>
      <c r="D638" s="89">
        <v>11</v>
      </c>
      <c r="E638" s="89">
        <v>0.86712550556305</v>
      </c>
      <c r="F638" s="89">
        <v>1</v>
      </c>
    </row>
    <row r="639" spans="1:6">
      <c r="A639" s="89" t="s">
        <v>1498</v>
      </c>
      <c r="B639" s="90" t="s">
        <v>1499</v>
      </c>
      <c r="C639" s="89">
        <v>1</v>
      </c>
      <c r="D639" s="89">
        <v>11</v>
      </c>
      <c r="E639" s="89">
        <v>0.86712550556305</v>
      </c>
      <c r="F639" s="89">
        <v>1</v>
      </c>
    </row>
    <row r="640" spans="1:6">
      <c r="A640" s="89" t="s">
        <v>1500</v>
      </c>
      <c r="B640" s="90" t="s">
        <v>1501</v>
      </c>
      <c r="C640" s="89">
        <v>1</v>
      </c>
      <c r="D640" s="89">
        <v>11</v>
      </c>
      <c r="E640" s="89">
        <v>0.86712550556305</v>
      </c>
      <c r="F640" s="89">
        <v>1</v>
      </c>
    </row>
    <row r="641" spans="1:6">
      <c r="A641" s="89" t="s">
        <v>1502</v>
      </c>
      <c r="B641" s="90" t="s">
        <v>1503</v>
      </c>
      <c r="C641" s="89">
        <v>1</v>
      </c>
      <c r="D641" s="89">
        <v>11</v>
      </c>
      <c r="E641" s="89">
        <v>0.86712550556305</v>
      </c>
      <c r="F641" s="89">
        <v>1</v>
      </c>
    </row>
    <row r="642" spans="1:6">
      <c r="A642" s="89" t="s">
        <v>1504</v>
      </c>
      <c r="B642" s="90" t="s">
        <v>1505</v>
      </c>
      <c r="C642" s="89">
        <v>1</v>
      </c>
      <c r="D642" s="89">
        <v>11</v>
      </c>
      <c r="E642" s="89">
        <v>0.86712550556305</v>
      </c>
      <c r="F642" s="89">
        <v>1</v>
      </c>
    </row>
    <row r="643" spans="1:6">
      <c r="A643" s="89" t="s">
        <v>1506</v>
      </c>
      <c r="B643" s="90" t="s">
        <v>1507</v>
      </c>
      <c r="C643" s="89">
        <v>1</v>
      </c>
      <c r="D643" s="89">
        <v>11</v>
      </c>
      <c r="E643" s="89">
        <v>0.86712550556305</v>
      </c>
      <c r="F643" s="89">
        <v>1</v>
      </c>
    </row>
    <row r="644" spans="1:6">
      <c r="A644" s="89" t="s">
        <v>1508</v>
      </c>
      <c r="B644" s="90" t="s">
        <v>1509</v>
      </c>
      <c r="C644" s="89">
        <v>1</v>
      </c>
      <c r="D644" s="89">
        <v>11</v>
      </c>
      <c r="E644" s="89">
        <v>0.86712550556305</v>
      </c>
      <c r="F644" s="89">
        <v>1</v>
      </c>
    </row>
    <row r="645" spans="1:6">
      <c r="A645" s="89" t="s">
        <v>1510</v>
      </c>
      <c r="B645" s="90" t="s">
        <v>1511</v>
      </c>
      <c r="C645" s="89">
        <v>1</v>
      </c>
      <c r="D645" s="89">
        <v>11</v>
      </c>
      <c r="E645" s="89">
        <v>0.86712550556305</v>
      </c>
      <c r="F645" s="89">
        <v>1</v>
      </c>
    </row>
    <row r="646" spans="1:6">
      <c r="A646" s="89" t="s">
        <v>1512</v>
      </c>
      <c r="B646" s="90" t="s">
        <v>1513</v>
      </c>
      <c r="C646" s="89">
        <v>1</v>
      </c>
      <c r="D646" s="89">
        <v>11</v>
      </c>
      <c r="E646" s="89">
        <v>0.86712550556305</v>
      </c>
      <c r="F646" s="89">
        <v>1</v>
      </c>
    </row>
    <row r="647" spans="1:6">
      <c r="A647" s="89" t="s">
        <v>1514</v>
      </c>
      <c r="B647" s="90" t="s">
        <v>1515</v>
      </c>
      <c r="C647" s="89">
        <v>1</v>
      </c>
      <c r="D647" s="89">
        <v>11</v>
      </c>
      <c r="E647" s="89">
        <v>0.86712550556305</v>
      </c>
      <c r="F647" s="89">
        <v>1</v>
      </c>
    </row>
    <row r="648" spans="1:6">
      <c r="A648" s="89" t="s">
        <v>1516</v>
      </c>
      <c r="B648" s="90" t="s">
        <v>1517</v>
      </c>
      <c r="C648" s="89">
        <v>1</v>
      </c>
      <c r="D648" s="89">
        <v>11</v>
      </c>
      <c r="E648" s="89">
        <v>0.86712550556305</v>
      </c>
      <c r="F648" s="89">
        <v>1</v>
      </c>
    </row>
    <row r="649" spans="1:6">
      <c r="A649" s="89" t="s">
        <v>1518</v>
      </c>
      <c r="B649" s="90" t="s">
        <v>1519</v>
      </c>
      <c r="C649" s="89">
        <v>1</v>
      </c>
      <c r="D649" s="89">
        <v>11</v>
      </c>
      <c r="E649" s="89">
        <v>0.86712550556305</v>
      </c>
      <c r="F649" s="89">
        <v>1</v>
      </c>
    </row>
    <row r="650" spans="1:6">
      <c r="A650" s="89" t="s">
        <v>1520</v>
      </c>
      <c r="B650" s="90" t="s">
        <v>1521</v>
      </c>
      <c r="C650" s="89">
        <v>1</v>
      </c>
      <c r="D650" s="89">
        <v>11</v>
      </c>
      <c r="E650" s="89">
        <v>0.86712550556305</v>
      </c>
      <c r="F650" s="89">
        <v>1</v>
      </c>
    </row>
    <row r="651" spans="1:6">
      <c r="A651" s="89" t="s">
        <v>1522</v>
      </c>
      <c r="B651" s="90" t="s">
        <v>1523</v>
      </c>
      <c r="C651" s="89">
        <v>1</v>
      </c>
      <c r="D651" s="89">
        <v>11</v>
      </c>
      <c r="E651" s="89">
        <v>0.86712550556305</v>
      </c>
      <c r="F651" s="89">
        <v>1</v>
      </c>
    </row>
    <row r="652" spans="1:6">
      <c r="A652" s="89" t="s">
        <v>1524</v>
      </c>
      <c r="B652" s="90" t="s">
        <v>1525</v>
      </c>
      <c r="C652" s="89">
        <v>1</v>
      </c>
      <c r="D652" s="89">
        <v>11</v>
      </c>
      <c r="E652" s="89">
        <v>0.86712550556305</v>
      </c>
      <c r="F652" s="89">
        <v>1</v>
      </c>
    </row>
    <row r="653" spans="1:6">
      <c r="A653" s="89" t="s">
        <v>1526</v>
      </c>
      <c r="B653" s="90" t="s">
        <v>1527</v>
      </c>
      <c r="C653" s="89">
        <v>1</v>
      </c>
      <c r="D653" s="89">
        <v>11</v>
      </c>
      <c r="E653" s="89">
        <v>0.86712550556305</v>
      </c>
      <c r="F653" s="89">
        <v>1</v>
      </c>
    </row>
    <row r="654" spans="1:6">
      <c r="A654" s="89" t="s">
        <v>1528</v>
      </c>
      <c r="B654" s="90" t="s">
        <v>1529</v>
      </c>
      <c r="C654" s="89">
        <v>1</v>
      </c>
      <c r="D654" s="89">
        <v>11</v>
      </c>
      <c r="E654" s="89">
        <v>0.86712550556305</v>
      </c>
      <c r="F654" s="89">
        <v>1</v>
      </c>
    </row>
    <row r="655" spans="1:6">
      <c r="A655" s="89" t="s">
        <v>1530</v>
      </c>
      <c r="B655" s="90" t="s">
        <v>1531</v>
      </c>
      <c r="C655" s="89">
        <v>1</v>
      </c>
      <c r="D655" s="89">
        <v>11</v>
      </c>
      <c r="E655" s="89">
        <v>0.86712550556305</v>
      </c>
      <c r="F655" s="89">
        <v>1</v>
      </c>
    </row>
    <row r="656" spans="1:6">
      <c r="A656" s="89" t="s">
        <v>1532</v>
      </c>
      <c r="B656" s="90" t="s">
        <v>1533</v>
      </c>
      <c r="C656" s="89">
        <v>1</v>
      </c>
      <c r="D656" s="89">
        <v>11</v>
      </c>
      <c r="E656" s="89">
        <v>0.86712550556305</v>
      </c>
      <c r="F656" s="89">
        <v>1</v>
      </c>
    </row>
    <row r="657" spans="1:6">
      <c r="A657" s="89" t="s">
        <v>1534</v>
      </c>
      <c r="B657" s="90" t="s">
        <v>1535</v>
      </c>
      <c r="C657" s="89">
        <v>1</v>
      </c>
      <c r="D657" s="89">
        <v>11</v>
      </c>
      <c r="E657" s="89">
        <v>0.86712550556305</v>
      </c>
      <c r="F657" s="89">
        <v>1</v>
      </c>
    </row>
    <row r="658" spans="1:6">
      <c r="A658" s="89" t="s">
        <v>1536</v>
      </c>
      <c r="B658" s="90" t="s">
        <v>1537</v>
      </c>
      <c r="C658" s="89">
        <v>1</v>
      </c>
      <c r="D658" s="89">
        <v>11</v>
      </c>
      <c r="E658" s="89">
        <v>0.86712550556305</v>
      </c>
      <c r="F658" s="89">
        <v>1</v>
      </c>
    </row>
    <row r="659" spans="1:6">
      <c r="A659" s="89" t="s">
        <v>1538</v>
      </c>
      <c r="B659" s="90" t="s">
        <v>1539</v>
      </c>
      <c r="C659" s="89">
        <v>1</v>
      </c>
      <c r="D659" s="89">
        <v>11</v>
      </c>
      <c r="E659" s="89">
        <v>0.86712550556305</v>
      </c>
      <c r="F659" s="89">
        <v>1</v>
      </c>
    </row>
    <row r="660" spans="1:6">
      <c r="A660" s="89" t="s">
        <v>1540</v>
      </c>
      <c r="B660" s="90" t="s">
        <v>1541</v>
      </c>
      <c r="C660" s="89">
        <v>1</v>
      </c>
      <c r="D660" s="89">
        <v>11</v>
      </c>
      <c r="E660" s="89">
        <v>0.86712550556305</v>
      </c>
      <c r="F660" s="89">
        <v>1</v>
      </c>
    </row>
    <row r="661" spans="1:6">
      <c r="A661" s="89" t="s">
        <v>1542</v>
      </c>
      <c r="B661" s="90" t="s">
        <v>1543</v>
      </c>
      <c r="C661" s="89">
        <v>1</v>
      </c>
      <c r="D661" s="89">
        <v>11</v>
      </c>
      <c r="E661" s="89">
        <v>0.86712550556305</v>
      </c>
      <c r="F661" s="89">
        <v>1</v>
      </c>
    </row>
    <row r="662" spans="1:6">
      <c r="A662" s="89" t="s">
        <v>1544</v>
      </c>
      <c r="B662" s="90" t="s">
        <v>1545</v>
      </c>
      <c r="C662" s="89">
        <v>1</v>
      </c>
      <c r="D662" s="89">
        <v>11</v>
      </c>
      <c r="E662" s="89">
        <v>0.86712550556305</v>
      </c>
      <c r="F662" s="89">
        <v>1</v>
      </c>
    </row>
    <row r="663" spans="1:6">
      <c r="A663" s="89" t="s">
        <v>1546</v>
      </c>
      <c r="B663" s="90" t="s">
        <v>1547</v>
      </c>
      <c r="C663" s="89">
        <v>1</v>
      </c>
      <c r="D663" s="89">
        <v>11</v>
      </c>
      <c r="E663" s="89">
        <v>0.86712550556305</v>
      </c>
      <c r="F663" s="89">
        <v>1</v>
      </c>
    </row>
    <row r="664" spans="1:6">
      <c r="A664" s="89" t="s">
        <v>1548</v>
      </c>
      <c r="B664" s="90" t="s">
        <v>1549</v>
      </c>
      <c r="C664" s="89">
        <v>1</v>
      </c>
      <c r="D664" s="89">
        <v>11</v>
      </c>
      <c r="E664" s="89">
        <v>0.86712550556305</v>
      </c>
      <c r="F664" s="89">
        <v>1</v>
      </c>
    </row>
    <row r="665" spans="1:6">
      <c r="A665" s="89" t="s">
        <v>1550</v>
      </c>
      <c r="B665" s="90" t="s">
        <v>1551</v>
      </c>
      <c r="C665" s="89">
        <v>1</v>
      </c>
      <c r="D665" s="89">
        <v>11</v>
      </c>
      <c r="E665" s="89">
        <v>0.86712550556305</v>
      </c>
      <c r="F665" s="89">
        <v>1</v>
      </c>
    </row>
    <row r="666" spans="1:6">
      <c r="A666" s="89" t="s">
        <v>1552</v>
      </c>
      <c r="B666" s="90" t="s">
        <v>1553</v>
      </c>
      <c r="C666" s="89">
        <v>1</v>
      </c>
      <c r="D666" s="89">
        <v>11</v>
      </c>
      <c r="E666" s="89">
        <v>0.86712550556305</v>
      </c>
      <c r="F666" s="89">
        <v>1</v>
      </c>
    </row>
    <row r="667" spans="1:6">
      <c r="A667" s="89" t="s">
        <v>1554</v>
      </c>
      <c r="B667" s="90" t="s">
        <v>1555</v>
      </c>
      <c r="C667" s="89">
        <v>1</v>
      </c>
      <c r="D667" s="89">
        <v>11</v>
      </c>
      <c r="E667" s="89">
        <v>0.86712550556305</v>
      </c>
      <c r="F667" s="89">
        <v>1</v>
      </c>
    </row>
    <row r="668" spans="1:6">
      <c r="A668" s="89" t="s">
        <v>1556</v>
      </c>
      <c r="B668" s="90" t="s">
        <v>1557</v>
      </c>
      <c r="C668" s="89">
        <v>1</v>
      </c>
      <c r="D668" s="89">
        <v>11</v>
      </c>
      <c r="E668" s="89">
        <v>0.86712550556305</v>
      </c>
      <c r="F668" s="89">
        <v>1</v>
      </c>
    </row>
    <row r="669" spans="1:6">
      <c r="A669" s="89" t="s">
        <v>1558</v>
      </c>
      <c r="B669" s="90" t="s">
        <v>1559</v>
      </c>
      <c r="C669" s="89">
        <v>1</v>
      </c>
      <c r="D669" s="89">
        <v>11</v>
      </c>
      <c r="E669" s="89">
        <v>0.86712550556305</v>
      </c>
      <c r="F669" s="89">
        <v>1</v>
      </c>
    </row>
    <row r="670" spans="1:6">
      <c r="A670" s="89" t="s">
        <v>1560</v>
      </c>
      <c r="B670" s="90" t="s">
        <v>1561</v>
      </c>
      <c r="C670" s="89">
        <v>1</v>
      </c>
      <c r="D670" s="89">
        <v>11</v>
      </c>
      <c r="E670" s="89">
        <v>0.86712550556305</v>
      </c>
      <c r="F670" s="89">
        <v>1</v>
      </c>
    </row>
    <row r="671" spans="1:6">
      <c r="A671" s="89" t="s">
        <v>1562</v>
      </c>
      <c r="B671" s="90" t="s">
        <v>1563</v>
      </c>
      <c r="C671" s="89">
        <v>1</v>
      </c>
      <c r="D671" s="89">
        <v>11</v>
      </c>
      <c r="E671" s="89">
        <v>0.86712550556305</v>
      </c>
      <c r="F671" s="89">
        <v>1</v>
      </c>
    </row>
    <row r="672" spans="1:6">
      <c r="A672" s="89" t="s">
        <v>1564</v>
      </c>
      <c r="B672" s="90" t="s">
        <v>1565</v>
      </c>
      <c r="C672" s="89">
        <v>1</v>
      </c>
      <c r="D672" s="89">
        <v>11</v>
      </c>
      <c r="E672" s="89">
        <v>0.86712550556305</v>
      </c>
      <c r="F672" s="89">
        <v>1</v>
      </c>
    </row>
    <row r="673" spans="1:6">
      <c r="A673" s="89" t="s">
        <v>1566</v>
      </c>
      <c r="B673" s="90" t="s">
        <v>1567</v>
      </c>
      <c r="C673" s="89">
        <v>1</v>
      </c>
      <c r="D673" s="89">
        <v>11</v>
      </c>
      <c r="E673" s="89">
        <v>0.86712550556305</v>
      </c>
      <c r="F673" s="89">
        <v>1</v>
      </c>
    </row>
    <row r="674" spans="1:6">
      <c r="A674" s="89" t="s">
        <v>1568</v>
      </c>
      <c r="B674" s="90" t="s">
        <v>1569</v>
      </c>
      <c r="C674" s="89">
        <v>1</v>
      </c>
      <c r="D674" s="89">
        <v>11</v>
      </c>
      <c r="E674" s="89">
        <v>0.86712550556305</v>
      </c>
      <c r="F674" s="89">
        <v>1</v>
      </c>
    </row>
    <row r="675" spans="1:6">
      <c r="A675" s="89" t="s">
        <v>1570</v>
      </c>
      <c r="B675" s="90" t="s">
        <v>1571</v>
      </c>
      <c r="C675" s="89">
        <v>1</v>
      </c>
      <c r="D675" s="89">
        <v>11</v>
      </c>
      <c r="E675" s="89">
        <v>0.86712550556305</v>
      </c>
      <c r="F675" s="89">
        <v>1</v>
      </c>
    </row>
    <row r="676" spans="1:6">
      <c r="A676" s="89" t="s">
        <v>1572</v>
      </c>
      <c r="B676" s="90" t="s">
        <v>1573</v>
      </c>
      <c r="C676" s="89">
        <v>1</v>
      </c>
      <c r="D676" s="89">
        <v>11</v>
      </c>
      <c r="E676" s="89">
        <v>0.86712550556305</v>
      </c>
      <c r="F676" s="89">
        <v>1</v>
      </c>
    </row>
    <row r="677" spans="1:6">
      <c r="A677" s="89" t="s">
        <v>1574</v>
      </c>
      <c r="B677" s="90" t="s">
        <v>1575</v>
      </c>
      <c r="C677" s="89">
        <v>1</v>
      </c>
      <c r="D677" s="89">
        <v>11</v>
      </c>
      <c r="E677" s="89">
        <v>0.86712550556305</v>
      </c>
      <c r="F677" s="89">
        <v>1</v>
      </c>
    </row>
    <row r="678" spans="1:6">
      <c r="A678" s="89" t="s">
        <v>1576</v>
      </c>
      <c r="B678" s="90" t="s">
        <v>1577</v>
      </c>
      <c r="C678" s="89">
        <v>1</v>
      </c>
      <c r="D678" s="89">
        <v>11</v>
      </c>
      <c r="E678" s="89">
        <v>0.86712550556305</v>
      </c>
      <c r="F678" s="89">
        <v>1</v>
      </c>
    </row>
    <row r="679" spans="1:6">
      <c r="A679" s="89" t="s">
        <v>1578</v>
      </c>
      <c r="B679" s="90" t="s">
        <v>1579</v>
      </c>
      <c r="C679" s="89">
        <v>1</v>
      </c>
      <c r="D679" s="89">
        <v>11</v>
      </c>
      <c r="E679" s="89">
        <v>0.86712550556305</v>
      </c>
      <c r="F679" s="89">
        <v>1</v>
      </c>
    </row>
    <row r="680" spans="1:6">
      <c r="A680" s="89" t="s">
        <v>1580</v>
      </c>
      <c r="B680" s="90" t="s">
        <v>1581</v>
      </c>
      <c r="C680" s="89">
        <v>1</v>
      </c>
      <c r="D680" s="89">
        <v>11</v>
      </c>
      <c r="E680" s="89">
        <v>0.86712550556305</v>
      </c>
      <c r="F680" s="89">
        <v>1</v>
      </c>
    </row>
    <row r="681" spans="1:6">
      <c r="A681" s="89" t="s">
        <v>1582</v>
      </c>
      <c r="B681" s="90" t="s">
        <v>1583</v>
      </c>
      <c r="C681" s="89">
        <v>1</v>
      </c>
      <c r="D681" s="89">
        <v>11</v>
      </c>
      <c r="E681" s="89">
        <v>0.86712550556305</v>
      </c>
      <c r="F681" s="89">
        <v>1</v>
      </c>
    </row>
    <row r="682" spans="1:6">
      <c r="A682" s="89" t="s">
        <v>1584</v>
      </c>
      <c r="B682" s="90" t="s">
        <v>1585</v>
      </c>
      <c r="C682" s="89">
        <v>1</v>
      </c>
      <c r="D682" s="89">
        <v>11</v>
      </c>
      <c r="E682" s="89">
        <v>0.86712550556305</v>
      </c>
      <c r="F682" s="89">
        <v>1</v>
      </c>
    </row>
    <row r="683" spans="1:6">
      <c r="A683" s="89" t="s">
        <v>1586</v>
      </c>
      <c r="B683" s="90" t="s">
        <v>1587</v>
      </c>
      <c r="C683" s="89">
        <v>1</v>
      </c>
      <c r="D683" s="89">
        <v>11</v>
      </c>
      <c r="E683" s="89">
        <v>0.86712550556305</v>
      </c>
      <c r="F683" s="89">
        <v>1</v>
      </c>
    </row>
    <row r="684" spans="1:6">
      <c r="A684" s="89" t="s">
        <v>1588</v>
      </c>
      <c r="B684" s="90" t="s">
        <v>1589</v>
      </c>
      <c r="C684" s="89">
        <v>1</v>
      </c>
      <c r="D684" s="89">
        <v>11</v>
      </c>
      <c r="E684" s="89">
        <v>0.86712550556305</v>
      </c>
      <c r="F684" s="89">
        <v>1</v>
      </c>
    </row>
    <row r="685" spans="1:6">
      <c r="A685" s="89" t="s">
        <v>1590</v>
      </c>
      <c r="B685" s="90" t="s">
        <v>1591</v>
      </c>
      <c r="C685" s="89">
        <v>1</v>
      </c>
      <c r="D685" s="89">
        <v>11</v>
      </c>
      <c r="E685" s="89">
        <v>0.86712550556305</v>
      </c>
      <c r="F685" s="89">
        <v>1</v>
      </c>
    </row>
    <row r="686" spans="1:6">
      <c r="A686" s="89" t="s">
        <v>1592</v>
      </c>
      <c r="B686" s="90" t="s">
        <v>1593</v>
      </c>
      <c r="C686" s="89">
        <v>5</v>
      </c>
      <c r="D686" s="89">
        <v>43</v>
      </c>
      <c r="E686" s="89">
        <v>0.869007579494244</v>
      </c>
      <c r="F686" s="89">
        <v>1</v>
      </c>
    </row>
    <row r="687" spans="1:7">
      <c r="A687" s="89" t="s">
        <v>1594</v>
      </c>
      <c r="B687" s="90" t="s">
        <v>1595</v>
      </c>
      <c r="C687" s="89">
        <v>752</v>
      </c>
      <c r="D687" s="89">
        <v>4631</v>
      </c>
      <c r="E687" s="89">
        <v>0.869433182305601</v>
      </c>
      <c r="F687" s="89">
        <v>1</v>
      </c>
      <c r="G687" s="88"/>
    </row>
    <row r="688" spans="1:7">
      <c r="A688" s="89" t="s">
        <v>1596</v>
      </c>
      <c r="B688" s="90" t="s">
        <v>1597</v>
      </c>
      <c r="C688" s="89">
        <v>387</v>
      </c>
      <c r="D688" s="89">
        <v>2421</v>
      </c>
      <c r="E688" s="89">
        <v>0.869964453138429</v>
      </c>
      <c r="F688" s="89">
        <v>1</v>
      </c>
      <c r="G688" s="88"/>
    </row>
    <row r="689" spans="1:6">
      <c r="A689" s="89" t="s">
        <v>1598</v>
      </c>
      <c r="B689" s="90" t="s">
        <v>1599</v>
      </c>
      <c r="C689" s="89">
        <v>2</v>
      </c>
      <c r="D689" s="89">
        <v>20</v>
      </c>
      <c r="E689" s="89">
        <v>0.871903197028707</v>
      </c>
      <c r="F689" s="89">
        <v>1</v>
      </c>
    </row>
    <row r="690" spans="1:6">
      <c r="A690" s="89" t="s">
        <v>1600</v>
      </c>
      <c r="B690" s="90" t="s">
        <v>1601</v>
      </c>
      <c r="C690" s="89">
        <v>2</v>
      </c>
      <c r="D690" s="89">
        <v>20</v>
      </c>
      <c r="E690" s="89">
        <v>0.871903197028707</v>
      </c>
      <c r="F690" s="89">
        <v>1</v>
      </c>
    </row>
    <row r="691" spans="1:6">
      <c r="A691" s="89" t="s">
        <v>1602</v>
      </c>
      <c r="B691" s="90" t="s">
        <v>1603</v>
      </c>
      <c r="C691" s="89">
        <v>2</v>
      </c>
      <c r="D691" s="89">
        <v>20</v>
      </c>
      <c r="E691" s="89">
        <v>0.871903197028707</v>
      </c>
      <c r="F691" s="89">
        <v>1</v>
      </c>
    </row>
    <row r="692" spans="1:6">
      <c r="A692" s="89" t="s">
        <v>1604</v>
      </c>
      <c r="B692" s="90" t="s">
        <v>1605</v>
      </c>
      <c r="C692" s="89">
        <v>8</v>
      </c>
      <c r="D692" s="89">
        <v>65</v>
      </c>
      <c r="E692" s="89">
        <v>0.873460694221678</v>
      </c>
      <c r="F692" s="89">
        <v>1</v>
      </c>
    </row>
    <row r="693" spans="1:7">
      <c r="A693" s="89" t="s">
        <v>1606</v>
      </c>
      <c r="B693" s="90" t="s">
        <v>1607</v>
      </c>
      <c r="C693" s="89">
        <v>48</v>
      </c>
      <c r="D693" s="89">
        <v>329</v>
      </c>
      <c r="E693" s="89">
        <v>0.873516198745729</v>
      </c>
      <c r="F693" s="89">
        <v>1</v>
      </c>
      <c r="G693" s="88"/>
    </row>
    <row r="694" spans="1:7">
      <c r="A694" s="89" t="s">
        <v>1608</v>
      </c>
      <c r="B694" s="90" t="s">
        <v>1609</v>
      </c>
      <c r="C694" s="89">
        <v>140</v>
      </c>
      <c r="D694" s="89">
        <v>907</v>
      </c>
      <c r="E694" s="89">
        <v>0.873620866248853</v>
      </c>
      <c r="F694" s="89">
        <v>1</v>
      </c>
      <c r="G694" s="88"/>
    </row>
    <row r="695" spans="1:6">
      <c r="A695" s="89" t="s">
        <v>1610</v>
      </c>
      <c r="B695" s="90" t="s">
        <v>1611</v>
      </c>
      <c r="C695" s="89">
        <v>7</v>
      </c>
      <c r="D695" s="89">
        <v>58</v>
      </c>
      <c r="E695" s="89">
        <v>0.874829060806512</v>
      </c>
      <c r="F695" s="89">
        <v>1</v>
      </c>
    </row>
    <row r="696" spans="1:7">
      <c r="A696" s="89" t="s">
        <v>1612</v>
      </c>
      <c r="B696" s="90" t="s">
        <v>1613</v>
      </c>
      <c r="C696" s="89">
        <v>17</v>
      </c>
      <c r="D696" s="89">
        <v>127</v>
      </c>
      <c r="E696" s="89">
        <v>0.87503161605276</v>
      </c>
      <c r="F696" s="89">
        <v>1</v>
      </c>
      <c r="G696" s="88"/>
    </row>
    <row r="697" spans="1:6">
      <c r="A697" s="89" t="s">
        <v>1614</v>
      </c>
      <c r="B697" s="90" t="s">
        <v>1615</v>
      </c>
      <c r="C697" s="89">
        <v>14</v>
      </c>
      <c r="D697" s="89">
        <v>107</v>
      </c>
      <c r="E697" s="89">
        <v>0.877463639261051</v>
      </c>
      <c r="F697" s="89">
        <v>1</v>
      </c>
    </row>
    <row r="698" spans="1:7">
      <c r="A698" s="89" t="s">
        <v>1616</v>
      </c>
      <c r="B698" s="90" t="s">
        <v>1617</v>
      </c>
      <c r="C698" s="89">
        <v>46</v>
      </c>
      <c r="D698" s="89">
        <v>317</v>
      </c>
      <c r="E698" s="89">
        <v>0.877653900782225</v>
      </c>
      <c r="F698" s="89">
        <v>1</v>
      </c>
      <c r="G698" s="88"/>
    </row>
    <row r="699" spans="1:7">
      <c r="A699" s="89" t="s">
        <v>1618</v>
      </c>
      <c r="B699" s="90" t="s">
        <v>1619</v>
      </c>
      <c r="C699" s="89">
        <v>46</v>
      </c>
      <c r="D699" s="89">
        <v>317</v>
      </c>
      <c r="E699" s="89">
        <v>0.877653900782225</v>
      </c>
      <c r="F699" s="89">
        <v>1</v>
      </c>
      <c r="G699" s="88"/>
    </row>
    <row r="700" spans="1:6">
      <c r="A700" s="89" t="s">
        <v>1620</v>
      </c>
      <c r="B700" s="90" t="s">
        <v>1621</v>
      </c>
      <c r="C700" s="89">
        <v>15</v>
      </c>
      <c r="D700" s="89">
        <v>114</v>
      </c>
      <c r="E700" s="89">
        <v>0.879082748057944</v>
      </c>
      <c r="F700" s="89">
        <v>1</v>
      </c>
    </row>
    <row r="701" spans="1:6">
      <c r="A701" s="89" t="s">
        <v>1622</v>
      </c>
      <c r="B701" s="90" t="s">
        <v>1623</v>
      </c>
      <c r="C701" s="89">
        <v>9</v>
      </c>
      <c r="D701" s="89">
        <v>73</v>
      </c>
      <c r="E701" s="89">
        <v>0.882916540457671</v>
      </c>
      <c r="F701" s="89">
        <v>1</v>
      </c>
    </row>
    <row r="702" spans="1:6">
      <c r="A702" s="89" t="s">
        <v>1624</v>
      </c>
      <c r="B702" s="90" t="s">
        <v>1625</v>
      </c>
      <c r="C702" s="89">
        <v>8</v>
      </c>
      <c r="D702" s="89">
        <v>66</v>
      </c>
      <c r="E702" s="89">
        <v>0.883837916184257</v>
      </c>
      <c r="F702" s="89">
        <v>1</v>
      </c>
    </row>
    <row r="703" spans="1:7">
      <c r="A703" s="89" t="s">
        <v>1626</v>
      </c>
      <c r="B703" s="90" t="s">
        <v>1627</v>
      </c>
      <c r="C703" s="89">
        <v>45</v>
      </c>
      <c r="D703" s="89">
        <v>312</v>
      </c>
      <c r="E703" s="89">
        <v>0.884672447820714</v>
      </c>
      <c r="F703" s="89">
        <v>1</v>
      </c>
      <c r="G703" s="88"/>
    </row>
    <row r="704" spans="1:7">
      <c r="A704" s="89" t="s">
        <v>1628</v>
      </c>
      <c r="B704" s="90" t="s">
        <v>1629</v>
      </c>
      <c r="C704" s="89">
        <v>168</v>
      </c>
      <c r="D704" s="89">
        <v>1085</v>
      </c>
      <c r="E704" s="89">
        <v>0.886053239703894</v>
      </c>
      <c r="F704" s="89">
        <v>1</v>
      </c>
      <c r="G704" s="88"/>
    </row>
    <row r="705" spans="1:6">
      <c r="A705" s="89" t="s">
        <v>1630</v>
      </c>
      <c r="B705" s="90" t="s">
        <v>1631</v>
      </c>
      <c r="C705" s="89">
        <v>4</v>
      </c>
      <c r="D705" s="89">
        <v>37</v>
      </c>
      <c r="E705" s="89">
        <v>0.88869517922043</v>
      </c>
      <c r="F705" s="89">
        <v>1</v>
      </c>
    </row>
    <row r="706" spans="1:7">
      <c r="A706" s="89" t="s">
        <v>1632</v>
      </c>
      <c r="B706" s="90" t="s">
        <v>1633</v>
      </c>
      <c r="C706" s="89">
        <v>26</v>
      </c>
      <c r="D706" s="89">
        <v>189</v>
      </c>
      <c r="E706" s="89">
        <v>0.888853953915948</v>
      </c>
      <c r="F706" s="89">
        <v>1</v>
      </c>
      <c r="G706" s="88"/>
    </row>
    <row r="707" spans="1:6">
      <c r="A707" s="89" t="s">
        <v>1634</v>
      </c>
      <c r="B707" s="90" t="s">
        <v>1635</v>
      </c>
      <c r="C707" s="89">
        <v>1</v>
      </c>
      <c r="D707" s="89">
        <v>12</v>
      </c>
      <c r="E707" s="89">
        <v>0.889407570176666</v>
      </c>
      <c r="F707" s="89">
        <v>1</v>
      </c>
    </row>
    <row r="708" spans="1:6">
      <c r="A708" s="89" t="s">
        <v>1636</v>
      </c>
      <c r="B708" s="90" t="s">
        <v>1637</v>
      </c>
      <c r="C708" s="89">
        <v>1</v>
      </c>
      <c r="D708" s="89">
        <v>12</v>
      </c>
      <c r="E708" s="89">
        <v>0.889407570176666</v>
      </c>
      <c r="F708" s="89">
        <v>1</v>
      </c>
    </row>
    <row r="709" spans="1:6">
      <c r="A709" s="89" t="s">
        <v>1638</v>
      </c>
      <c r="B709" s="90" t="s">
        <v>1639</v>
      </c>
      <c r="C709" s="89">
        <v>1</v>
      </c>
      <c r="D709" s="89">
        <v>12</v>
      </c>
      <c r="E709" s="89">
        <v>0.889407570176666</v>
      </c>
      <c r="F709" s="89">
        <v>1</v>
      </c>
    </row>
    <row r="710" spans="1:6">
      <c r="A710" s="89" t="s">
        <v>1640</v>
      </c>
      <c r="B710" s="90" t="s">
        <v>1641</v>
      </c>
      <c r="C710" s="89">
        <v>1</v>
      </c>
      <c r="D710" s="89">
        <v>12</v>
      </c>
      <c r="E710" s="89">
        <v>0.889407570176666</v>
      </c>
      <c r="F710" s="89">
        <v>1</v>
      </c>
    </row>
    <row r="711" spans="1:6">
      <c r="A711" s="89" t="s">
        <v>1642</v>
      </c>
      <c r="B711" s="90" t="s">
        <v>1643</v>
      </c>
      <c r="C711" s="89">
        <v>1</v>
      </c>
      <c r="D711" s="89">
        <v>12</v>
      </c>
      <c r="E711" s="89">
        <v>0.889407570176666</v>
      </c>
      <c r="F711" s="89">
        <v>1</v>
      </c>
    </row>
    <row r="712" spans="1:6">
      <c r="A712" s="89" t="s">
        <v>1644</v>
      </c>
      <c r="B712" s="90" t="s">
        <v>1645</v>
      </c>
      <c r="C712" s="89">
        <v>1</v>
      </c>
      <c r="D712" s="89">
        <v>12</v>
      </c>
      <c r="E712" s="89">
        <v>0.889407570176666</v>
      </c>
      <c r="F712" s="89">
        <v>1</v>
      </c>
    </row>
    <row r="713" spans="1:6">
      <c r="A713" s="89" t="s">
        <v>1646</v>
      </c>
      <c r="B713" s="90" t="s">
        <v>1647</v>
      </c>
      <c r="C713" s="89">
        <v>1</v>
      </c>
      <c r="D713" s="89">
        <v>12</v>
      </c>
      <c r="E713" s="89">
        <v>0.889407570176666</v>
      </c>
      <c r="F713" s="89">
        <v>1</v>
      </c>
    </row>
    <row r="714" spans="1:6">
      <c r="A714" s="89" t="s">
        <v>1648</v>
      </c>
      <c r="B714" s="90" t="s">
        <v>1649</v>
      </c>
      <c r="C714" s="89">
        <v>1</v>
      </c>
      <c r="D714" s="89">
        <v>12</v>
      </c>
      <c r="E714" s="89">
        <v>0.889407570176666</v>
      </c>
      <c r="F714" s="89">
        <v>1</v>
      </c>
    </row>
    <row r="715" spans="1:6">
      <c r="A715" s="89" t="s">
        <v>1650</v>
      </c>
      <c r="B715" s="90" t="s">
        <v>1651</v>
      </c>
      <c r="C715" s="89">
        <v>1</v>
      </c>
      <c r="D715" s="89">
        <v>12</v>
      </c>
      <c r="E715" s="89">
        <v>0.889407570176666</v>
      </c>
      <c r="F715" s="89">
        <v>1</v>
      </c>
    </row>
    <row r="716" spans="1:6">
      <c r="A716" s="89" t="s">
        <v>1652</v>
      </c>
      <c r="B716" s="90" t="s">
        <v>1653</v>
      </c>
      <c r="C716" s="89">
        <v>1</v>
      </c>
      <c r="D716" s="89">
        <v>12</v>
      </c>
      <c r="E716" s="89">
        <v>0.889407570176666</v>
      </c>
      <c r="F716" s="89">
        <v>1</v>
      </c>
    </row>
    <row r="717" spans="1:6">
      <c r="A717" s="89" t="s">
        <v>1654</v>
      </c>
      <c r="B717" s="90" t="s">
        <v>1655</v>
      </c>
      <c r="C717" s="89">
        <v>1</v>
      </c>
      <c r="D717" s="89">
        <v>12</v>
      </c>
      <c r="E717" s="89">
        <v>0.889407570176666</v>
      </c>
      <c r="F717" s="89">
        <v>1</v>
      </c>
    </row>
    <row r="718" spans="1:6">
      <c r="A718" s="89" t="s">
        <v>1656</v>
      </c>
      <c r="B718" s="90" t="s">
        <v>1657</v>
      </c>
      <c r="C718" s="89">
        <v>1</v>
      </c>
      <c r="D718" s="89">
        <v>12</v>
      </c>
      <c r="E718" s="89">
        <v>0.889407570176666</v>
      </c>
      <c r="F718" s="89">
        <v>1</v>
      </c>
    </row>
    <row r="719" spans="1:6">
      <c r="A719" s="89" t="s">
        <v>1658</v>
      </c>
      <c r="B719" s="90" t="s">
        <v>1659</v>
      </c>
      <c r="C719" s="89">
        <v>1</v>
      </c>
      <c r="D719" s="89">
        <v>12</v>
      </c>
      <c r="E719" s="89">
        <v>0.889407570176666</v>
      </c>
      <c r="F719" s="89">
        <v>1</v>
      </c>
    </row>
    <row r="720" spans="1:7">
      <c r="A720" s="89" t="s">
        <v>1660</v>
      </c>
      <c r="B720" s="90" t="s">
        <v>1661</v>
      </c>
      <c r="C720" s="89">
        <v>390</v>
      </c>
      <c r="D720" s="89">
        <v>2451</v>
      </c>
      <c r="E720" s="89">
        <v>0.892442720355094</v>
      </c>
      <c r="F720" s="89">
        <v>1</v>
      </c>
      <c r="G720" s="88"/>
    </row>
    <row r="721" spans="1:6">
      <c r="A721" s="89" t="s">
        <v>1662</v>
      </c>
      <c r="B721" s="90" t="s">
        <v>1663</v>
      </c>
      <c r="C721" s="89">
        <v>8</v>
      </c>
      <c r="D721" s="89">
        <v>67</v>
      </c>
      <c r="E721" s="89">
        <v>0.893498898882764</v>
      </c>
      <c r="F721" s="89">
        <v>1</v>
      </c>
    </row>
    <row r="722" spans="1:6">
      <c r="A722" s="89" t="s">
        <v>1664</v>
      </c>
      <c r="B722" s="90" t="s">
        <v>1665</v>
      </c>
      <c r="C722" s="89">
        <v>12</v>
      </c>
      <c r="D722" s="89">
        <v>96</v>
      </c>
      <c r="E722" s="89">
        <v>0.899578060083826</v>
      </c>
      <c r="F722" s="89">
        <v>1</v>
      </c>
    </row>
    <row r="723" spans="1:6">
      <c r="A723" s="89" t="s">
        <v>1666</v>
      </c>
      <c r="B723" s="90" t="s">
        <v>1667</v>
      </c>
      <c r="C723" s="89">
        <v>12</v>
      </c>
      <c r="D723" s="89">
        <v>96</v>
      </c>
      <c r="E723" s="89">
        <v>0.899578060083826</v>
      </c>
      <c r="F723" s="89">
        <v>1</v>
      </c>
    </row>
    <row r="724" spans="1:6">
      <c r="A724" s="89" t="s">
        <v>1668</v>
      </c>
      <c r="B724" s="90" t="s">
        <v>1669</v>
      </c>
      <c r="C724" s="89">
        <v>3</v>
      </c>
      <c r="D724" s="89">
        <v>30</v>
      </c>
      <c r="E724" s="89">
        <v>0.899654823196605</v>
      </c>
      <c r="F724" s="89">
        <v>1</v>
      </c>
    </row>
    <row r="725" spans="1:6">
      <c r="A725" s="89" t="s">
        <v>1670</v>
      </c>
      <c r="B725" s="90" t="s">
        <v>1671</v>
      </c>
      <c r="C725" s="89">
        <v>5</v>
      </c>
      <c r="D725" s="89">
        <v>46</v>
      </c>
      <c r="E725" s="89">
        <v>0.904104104621903</v>
      </c>
      <c r="F725" s="89">
        <v>1</v>
      </c>
    </row>
    <row r="726" spans="1:6">
      <c r="A726" s="89" t="s">
        <v>1672</v>
      </c>
      <c r="B726" s="90" t="s">
        <v>1673</v>
      </c>
      <c r="C726" s="89">
        <v>2</v>
      </c>
      <c r="D726" s="89">
        <v>22</v>
      </c>
      <c r="E726" s="89">
        <v>0.904162535393074</v>
      </c>
      <c r="F726" s="89">
        <v>1</v>
      </c>
    </row>
    <row r="727" spans="1:6">
      <c r="A727" s="89" t="s">
        <v>1674</v>
      </c>
      <c r="B727" s="90" t="s">
        <v>1675</v>
      </c>
      <c r="C727" s="89">
        <v>2</v>
      </c>
      <c r="D727" s="89">
        <v>22</v>
      </c>
      <c r="E727" s="89">
        <v>0.904162535393074</v>
      </c>
      <c r="F727" s="89">
        <v>1</v>
      </c>
    </row>
    <row r="728" spans="1:6">
      <c r="A728" s="89" t="s">
        <v>1676</v>
      </c>
      <c r="B728" s="90" t="s">
        <v>1677</v>
      </c>
      <c r="C728" s="89">
        <v>2</v>
      </c>
      <c r="D728" s="89">
        <v>22</v>
      </c>
      <c r="E728" s="89">
        <v>0.904162535393074</v>
      </c>
      <c r="F728" s="89">
        <v>1</v>
      </c>
    </row>
    <row r="729" spans="1:6">
      <c r="A729" s="89" t="s">
        <v>1678</v>
      </c>
      <c r="B729" s="90" t="s">
        <v>1679</v>
      </c>
      <c r="C729" s="89">
        <v>2</v>
      </c>
      <c r="D729" s="89">
        <v>22</v>
      </c>
      <c r="E729" s="89">
        <v>0.904162535393074</v>
      </c>
      <c r="F729" s="89">
        <v>1</v>
      </c>
    </row>
    <row r="730" spans="1:6">
      <c r="A730" s="89" t="s">
        <v>1680</v>
      </c>
      <c r="B730" s="90" t="s">
        <v>1681</v>
      </c>
      <c r="C730" s="89">
        <v>2</v>
      </c>
      <c r="D730" s="89">
        <v>22</v>
      </c>
      <c r="E730" s="89">
        <v>0.904162535393074</v>
      </c>
      <c r="F730" s="89">
        <v>1</v>
      </c>
    </row>
    <row r="731" spans="1:6">
      <c r="A731" s="89" t="s">
        <v>1682</v>
      </c>
      <c r="B731" s="90" t="s">
        <v>1683</v>
      </c>
      <c r="C731" s="89">
        <v>2</v>
      </c>
      <c r="D731" s="89">
        <v>22</v>
      </c>
      <c r="E731" s="89">
        <v>0.904162535393074</v>
      </c>
      <c r="F731" s="89">
        <v>1</v>
      </c>
    </row>
    <row r="732" spans="1:6">
      <c r="A732" s="89" t="s">
        <v>1684</v>
      </c>
      <c r="B732" s="90" t="s">
        <v>1685</v>
      </c>
      <c r="C732" s="89">
        <v>2</v>
      </c>
      <c r="D732" s="89">
        <v>22</v>
      </c>
      <c r="E732" s="89">
        <v>0.904162535393074</v>
      </c>
      <c r="F732" s="89">
        <v>1</v>
      </c>
    </row>
    <row r="733" spans="1:6">
      <c r="A733" s="89" t="s">
        <v>1686</v>
      </c>
      <c r="B733" s="90" t="s">
        <v>1687</v>
      </c>
      <c r="C733" s="89">
        <v>7</v>
      </c>
      <c r="D733" s="89">
        <v>61</v>
      </c>
      <c r="E733" s="89">
        <v>0.904947196506317</v>
      </c>
      <c r="F733" s="89">
        <v>1</v>
      </c>
    </row>
    <row r="734" spans="1:6">
      <c r="A734" s="89" t="s">
        <v>1688</v>
      </c>
      <c r="B734" s="90" t="s">
        <v>1689</v>
      </c>
      <c r="C734" s="89">
        <v>7</v>
      </c>
      <c r="D734" s="89">
        <v>61</v>
      </c>
      <c r="E734" s="89">
        <v>0.904947196506317</v>
      </c>
      <c r="F734" s="89">
        <v>1</v>
      </c>
    </row>
    <row r="735" spans="1:6">
      <c r="A735" s="89" t="s">
        <v>1690</v>
      </c>
      <c r="B735" s="90" t="s">
        <v>1691</v>
      </c>
      <c r="C735" s="89">
        <v>1</v>
      </c>
      <c r="D735" s="89">
        <v>13</v>
      </c>
      <c r="E735" s="89">
        <v>0.90795412673089</v>
      </c>
      <c r="F735" s="89">
        <v>1</v>
      </c>
    </row>
    <row r="736" spans="1:6">
      <c r="A736" s="89" t="s">
        <v>1692</v>
      </c>
      <c r="B736" s="90" t="s">
        <v>1693</v>
      </c>
      <c r="C736" s="89">
        <v>1</v>
      </c>
      <c r="D736" s="89">
        <v>13</v>
      </c>
      <c r="E736" s="89">
        <v>0.90795412673089</v>
      </c>
      <c r="F736" s="89">
        <v>1</v>
      </c>
    </row>
    <row r="737" spans="1:6">
      <c r="A737" s="89" t="s">
        <v>1694</v>
      </c>
      <c r="B737" s="90" t="s">
        <v>1695</v>
      </c>
      <c r="C737" s="89">
        <v>1</v>
      </c>
      <c r="D737" s="89">
        <v>13</v>
      </c>
      <c r="E737" s="89">
        <v>0.90795412673089</v>
      </c>
      <c r="F737" s="89">
        <v>1</v>
      </c>
    </row>
    <row r="738" spans="1:6">
      <c r="A738" s="89" t="s">
        <v>1696</v>
      </c>
      <c r="B738" s="90" t="s">
        <v>1697</v>
      </c>
      <c r="C738" s="89">
        <v>1</v>
      </c>
      <c r="D738" s="89">
        <v>13</v>
      </c>
      <c r="E738" s="89">
        <v>0.90795412673089</v>
      </c>
      <c r="F738" s="89">
        <v>1</v>
      </c>
    </row>
    <row r="739" spans="1:6">
      <c r="A739" s="89" t="s">
        <v>1698</v>
      </c>
      <c r="B739" s="90" t="s">
        <v>1699</v>
      </c>
      <c r="C739" s="89">
        <v>1</v>
      </c>
      <c r="D739" s="89">
        <v>13</v>
      </c>
      <c r="E739" s="89">
        <v>0.90795412673089</v>
      </c>
      <c r="F739" s="89">
        <v>1</v>
      </c>
    </row>
    <row r="740" spans="1:6">
      <c r="A740" s="89" t="s">
        <v>1700</v>
      </c>
      <c r="B740" s="90" t="s">
        <v>1701</v>
      </c>
      <c r="C740" s="89">
        <v>1</v>
      </c>
      <c r="D740" s="89">
        <v>13</v>
      </c>
      <c r="E740" s="89">
        <v>0.90795412673089</v>
      </c>
      <c r="F740" s="89">
        <v>1</v>
      </c>
    </row>
    <row r="741" spans="1:6">
      <c r="A741" s="89" t="s">
        <v>1702</v>
      </c>
      <c r="B741" s="90" t="s">
        <v>1703</v>
      </c>
      <c r="C741" s="89">
        <v>1</v>
      </c>
      <c r="D741" s="89">
        <v>13</v>
      </c>
      <c r="E741" s="89">
        <v>0.90795412673089</v>
      </c>
      <c r="F741" s="89">
        <v>1</v>
      </c>
    </row>
    <row r="742" spans="1:6">
      <c r="A742" s="89" t="s">
        <v>1704</v>
      </c>
      <c r="B742" s="90" t="s">
        <v>1705</v>
      </c>
      <c r="C742" s="89">
        <v>1</v>
      </c>
      <c r="D742" s="89">
        <v>13</v>
      </c>
      <c r="E742" s="89">
        <v>0.90795412673089</v>
      </c>
      <c r="F742" s="89">
        <v>1</v>
      </c>
    </row>
    <row r="743" spans="1:6">
      <c r="A743" s="89" t="s">
        <v>1706</v>
      </c>
      <c r="B743" s="90" t="s">
        <v>1707</v>
      </c>
      <c r="C743" s="89">
        <v>1</v>
      </c>
      <c r="D743" s="89">
        <v>13</v>
      </c>
      <c r="E743" s="89">
        <v>0.90795412673089</v>
      </c>
      <c r="F743" s="89">
        <v>1</v>
      </c>
    </row>
    <row r="744" spans="1:6">
      <c r="A744" s="89" t="s">
        <v>1708</v>
      </c>
      <c r="B744" s="90" t="s">
        <v>1709</v>
      </c>
      <c r="C744" s="89">
        <v>1</v>
      </c>
      <c r="D744" s="89">
        <v>13</v>
      </c>
      <c r="E744" s="89">
        <v>0.90795412673089</v>
      </c>
      <c r="F744" s="89">
        <v>1</v>
      </c>
    </row>
    <row r="745" spans="1:6">
      <c r="A745" s="89" t="s">
        <v>1710</v>
      </c>
      <c r="B745" s="90" t="s">
        <v>1711</v>
      </c>
      <c r="C745" s="89">
        <v>1</v>
      </c>
      <c r="D745" s="89">
        <v>13</v>
      </c>
      <c r="E745" s="89">
        <v>0.90795412673089</v>
      </c>
      <c r="F745" s="89">
        <v>1</v>
      </c>
    </row>
    <row r="746" spans="1:7">
      <c r="A746" s="89" t="s">
        <v>1712</v>
      </c>
      <c r="B746" s="90" t="s">
        <v>1713</v>
      </c>
      <c r="C746" s="89">
        <v>31</v>
      </c>
      <c r="D746" s="89">
        <v>226</v>
      </c>
      <c r="E746" s="89">
        <v>0.909637520411025</v>
      </c>
      <c r="F746" s="89">
        <v>1</v>
      </c>
      <c r="G746" s="88"/>
    </row>
    <row r="747" spans="1:6">
      <c r="A747" s="89" t="s">
        <v>1714</v>
      </c>
      <c r="B747" s="90" t="s">
        <v>1715</v>
      </c>
      <c r="C747" s="89">
        <v>4</v>
      </c>
      <c r="D747" s="89">
        <v>39</v>
      </c>
      <c r="E747" s="89">
        <v>0.911514098911767</v>
      </c>
      <c r="F747" s="89">
        <v>1</v>
      </c>
    </row>
    <row r="748" spans="1:6">
      <c r="A748" s="89" t="s">
        <v>1716</v>
      </c>
      <c r="B748" s="90" t="s">
        <v>1717</v>
      </c>
      <c r="C748" s="89">
        <v>4</v>
      </c>
      <c r="D748" s="89">
        <v>39</v>
      </c>
      <c r="E748" s="89">
        <v>0.911514098911767</v>
      </c>
      <c r="F748" s="89">
        <v>1</v>
      </c>
    </row>
    <row r="749" spans="1:6">
      <c r="A749" s="89" t="s">
        <v>1718</v>
      </c>
      <c r="B749" s="90" t="s">
        <v>1719</v>
      </c>
      <c r="C749" s="89">
        <v>3</v>
      </c>
      <c r="D749" s="89">
        <v>31</v>
      </c>
      <c r="E749" s="89">
        <v>0.911691491626556</v>
      </c>
      <c r="F749" s="89">
        <v>1</v>
      </c>
    </row>
    <row r="750" spans="1:6">
      <c r="A750" s="89" t="s">
        <v>1720</v>
      </c>
      <c r="B750" s="90" t="s">
        <v>1721</v>
      </c>
      <c r="C750" s="89">
        <v>3</v>
      </c>
      <c r="D750" s="89">
        <v>31</v>
      </c>
      <c r="E750" s="89">
        <v>0.911691491626556</v>
      </c>
      <c r="F750" s="89">
        <v>1</v>
      </c>
    </row>
    <row r="751" spans="1:6">
      <c r="A751" s="89" t="s">
        <v>1722</v>
      </c>
      <c r="B751" s="90" t="s">
        <v>1723</v>
      </c>
      <c r="C751" s="89">
        <v>3</v>
      </c>
      <c r="D751" s="89">
        <v>31</v>
      </c>
      <c r="E751" s="89">
        <v>0.911691491626556</v>
      </c>
      <c r="F751" s="89">
        <v>1</v>
      </c>
    </row>
    <row r="752" spans="1:6">
      <c r="A752" s="89" t="s">
        <v>1724</v>
      </c>
      <c r="B752" s="90" t="s">
        <v>1725</v>
      </c>
      <c r="C752" s="89">
        <v>3</v>
      </c>
      <c r="D752" s="89">
        <v>31</v>
      </c>
      <c r="E752" s="89">
        <v>0.911691491626556</v>
      </c>
      <c r="F752" s="89">
        <v>1</v>
      </c>
    </row>
    <row r="753" spans="1:6">
      <c r="A753" s="89" t="s">
        <v>1726</v>
      </c>
      <c r="B753" s="90" t="s">
        <v>1727</v>
      </c>
      <c r="C753" s="89">
        <v>3</v>
      </c>
      <c r="D753" s="89">
        <v>31</v>
      </c>
      <c r="E753" s="89">
        <v>0.911691491626556</v>
      </c>
      <c r="F753" s="89">
        <v>1</v>
      </c>
    </row>
    <row r="754" spans="1:6">
      <c r="A754" s="89" t="s">
        <v>1728</v>
      </c>
      <c r="B754" s="90" t="s">
        <v>1729</v>
      </c>
      <c r="C754" s="89">
        <v>3</v>
      </c>
      <c r="D754" s="89">
        <v>31</v>
      </c>
      <c r="E754" s="89">
        <v>0.911691491626556</v>
      </c>
      <c r="F754" s="89">
        <v>1</v>
      </c>
    </row>
    <row r="755" spans="1:6">
      <c r="A755" s="89" t="s">
        <v>1730</v>
      </c>
      <c r="B755" s="90" t="s">
        <v>1731</v>
      </c>
      <c r="C755" s="89">
        <v>3</v>
      </c>
      <c r="D755" s="89">
        <v>31</v>
      </c>
      <c r="E755" s="89">
        <v>0.911691491626556</v>
      </c>
      <c r="F755" s="89">
        <v>1</v>
      </c>
    </row>
    <row r="756" spans="1:6">
      <c r="A756" s="89" t="s">
        <v>1732</v>
      </c>
      <c r="B756" s="90" t="s">
        <v>1733</v>
      </c>
      <c r="C756" s="89">
        <v>12</v>
      </c>
      <c r="D756" s="89">
        <v>98</v>
      </c>
      <c r="E756" s="89">
        <v>0.913765372933579</v>
      </c>
      <c r="F756" s="89">
        <v>1</v>
      </c>
    </row>
    <row r="757" spans="1:6">
      <c r="A757" s="89" t="s">
        <v>1734</v>
      </c>
      <c r="B757" s="90" t="s">
        <v>1735</v>
      </c>
      <c r="C757" s="89">
        <v>2</v>
      </c>
      <c r="D757" s="89">
        <v>23</v>
      </c>
      <c r="E757" s="89">
        <v>0.917280712312063</v>
      </c>
      <c r="F757" s="89">
        <v>1</v>
      </c>
    </row>
    <row r="758" spans="1:6">
      <c r="A758" s="89" t="s">
        <v>1736</v>
      </c>
      <c r="B758" s="90" t="s">
        <v>1737</v>
      </c>
      <c r="C758" s="89">
        <v>2</v>
      </c>
      <c r="D758" s="89">
        <v>23</v>
      </c>
      <c r="E758" s="89">
        <v>0.917280712312063</v>
      </c>
      <c r="F758" s="89">
        <v>1</v>
      </c>
    </row>
    <row r="759" spans="1:6">
      <c r="A759" s="89" t="s">
        <v>1738</v>
      </c>
      <c r="B759" s="90" t="s">
        <v>1739</v>
      </c>
      <c r="C759" s="89">
        <v>2</v>
      </c>
      <c r="D759" s="89">
        <v>23</v>
      </c>
      <c r="E759" s="89">
        <v>0.917280712312063</v>
      </c>
      <c r="F759" s="89">
        <v>1</v>
      </c>
    </row>
    <row r="760" spans="1:6">
      <c r="A760" s="89" t="s">
        <v>1740</v>
      </c>
      <c r="B760" s="90" t="s">
        <v>1741</v>
      </c>
      <c r="C760" s="89">
        <v>2</v>
      </c>
      <c r="D760" s="89">
        <v>23</v>
      </c>
      <c r="E760" s="89">
        <v>0.917280712312063</v>
      </c>
      <c r="F760" s="89">
        <v>1</v>
      </c>
    </row>
    <row r="761" spans="1:6">
      <c r="A761" s="89" t="s">
        <v>1742</v>
      </c>
      <c r="B761" s="90" t="s">
        <v>1743</v>
      </c>
      <c r="C761" s="89">
        <v>2</v>
      </c>
      <c r="D761" s="89">
        <v>23</v>
      </c>
      <c r="E761" s="89">
        <v>0.917280712312063</v>
      </c>
      <c r="F761" s="89">
        <v>1</v>
      </c>
    </row>
    <row r="762" spans="1:7">
      <c r="A762" s="89" t="s">
        <v>1744</v>
      </c>
      <c r="B762" s="90" t="s">
        <v>1745</v>
      </c>
      <c r="C762" s="89">
        <v>25</v>
      </c>
      <c r="D762" s="89">
        <v>188</v>
      </c>
      <c r="E762" s="89">
        <v>0.918885215116759</v>
      </c>
      <c r="F762" s="89">
        <v>1</v>
      </c>
      <c r="G762" s="88"/>
    </row>
    <row r="763" spans="1:6">
      <c r="A763" s="89" t="s">
        <v>1746</v>
      </c>
      <c r="B763" s="90" t="s">
        <v>1747</v>
      </c>
      <c r="C763" s="89">
        <v>4</v>
      </c>
      <c r="D763" s="89">
        <v>40</v>
      </c>
      <c r="E763" s="89">
        <v>0.921280294954627</v>
      </c>
      <c r="F763" s="89">
        <v>1</v>
      </c>
    </row>
    <row r="764" spans="1:6">
      <c r="A764" s="89" t="s">
        <v>1748</v>
      </c>
      <c r="B764" s="90" t="s">
        <v>1749</v>
      </c>
      <c r="C764" s="89">
        <v>7</v>
      </c>
      <c r="D764" s="89">
        <v>63</v>
      </c>
      <c r="E764" s="89">
        <v>0.921388948640198</v>
      </c>
      <c r="F764" s="89">
        <v>1</v>
      </c>
    </row>
    <row r="765" spans="1:6">
      <c r="A765" s="89" t="s">
        <v>1750</v>
      </c>
      <c r="B765" s="90" t="s">
        <v>1751</v>
      </c>
      <c r="C765" s="89">
        <v>7</v>
      </c>
      <c r="D765" s="89">
        <v>63</v>
      </c>
      <c r="E765" s="89">
        <v>0.921388948640198</v>
      </c>
      <c r="F765" s="89">
        <v>1</v>
      </c>
    </row>
    <row r="766" spans="1:6">
      <c r="A766" s="89" t="s">
        <v>1752</v>
      </c>
      <c r="B766" s="90" t="s">
        <v>1753</v>
      </c>
      <c r="C766" s="89">
        <v>7</v>
      </c>
      <c r="D766" s="89">
        <v>63</v>
      </c>
      <c r="E766" s="89">
        <v>0.921388948640198</v>
      </c>
      <c r="F766" s="89">
        <v>1</v>
      </c>
    </row>
    <row r="767" spans="1:6">
      <c r="A767" s="89" t="s">
        <v>1754</v>
      </c>
      <c r="B767" s="90" t="s">
        <v>1755</v>
      </c>
      <c r="C767" s="89">
        <v>3</v>
      </c>
      <c r="D767" s="89">
        <v>32</v>
      </c>
      <c r="E767" s="89">
        <v>0.922400358452922</v>
      </c>
      <c r="F767" s="89">
        <v>1</v>
      </c>
    </row>
    <row r="768" spans="1:6">
      <c r="A768" s="89" t="s">
        <v>1756</v>
      </c>
      <c r="B768" s="90" t="s">
        <v>1757</v>
      </c>
      <c r="C768" s="89">
        <v>3</v>
      </c>
      <c r="D768" s="89">
        <v>32</v>
      </c>
      <c r="E768" s="89">
        <v>0.922400358452922</v>
      </c>
      <c r="F768" s="89">
        <v>1</v>
      </c>
    </row>
    <row r="769" spans="1:6">
      <c r="A769" s="89" t="s">
        <v>1758</v>
      </c>
      <c r="B769" s="90" t="s">
        <v>1759</v>
      </c>
      <c r="C769" s="89">
        <v>1</v>
      </c>
      <c r="D769" s="89">
        <v>14</v>
      </c>
      <c r="E769" s="89">
        <v>0.923391247288029</v>
      </c>
      <c r="F769" s="89">
        <v>1</v>
      </c>
    </row>
    <row r="770" spans="1:6">
      <c r="A770" s="89" t="s">
        <v>1760</v>
      </c>
      <c r="B770" s="90" t="s">
        <v>1761</v>
      </c>
      <c r="C770" s="89">
        <v>1</v>
      </c>
      <c r="D770" s="89">
        <v>14</v>
      </c>
      <c r="E770" s="89">
        <v>0.923391247288029</v>
      </c>
      <c r="F770" s="89">
        <v>1</v>
      </c>
    </row>
    <row r="771" spans="1:6">
      <c r="A771" s="89" t="s">
        <v>1762</v>
      </c>
      <c r="B771" s="90" t="s">
        <v>1763</v>
      </c>
      <c r="C771" s="89">
        <v>1</v>
      </c>
      <c r="D771" s="89">
        <v>14</v>
      </c>
      <c r="E771" s="89">
        <v>0.923391247288029</v>
      </c>
      <c r="F771" s="89">
        <v>1</v>
      </c>
    </row>
    <row r="772" spans="1:6">
      <c r="A772" s="89" t="s">
        <v>1764</v>
      </c>
      <c r="B772" s="90" t="s">
        <v>1765</v>
      </c>
      <c r="C772" s="89">
        <v>1</v>
      </c>
      <c r="D772" s="89">
        <v>14</v>
      </c>
      <c r="E772" s="89">
        <v>0.923391247288029</v>
      </c>
      <c r="F772" s="89">
        <v>1</v>
      </c>
    </row>
    <row r="773" spans="1:6">
      <c r="A773" s="89" t="s">
        <v>1766</v>
      </c>
      <c r="B773" s="90" t="s">
        <v>1767</v>
      </c>
      <c r="C773" s="89">
        <v>1</v>
      </c>
      <c r="D773" s="89">
        <v>14</v>
      </c>
      <c r="E773" s="89">
        <v>0.923391247288029</v>
      </c>
      <c r="F773" s="89">
        <v>1</v>
      </c>
    </row>
    <row r="774" spans="1:6">
      <c r="A774" s="89" t="s">
        <v>1768</v>
      </c>
      <c r="B774" s="90" t="s">
        <v>1769</v>
      </c>
      <c r="C774" s="89">
        <v>1</v>
      </c>
      <c r="D774" s="89">
        <v>14</v>
      </c>
      <c r="E774" s="89">
        <v>0.923391247288029</v>
      </c>
      <c r="F774" s="89">
        <v>1</v>
      </c>
    </row>
    <row r="775" spans="1:6">
      <c r="A775" s="89" t="s">
        <v>1770</v>
      </c>
      <c r="B775" s="90" t="s">
        <v>1771</v>
      </c>
      <c r="C775" s="89">
        <v>1</v>
      </c>
      <c r="D775" s="89">
        <v>14</v>
      </c>
      <c r="E775" s="89">
        <v>0.923391247288029</v>
      </c>
      <c r="F775" s="89">
        <v>1</v>
      </c>
    </row>
    <row r="776" spans="1:7">
      <c r="A776" s="89" t="s">
        <v>1772</v>
      </c>
      <c r="B776" s="90" t="s">
        <v>1773</v>
      </c>
      <c r="C776" s="89">
        <v>98</v>
      </c>
      <c r="D776" s="89">
        <v>663</v>
      </c>
      <c r="E776" s="89">
        <v>0.927149344177173</v>
      </c>
      <c r="F776" s="89">
        <v>1</v>
      </c>
      <c r="G776" s="88"/>
    </row>
    <row r="777" spans="1:6">
      <c r="A777" s="89" t="s">
        <v>1774</v>
      </c>
      <c r="B777" s="90" t="s">
        <v>1775</v>
      </c>
      <c r="C777" s="89">
        <v>4</v>
      </c>
      <c r="D777" s="89">
        <v>41</v>
      </c>
      <c r="E777" s="89">
        <v>0.930067332159946</v>
      </c>
      <c r="F777" s="89">
        <v>1</v>
      </c>
    </row>
    <row r="778" spans="1:6">
      <c r="A778" s="89" t="s">
        <v>1776</v>
      </c>
      <c r="B778" s="90" t="s">
        <v>1777</v>
      </c>
      <c r="C778" s="89">
        <v>3</v>
      </c>
      <c r="D778" s="89">
        <v>33</v>
      </c>
      <c r="E778" s="89">
        <v>0.931907301829578</v>
      </c>
      <c r="F778" s="89">
        <v>1</v>
      </c>
    </row>
    <row r="779" spans="1:6">
      <c r="A779" s="89" t="s">
        <v>1778</v>
      </c>
      <c r="B779" s="90" t="s">
        <v>1779</v>
      </c>
      <c r="C779" s="89">
        <v>3</v>
      </c>
      <c r="D779" s="89">
        <v>33</v>
      </c>
      <c r="E779" s="89">
        <v>0.931907301829578</v>
      </c>
      <c r="F779" s="89">
        <v>1</v>
      </c>
    </row>
    <row r="780" spans="1:6">
      <c r="A780" s="89" t="s">
        <v>1780</v>
      </c>
      <c r="B780" s="90" t="s">
        <v>1781</v>
      </c>
      <c r="C780" s="89">
        <v>3</v>
      </c>
      <c r="D780" s="89">
        <v>33</v>
      </c>
      <c r="E780" s="89">
        <v>0.931907301829578</v>
      </c>
      <c r="F780" s="89">
        <v>1</v>
      </c>
    </row>
    <row r="781" spans="1:6">
      <c r="A781" s="89" t="s">
        <v>1782</v>
      </c>
      <c r="B781" s="90" t="s">
        <v>1783</v>
      </c>
      <c r="C781" s="89">
        <v>3</v>
      </c>
      <c r="D781" s="89">
        <v>33</v>
      </c>
      <c r="E781" s="89">
        <v>0.931907301829578</v>
      </c>
      <c r="F781" s="89">
        <v>1</v>
      </c>
    </row>
    <row r="782" spans="1:6">
      <c r="A782" s="89" t="s">
        <v>1784</v>
      </c>
      <c r="B782" s="90" t="s">
        <v>1785</v>
      </c>
      <c r="C782" s="89">
        <v>1</v>
      </c>
      <c r="D782" s="89">
        <v>15</v>
      </c>
      <c r="E782" s="89">
        <v>0.936240102984147</v>
      </c>
      <c r="F782" s="89">
        <v>1</v>
      </c>
    </row>
    <row r="783" spans="1:6">
      <c r="A783" s="89" t="s">
        <v>1786</v>
      </c>
      <c r="B783" s="90" t="s">
        <v>1787</v>
      </c>
      <c r="C783" s="89">
        <v>1</v>
      </c>
      <c r="D783" s="89">
        <v>15</v>
      </c>
      <c r="E783" s="89">
        <v>0.936240102984147</v>
      </c>
      <c r="F783" s="89">
        <v>1</v>
      </c>
    </row>
    <row r="784" spans="1:6">
      <c r="A784" s="89" t="s">
        <v>1788</v>
      </c>
      <c r="B784" s="90" t="s">
        <v>1789</v>
      </c>
      <c r="C784" s="89">
        <v>1</v>
      </c>
      <c r="D784" s="89">
        <v>15</v>
      </c>
      <c r="E784" s="89">
        <v>0.936240102984147</v>
      </c>
      <c r="F784" s="89">
        <v>1</v>
      </c>
    </row>
    <row r="785" spans="1:6">
      <c r="A785" s="89" t="s">
        <v>1790</v>
      </c>
      <c r="B785" s="90" t="s">
        <v>1791</v>
      </c>
      <c r="C785" s="89">
        <v>1</v>
      </c>
      <c r="D785" s="89">
        <v>15</v>
      </c>
      <c r="E785" s="89">
        <v>0.936240102984147</v>
      </c>
      <c r="F785" s="89">
        <v>1</v>
      </c>
    </row>
    <row r="786" spans="1:6">
      <c r="A786" s="89" t="s">
        <v>1792</v>
      </c>
      <c r="B786" s="90" t="s">
        <v>1793</v>
      </c>
      <c r="C786" s="89">
        <v>1</v>
      </c>
      <c r="D786" s="89">
        <v>15</v>
      </c>
      <c r="E786" s="89">
        <v>0.936240102984147</v>
      </c>
      <c r="F786" s="89">
        <v>1</v>
      </c>
    </row>
    <row r="787" spans="1:6">
      <c r="A787" s="89" t="s">
        <v>1794</v>
      </c>
      <c r="B787" s="90" t="s">
        <v>1795</v>
      </c>
      <c r="C787" s="89">
        <v>1</v>
      </c>
      <c r="D787" s="89">
        <v>15</v>
      </c>
      <c r="E787" s="89">
        <v>0.936240102984147</v>
      </c>
      <c r="F787" s="89">
        <v>1</v>
      </c>
    </row>
    <row r="788" spans="1:6">
      <c r="A788" s="89" t="s">
        <v>1796</v>
      </c>
      <c r="B788" s="90" t="s">
        <v>1797</v>
      </c>
      <c r="C788" s="89">
        <v>1</v>
      </c>
      <c r="D788" s="89">
        <v>15</v>
      </c>
      <c r="E788" s="89">
        <v>0.936240102984147</v>
      </c>
      <c r="F788" s="89">
        <v>1</v>
      </c>
    </row>
    <row r="789" spans="1:6">
      <c r="A789" s="89" t="s">
        <v>1798</v>
      </c>
      <c r="B789" s="90" t="s">
        <v>1799</v>
      </c>
      <c r="C789" s="89">
        <v>5</v>
      </c>
      <c r="D789" s="89">
        <v>50</v>
      </c>
      <c r="E789" s="89">
        <v>0.937976424303796</v>
      </c>
      <c r="F789" s="89">
        <v>1</v>
      </c>
    </row>
    <row r="790" spans="1:6">
      <c r="A790" s="89" t="s">
        <v>1800</v>
      </c>
      <c r="B790" s="90" t="s">
        <v>1801</v>
      </c>
      <c r="C790" s="89">
        <v>2</v>
      </c>
      <c r="D790" s="89">
        <v>25</v>
      </c>
      <c r="E790" s="89">
        <v>0.938608779920391</v>
      </c>
      <c r="F790" s="89">
        <v>1</v>
      </c>
    </row>
    <row r="791" spans="1:6">
      <c r="A791" s="89" t="s">
        <v>1802</v>
      </c>
      <c r="B791" s="90" t="s">
        <v>1803</v>
      </c>
      <c r="C791" s="89">
        <v>2</v>
      </c>
      <c r="D791" s="89">
        <v>25</v>
      </c>
      <c r="E791" s="89">
        <v>0.938608779920391</v>
      </c>
      <c r="F791" s="89">
        <v>1</v>
      </c>
    </row>
    <row r="792" spans="1:6">
      <c r="A792" s="89" t="s">
        <v>1804</v>
      </c>
      <c r="B792" s="90" t="s">
        <v>1805</v>
      </c>
      <c r="C792" s="89">
        <v>2</v>
      </c>
      <c r="D792" s="89">
        <v>25</v>
      </c>
      <c r="E792" s="89">
        <v>0.938608779920391</v>
      </c>
      <c r="F792" s="89">
        <v>1</v>
      </c>
    </row>
    <row r="793" spans="1:6">
      <c r="A793" s="89" t="s">
        <v>1806</v>
      </c>
      <c r="B793" s="90" t="s">
        <v>1807</v>
      </c>
      <c r="C793" s="89">
        <v>2</v>
      </c>
      <c r="D793" s="89">
        <v>25</v>
      </c>
      <c r="E793" s="89">
        <v>0.938608779920391</v>
      </c>
      <c r="F793" s="89">
        <v>1</v>
      </c>
    </row>
    <row r="794" spans="1:6">
      <c r="A794" s="89" t="s">
        <v>1808</v>
      </c>
      <c r="B794" s="90" t="s">
        <v>1809</v>
      </c>
      <c r="C794" s="89">
        <v>2</v>
      </c>
      <c r="D794" s="89">
        <v>25</v>
      </c>
      <c r="E794" s="89">
        <v>0.938608779920391</v>
      </c>
      <c r="F794" s="89">
        <v>1</v>
      </c>
    </row>
    <row r="795" spans="1:6">
      <c r="A795" s="89" t="s">
        <v>1810</v>
      </c>
      <c r="B795" s="90" t="s">
        <v>1811</v>
      </c>
      <c r="C795" s="89">
        <v>2</v>
      </c>
      <c r="D795" s="89">
        <v>25</v>
      </c>
      <c r="E795" s="89">
        <v>0.938608779920391</v>
      </c>
      <c r="F795" s="89">
        <v>1</v>
      </c>
    </row>
    <row r="796" spans="1:6">
      <c r="A796" s="89" t="s">
        <v>1812</v>
      </c>
      <c r="B796" s="90" t="s">
        <v>1813</v>
      </c>
      <c r="C796" s="89">
        <v>2</v>
      </c>
      <c r="D796" s="89">
        <v>25</v>
      </c>
      <c r="E796" s="89">
        <v>0.938608779920391</v>
      </c>
      <c r="F796" s="89">
        <v>1</v>
      </c>
    </row>
    <row r="797" spans="1:6">
      <c r="A797" s="89" t="s">
        <v>1814</v>
      </c>
      <c r="B797" s="90" t="s">
        <v>1815</v>
      </c>
      <c r="C797" s="89">
        <v>2</v>
      </c>
      <c r="D797" s="89">
        <v>25</v>
      </c>
      <c r="E797" s="89">
        <v>0.938608779920391</v>
      </c>
      <c r="F797" s="89">
        <v>1</v>
      </c>
    </row>
    <row r="798" spans="1:6">
      <c r="A798" s="89" t="s">
        <v>1816</v>
      </c>
      <c r="B798" s="90" t="s">
        <v>1817</v>
      </c>
      <c r="C798" s="89">
        <v>6</v>
      </c>
      <c r="D798" s="89">
        <v>58</v>
      </c>
      <c r="E798" s="89">
        <v>0.939320531659748</v>
      </c>
      <c r="F798" s="89">
        <v>1</v>
      </c>
    </row>
    <row r="799" spans="1:6">
      <c r="A799" s="89" t="s">
        <v>1818</v>
      </c>
      <c r="B799" s="90" t="s">
        <v>1819</v>
      </c>
      <c r="C799" s="89">
        <v>3</v>
      </c>
      <c r="D799" s="89">
        <v>34</v>
      </c>
      <c r="E799" s="89">
        <v>0.940330110973328</v>
      </c>
      <c r="F799" s="89">
        <v>1</v>
      </c>
    </row>
    <row r="800" spans="1:6">
      <c r="A800" s="89" t="s">
        <v>1820</v>
      </c>
      <c r="B800" s="90" t="s">
        <v>1821</v>
      </c>
      <c r="C800" s="89">
        <v>3</v>
      </c>
      <c r="D800" s="89">
        <v>34</v>
      </c>
      <c r="E800" s="89">
        <v>0.940330110973328</v>
      </c>
      <c r="F800" s="89">
        <v>1</v>
      </c>
    </row>
    <row r="801" spans="1:6">
      <c r="A801" s="89" t="s">
        <v>1822</v>
      </c>
      <c r="B801" s="90" t="s">
        <v>1823</v>
      </c>
      <c r="C801" s="89">
        <v>3</v>
      </c>
      <c r="D801" s="89">
        <v>34</v>
      </c>
      <c r="E801" s="89">
        <v>0.940330110973328</v>
      </c>
      <c r="F801" s="89">
        <v>1</v>
      </c>
    </row>
    <row r="802" spans="1:6">
      <c r="A802" s="89" t="s">
        <v>1824</v>
      </c>
      <c r="B802" s="90" t="s">
        <v>1825</v>
      </c>
      <c r="C802" s="89">
        <v>3</v>
      </c>
      <c r="D802" s="89">
        <v>34</v>
      </c>
      <c r="E802" s="89">
        <v>0.940330110973328</v>
      </c>
      <c r="F802" s="89">
        <v>1</v>
      </c>
    </row>
    <row r="803" spans="1:6">
      <c r="A803" s="89" t="s">
        <v>1826</v>
      </c>
      <c r="B803" s="90" t="s">
        <v>1827</v>
      </c>
      <c r="C803" s="89">
        <v>9</v>
      </c>
      <c r="D803" s="89">
        <v>81</v>
      </c>
      <c r="E803" s="89">
        <v>0.941471786051753</v>
      </c>
      <c r="F803" s="89">
        <v>1</v>
      </c>
    </row>
    <row r="804" spans="1:7">
      <c r="A804" s="89" t="s">
        <v>1828</v>
      </c>
      <c r="B804" s="90" t="s">
        <v>1829</v>
      </c>
      <c r="C804" s="89">
        <v>34</v>
      </c>
      <c r="D804" s="89">
        <v>255</v>
      </c>
      <c r="E804" s="89">
        <v>0.944007714726592</v>
      </c>
      <c r="F804" s="89">
        <v>1</v>
      </c>
      <c r="G804" s="88"/>
    </row>
    <row r="805" spans="1:6">
      <c r="A805" s="89" t="s">
        <v>1830</v>
      </c>
      <c r="B805" s="90" t="s">
        <v>1831</v>
      </c>
      <c r="C805" s="89">
        <v>4</v>
      </c>
      <c r="D805" s="89">
        <v>43</v>
      </c>
      <c r="E805" s="89">
        <v>0.945029494679386</v>
      </c>
      <c r="F805" s="89">
        <v>1</v>
      </c>
    </row>
    <row r="806" spans="1:7">
      <c r="A806" s="89" t="s">
        <v>1832</v>
      </c>
      <c r="B806" s="90" t="s">
        <v>1833</v>
      </c>
      <c r="C806" s="89">
        <v>42</v>
      </c>
      <c r="D806" s="89">
        <v>309</v>
      </c>
      <c r="E806" s="89">
        <v>0.946081105424714</v>
      </c>
      <c r="F806" s="89">
        <v>1</v>
      </c>
      <c r="G806" s="88"/>
    </row>
    <row r="807" spans="1:6">
      <c r="A807" s="89" t="s">
        <v>1834</v>
      </c>
      <c r="B807" s="90" t="s">
        <v>1835</v>
      </c>
      <c r="C807" s="89">
        <v>1</v>
      </c>
      <c r="D807" s="89">
        <v>16</v>
      </c>
      <c r="E807" s="89">
        <v>0.946934535763333</v>
      </c>
      <c r="F807" s="89">
        <v>1</v>
      </c>
    </row>
    <row r="808" spans="1:6">
      <c r="A808" s="89" t="s">
        <v>1836</v>
      </c>
      <c r="B808" s="90" t="s">
        <v>1837</v>
      </c>
      <c r="C808" s="89">
        <v>1</v>
      </c>
      <c r="D808" s="89">
        <v>16</v>
      </c>
      <c r="E808" s="89">
        <v>0.946934535763333</v>
      </c>
      <c r="F808" s="89">
        <v>1</v>
      </c>
    </row>
    <row r="809" spans="1:6">
      <c r="A809" s="89" t="s">
        <v>1838</v>
      </c>
      <c r="B809" s="90" t="s">
        <v>1839</v>
      </c>
      <c r="C809" s="89">
        <v>1</v>
      </c>
      <c r="D809" s="89">
        <v>16</v>
      </c>
      <c r="E809" s="89">
        <v>0.946934535763333</v>
      </c>
      <c r="F809" s="89">
        <v>1</v>
      </c>
    </row>
    <row r="810" spans="1:6">
      <c r="A810" s="89" t="s">
        <v>1840</v>
      </c>
      <c r="B810" s="90" t="s">
        <v>1841</v>
      </c>
      <c r="C810" s="89">
        <v>1</v>
      </c>
      <c r="D810" s="89">
        <v>16</v>
      </c>
      <c r="E810" s="89">
        <v>0.946934535763333</v>
      </c>
      <c r="F810" s="89">
        <v>1</v>
      </c>
    </row>
    <row r="811" spans="1:6">
      <c r="A811" s="89" t="s">
        <v>1842</v>
      </c>
      <c r="B811" s="90" t="s">
        <v>1843</v>
      </c>
      <c r="C811" s="89">
        <v>1</v>
      </c>
      <c r="D811" s="89">
        <v>16</v>
      </c>
      <c r="E811" s="89">
        <v>0.946934535763333</v>
      </c>
      <c r="F811" s="89">
        <v>1</v>
      </c>
    </row>
    <row r="812" spans="1:6">
      <c r="A812" s="89" t="s">
        <v>1844</v>
      </c>
      <c r="B812" s="90" t="s">
        <v>1845</v>
      </c>
      <c r="C812" s="89">
        <v>1</v>
      </c>
      <c r="D812" s="89">
        <v>16</v>
      </c>
      <c r="E812" s="89">
        <v>0.946934535763333</v>
      </c>
      <c r="F812" s="89">
        <v>1</v>
      </c>
    </row>
    <row r="813" spans="1:6">
      <c r="A813" s="89" t="s">
        <v>1846</v>
      </c>
      <c r="B813" s="90" t="s">
        <v>1847</v>
      </c>
      <c r="C813" s="89">
        <v>1</v>
      </c>
      <c r="D813" s="89">
        <v>16</v>
      </c>
      <c r="E813" s="89">
        <v>0.946934535763333</v>
      </c>
      <c r="F813" s="89">
        <v>1</v>
      </c>
    </row>
    <row r="814" spans="1:6">
      <c r="A814" s="89" t="s">
        <v>1848</v>
      </c>
      <c r="B814" s="90" t="s">
        <v>1849</v>
      </c>
      <c r="C814" s="89">
        <v>1</v>
      </c>
      <c r="D814" s="89">
        <v>16</v>
      </c>
      <c r="E814" s="89">
        <v>0.946934535763333</v>
      </c>
      <c r="F814" s="89">
        <v>1</v>
      </c>
    </row>
    <row r="815" spans="1:6">
      <c r="A815" s="89" t="s">
        <v>1850</v>
      </c>
      <c r="B815" s="90" t="s">
        <v>1851</v>
      </c>
      <c r="C815" s="89">
        <v>1</v>
      </c>
      <c r="D815" s="89">
        <v>16</v>
      </c>
      <c r="E815" s="89">
        <v>0.946934535763333</v>
      </c>
      <c r="F815" s="89">
        <v>1</v>
      </c>
    </row>
    <row r="816" spans="1:6">
      <c r="A816" s="89" t="s">
        <v>1852</v>
      </c>
      <c r="B816" s="90" t="s">
        <v>1853</v>
      </c>
      <c r="C816" s="89">
        <v>1</v>
      </c>
      <c r="D816" s="89">
        <v>16</v>
      </c>
      <c r="E816" s="89">
        <v>0.946934535763333</v>
      </c>
      <c r="F816" s="89">
        <v>1</v>
      </c>
    </row>
    <row r="817" spans="1:6">
      <c r="A817" s="89" t="s">
        <v>1854</v>
      </c>
      <c r="B817" s="90" t="s">
        <v>1855</v>
      </c>
      <c r="C817" s="89">
        <v>1</v>
      </c>
      <c r="D817" s="89">
        <v>16</v>
      </c>
      <c r="E817" s="89">
        <v>0.946934535763333</v>
      </c>
      <c r="F817" s="89">
        <v>1</v>
      </c>
    </row>
    <row r="818" spans="1:6">
      <c r="A818" s="89" t="s">
        <v>1856</v>
      </c>
      <c r="B818" s="90" t="s">
        <v>1857</v>
      </c>
      <c r="C818" s="89">
        <v>1</v>
      </c>
      <c r="D818" s="89">
        <v>16</v>
      </c>
      <c r="E818" s="89">
        <v>0.946934535763333</v>
      </c>
      <c r="F818" s="89">
        <v>1</v>
      </c>
    </row>
    <row r="819" spans="1:6">
      <c r="A819" s="89" t="s">
        <v>1858</v>
      </c>
      <c r="B819" s="90" t="s">
        <v>1859</v>
      </c>
      <c r="C819" s="89">
        <v>1</v>
      </c>
      <c r="D819" s="89">
        <v>16</v>
      </c>
      <c r="E819" s="89">
        <v>0.946934535763333</v>
      </c>
      <c r="F819" s="89">
        <v>1</v>
      </c>
    </row>
    <row r="820" spans="1:6">
      <c r="A820" s="89" t="s">
        <v>1860</v>
      </c>
      <c r="B820" s="90" t="s">
        <v>1861</v>
      </c>
      <c r="C820" s="89">
        <v>1</v>
      </c>
      <c r="D820" s="89">
        <v>16</v>
      </c>
      <c r="E820" s="89">
        <v>0.946934535763333</v>
      </c>
      <c r="F820" s="89">
        <v>1</v>
      </c>
    </row>
    <row r="821" spans="1:6">
      <c r="A821" s="89" t="s">
        <v>1862</v>
      </c>
      <c r="B821" s="90" t="s">
        <v>1863</v>
      </c>
      <c r="C821" s="89">
        <v>1</v>
      </c>
      <c r="D821" s="89">
        <v>16</v>
      </c>
      <c r="E821" s="89">
        <v>0.946934535763333</v>
      </c>
      <c r="F821" s="89">
        <v>1</v>
      </c>
    </row>
    <row r="822" spans="1:6">
      <c r="A822" s="89" t="s">
        <v>1864</v>
      </c>
      <c r="B822" s="90" t="s">
        <v>1865</v>
      </c>
      <c r="C822" s="89">
        <v>1</v>
      </c>
      <c r="D822" s="89">
        <v>16</v>
      </c>
      <c r="E822" s="89">
        <v>0.946934535763333</v>
      </c>
      <c r="F822" s="89">
        <v>1</v>
      </c>
    </row>
    <row r="823" spans="1:6">
      <c r="A823" s="89" t="s">
        <v>1866</v>
      </c>
      <c r="B823" s="90" t="s">
        <v>1867</v>
      </c>
      <c r="C823" s="89">
        <v>1</v>
      </c>
      <c r="D823" s="89">
        <v>16</v>
      </c>
      <c r="E823" s="89">
        <v>0.946934535763333</v>
      </c>
      <c r="F823" s="89">
        <v>1</v>
      </c>
    </row>
    <row r="824" spans="1:6">
      <c r="A824" s="89" t="s">
        <v>1868</v>
      </c>
      <c r="B824" s="90" t="s">
        <v>1869</v>
      </c>
      <c r="C824" s="89">
        <v>2</v>
      </c>
      <c r="D824" s="89">
        <v>26</v>
      </c>
      <c r="E824" s="89">
        <v>0.947203396342021</v>
      </c>
      <c r="F824" s="89">
        <v>1</v>
      </c>
    </row>
    <row r="825" spans="1:7">
      <c r="A825" s="89" t="s">
        <v>1870</v>
      </c>
      <c r="B825" s="90" t="s">
        <v>1871</v>
      </c>
      <c r="C825" s="89">
        <v>26</v>
      </c>
      <c r="D825" s="89">
        <v>202</v>
      </c>
      <c r="E825" s="89">
        <v>0.947221082912867</v>
      </c>
      <c r="F825" s="89">
        <v>1</v>
      </c>
      <c r="G825" s="88"/>
    </row>
    <row r="826" spans="1:7">
      <c r="A826" s="89" t="s">
        <v>1872</v>
      </c>
      <c r="B826" s="90" t="s">
        <v>1873</v>
      </c>
      <c r="C826" s="89">
        <v>26</v>
      </c>
      <c r="D826" s="89">
        <v>202</v>
      </c>
      <c r="E826" s="89">
        <v>0.947221082912867</v>
      </c>
      <c r="F826" s="89">
        <v>1</v>
      </c>
      <c r="G826" s="88"/>
    </row>
    <row r="827" spans="1:6">
      <c r="A827" s="89" t="s">
        <v>1874</v>
      </c>
      <c r="B827" s="90" t="s">
        <v>1875</v>
      </c>
      <c r="C827" s="89">
        <v>3</v>
      </c>
      <c r="D827" s="89">
        <v>35</v>
      </c>
      <c r="E827" s="89">
        <v>0.947778199765479</v>
      </c>
      <c r="F827" s="89">
        <v>1</v>
      </c>
    </row>
    <row r="828" spans="1:7">
      <c r="A828" s="89" t="s">
        <v>1876</v>
      </c>
      <c r="B828" s="90" t="s">
        <v>1877</v>
      </c>
      <c r="C828" s="89">
        <v>17</v>
      </c>
      <c r="D828" s="89">
        <v>140</v>
      </c>
      <c r="E828" s="89">
        <v>0.948086891775817</v>
      </c>
      <c r="F828" s="89">
        <v>1</v>
      </c>
      <c r="G828" s="88"/>
    </row>
    <row r="829" spans="1:6">
      <c r="A829" s="89" t="s">
        <v>1878</v>
      </c>
      <c r="B829" s="90" t="s">
        <v>1879</v>
      </c>
      <c r="C829" s="89">
        <v>9</v>
      </c>
      <c r="D829" s="89">
        <v>83</v>
      </c>
      <c r="E829" s="89">
        <v>0.951306666151322</v>
      </c>
      <c r="F829" s="89">
        <v>1</v>
      </c>
    </row>
    <row r="830" spans="1:6">
      <c r="A830" s="89" t="s">
        <v>1880</v>
      </c>
      <c r="B830" s="90" t="s">
        <v>1881</v>
      </c>
      <c r="C830" s="89">
        <v>7</v>
      </c>
      <c r="D830" s="89">
        <v>68</v>
      </c>
      <c r="E830" s="89">
        <v>0.952104717802454</v>
      </c>
      <c r="F830" s="89">
        <v>1</v>
      </c>
    </row>
    <row r="831" spans="1:6">
      <c r="A831" s="89" t="s">
        <v>1882</v>
      </c>
      <c r="B831" s="90" t="s">
        <v>1883</v>
      </c>
      <c r="C831" s="89">
        <v>1</v>
      </c>
      <c r="D831" s="89">
        <v>17</v>
      </c>
      <c r="E831" s="89">
        <v>0.955835687519028</v>
      </c>
      <c r="F831" s="89">
        <v>1</v>
      </c>
    </row>
    <row r="832" spans="1:6">
      <c r="A832" s="89" t="s">
        <v>1884</v>
      </c>
      <c r="B832" s="90" t="s">
        <v>1885</v>
      </c>
      <c r="C832" s="89">
        <v>1</v>
      </c>
      <c r="D832" s="89">
        <v>17</v>
      </c>
      <c r="E832" s="89">
        <v>0.955835687519028</v>
      </c>
      <c r="F832" s="89">
        <v>1</v>
      </c>
    </row>
    <row r="833" spans="1:6">
      <c r="A833" s="89" t="s">
        <v>1886</v>
      </c>
      <c r="B833" s="90" t="s">
        <v>1887</v>
      </c>
      <c r="C833" s="89">
        <v>1</v>
      </c>
      <c r="D833" s="89">
        <v>17</v>
      </c>
      <c r="E833" s="89">
        <v>0.955835687519028</v>
      </c>
      <c r="F833" s="89">
        <v>1</v>
      </c>
    </row>
    <row r="834" spans="1:6">
      <c r="A834" s="89" t="s">
        <v>1888</v>
      </c>
      <c r="B834" s="90" t="s">
        <v>1889</v>
      </c>
      <c r="C834" s="89">
        <v>1</v>
      </c>
      <c r="D834" s="89">
        <v>17</v>
      </c>
      <c r="E834" s="89">
        <v>0.955835687519028</v>
      </c>
      <c r="F834" s="89">
        <v>1</v>
      </c>
    </row>
    <row r="835" spans="1:6">
      <c r="A835" s="89" t="s">
        <v>1890</v>
      </c>
      <c r="B835" s="90" t="s">
        <v>1891</v>
      </c>
      <c r="C835" s="89">
        <v>1</v>
      </c>
      <c r="D835" s="89">
        <v>17</v>
      </c>
      <c r="E835" s="89">
        <v>0.955835687519028</v>
      </c>
      <c r="F835" s="89">
        <v>1</v>
      </c>
    </row>
    <row r="836" spans="1:6">
      <c r="A836" s="89" t="s">
        <v>1892</v>
      </c>
      <c r="B836" s="90" t="s">
        <v>1893</v>
      </c>
      <c r="C836" s="89">
        <v>1</v>
      </c>
      <c r="D836" s="89">
        <v>17</v>
      </c>
      <c r="E836" s="89">
        <v>0.955835687519028</v>
      </c>
      <c r="F836" s="89">
        <v>1</v>
      </c>
    </row>
    <row r="837" spans="1:6">
      <c r="A837" s="89" t="s">
        <v>1894</v>
      </c>
      <c r="B837" s="90" t="s">
        <v>1895</v>
      </c>
      <c r="C837" s="89">
        <v>1</v>
      </c>
      <c r="D837" s="89">
        <v>17</v>
      </c>
      <c r="E837" s="89">
        <v>0.955835687519028</v>
      </c>
      <c r="F837" s="89">
        <v>1</v>
      </c>
    </row>
    <row r="838" spans="1:6">
      <c r="A838" s="89" t="s">
        <v>1896</v>
      </c>
      <c r="B838" s="90" t="s">
        <v>1897</v>
      </c>
      <c r="C838" s="89">
        <v>1</v>
      </c>
      <c r="D838" s="89">
        <v>17</v>
      </c>
      <c r="E838" s="89">
        <v>0.955835687519028</v>
      </c>
      <c r="F838" s="89">
        <v>1</v>
      </c>
    </row>
    <row r="839" spans="1:6">
      <c r="A839" s="89" t="s">
        <v>1898</v>
      </c>
      <c r="B839" s="90" t="s">
        <v>1899</v>
      </c>
      <c r="C839" s="89">
        <v>1</v>
      </c>
      <c r="D839" s="89">
        <v>17</v>
      </c>
      <c r="E839" s="89">
        <v>0.955835687519028</v>
      </c>
      <c r="F839" s="89">
        <v>1</v>
      </c>
    </row>
    <row r="840" spans="1:6">
      <c r="A840" s="89" t="s">
        <v>1900</v>
      </c>
      <c r="B840" s="90" t="s">
        <v>1901</v>
      </c>
      <c r="C840" s="89">
        <v>1</v>
      </c>
      <c r="D840" s="89">
        <v>17</v>
      </c>
      <c r="E840" s="89">
        <v>0.955835687519028</v>
      </c>
      <c r="F840" s="89">
        <v>1</v>
      </c>
    </row>
    <row r="841" spans="1:6">
      <c r="A841" s="89" t="s">
        <v>1902</v>
      </c>
      <c r="B841" s="90" t="s">
        <v>1903</v>
      </c>
      <c r="C841" s="89">
        <v>1</v>
      </c>
      <c r="D841" s="89">
        <v>17</v>
      </c>
      <c r="E841" s="89">
        <v>0.955835687519028</v>
      </c>
      <c r="F841" s="89">
        <v>1</v>
      </c>
    </row>
    <row r="842" spans="1:6">
      <c r="A842" s="89" t="s">
        <v>1904</v>
      </c>
      <c r="B842" s="90" t="s">
        <v>1905</v>
      </c>
      <c r="C842" s="89">
        <v>1</v>
      </c>
      <c r="D842" s="89">
        <v>17</v>
      </c>
      <c r="E842" s="89">
        <v>0.955835687519028</v>
      </c>
      <c r="F842" s="89">
        <v>1</v>
      </c>
    </row>
    <row r="843" spans="1:6">
      <c r="A843" s="89" t="s">
        <v>1906</v>
      </c>
      <c r="B843" s="90" t="s">
        <v>1907</v>
      </c>
      <c r="C843" s="89">
        <v>1</v>
      </c>
      <c r="D843" s="89">
        <v>17</v>
      </c>
      <c r="E843" s="89">
        <v>0.955835687519028</v>
      </c>
      <c r="F843" s="89">
        <v>1</v>
      </c>
    </row>
    <row r="844" spans="1:6">
      <c r="A844" s="89" t="s">
        <v>1908</v>
      </c>
      <c r="B844" s="90" t="s">
        <v>1909</v>
      </c>
      <c r="C844" s="89">
        <v>1</v>
      </c>
      <c r="D844" s="89">
        <v>17</v>
      </c>
      <c r="E844" s="89">
        <v>0.955835687519028</v>
      </c>
      <c r="F844" s="89">
        <v>1</v>
      </c>
    </row>
    <row r="845" spans="1:6">
      <c r="A845" s="89" t="s">
        <v>1910</v>
      </c>
      <c r="B845" s="90" t="s">
        <v>1911</v>
      </c>
      <c r="C845" s="89">
        <v>15</v>
      </c>
      <c r="D845" s="89">
        <v>129</v>
      </c>
      <c r="E845" s="89">
        <v>0.959285086112915</v>
      </c>
      <c r="F845" s="89">
        <v>1</v>
      </c>
    </row>
    <row r="846" spans="1:6">
      <c r="A846" s="89" t="s">
        <v>1912</v>
      </c>
      <c r="B846" s="90" t="s">
        <v>1913</v>
      </c>
      <c r="C846" s="89">
        <v>3</v>
      </c>
      <c r="D846" s="89">
        <v>37</v>
      </c>
      <c r="E846" s="89">
        <v>0.960145850712747</v>
      </c>
      <c r="F846" s="89">
        <v>1</v>
      </c>
    </row>
    <row r="847" spans="1:7">
      <c r="A847" s="89" t="s">
        <v>1914</v>
      </c>
      <c r="B847" s="90" t="s">
        <v>1915</v>
      </c>
      <c r="C847" s="89">
        <v>56</v>
      </c>
      <c r="D847" s="89">
        <v>408</v>
      </c>
      <c r="E847" s="89">
        <v>0.960611862100426</v>
      </c>
      <c r="F847" s="89">
        <v>1</v>
      </c>
      <c r="G847" s="88"/>
    </row>
    <row r="848" spans="1:6">
      <c r="A848" s="89" t="s">
        <v>1916</v>
      </c>
      <c r="B848" s="90" t="s">
        <v>1917</v>
      </c>
      <c r="C848" s="89">
        <v>2</v>
      </c>
      <c r="D848" s="89">
        <v>28</v>
      </c>
      <c r="E848" s="89">
        <v>0.961072225618255</v>
      </c>
      <c r="F848" s="89">
        <v>1</v>
      </c>
    </row>
    <row r="849" spans="1:6">
      <c r="A849" s="89" t="s">
        <v>1918</v>
      </c>
      <c r="B849" s="90" t="s">
        <v>1919</v>
      </c>
      <c r="C849" s="89">
        <v>2</v>
      </c>
      <c r="D849" s="89">
        <v>28</v>
      </c>
      <c r="E849" s="89">
        <v>0.961072225618255</v>
      </c>
      <c r="F849" s="89">
        <v>1</v>
      </c>
    </row>
    <row r="850" spans="1:6">
      <c r="A850" s="89" t="s">
        <v>1920</v>
      </c>
      <c r="B850" s="90" t="s">
        <v>1921</v>
      </c>
      <c r="C850" s="89">
        <v>2</v>
      </c>
      <c r="D850" s="89">
        <v>28</v>
      </c>
      <c r="E850" s="89">
        <v>0.961072225618255</v>
      </c>
      <c r="F850" s="89">
        <v>1</v>
      </c>
    </row>
    <row r="851" spans="1:6">
      <c r="A851" s="89" t="s">
        <v>1922</v>
      </c>
      <c r="B851" s="90" t="s">
        <v>1923</v>
      </c>
      <c r="C851" s="89">
        <v>2</v>
      </c>
      <c r="D851" s="89">
        <v>28</v>
      </c>
      <c r="E851" s="89">
        <v>0.961072225618255</v>
      </c>
      <c r="F851" s="89">
        <v>1</v>
      </c>
    </row>
    <row r="852" spans="1:6">
      <c r="A852" s="89" t="s">
        <v>1924</v>
      </c>
      <c r="B852" s="90" t="s">
        <v>1925</v>
      </c>
      <c r="C852" s="89">
        <v>2</v>
      </c>
      <c r="D852" s="89">
        <v>28</v>
      </c>
      <c r="E852" s="89">
        <v>0.961072225618255</v>
      </c>
      <c r="F852" s="89">
        <v>1</v>
      </c>
    </row>
    <row r="853" spans="1:6">
      <c r="A853" s="89" t="s">
        <v>1926</v>
      </c>
      <c r="B853" s="90" t="s">
        <v>1927</v>
      </c>
      <c r="C853" s="89">
        <v>2</v>
      </c>
      <c r="D853" s="89">
        <v>28</v>
      </c>
      <c r="E853" s="89">
        <v>0.961072225618255</v>
      </c>
      <c r="F853" s="89">
        <v>1</v>
      </c>
    </row>
    <row r="854" spans="1:6">
      <c r="A854" s="89" t="s">
        <v>1928</v>
      </c>
      <c r="B854" s="90" t="s">
        <v>1929</v>
      </c>
      <c r="C854" s="89">
        <v>2</v>
      </c>
      <c r="D854" s="89">
        <v>28</v>
      </c>
      <c r="E854" s="89">
        <v>0.961072225618255</v>
      </c>
      <c r="F854" s="89">
        <v>1</v>
      </c>
    </row>
    <row r="855" spans="1:6">
      <c r="A855" s="89" t="s">
        <v>1930</v>
      </c>
      <c r="B855" s="90" t="s">
        <v>1931</v>
      </c>
      <c r="C855" s="89">
        <v>2</v>
      </c>
      <c r="D855" s="89">
        <v>28</v>
      </c>
      <c r="E855" s="89">
        <v>0.961072225618255</v>
      </c>
      <c r="F855" s="89">
        <v>1</v>
      </c>
    </row>
    <row r="856" spans="1:6">
      <c r="A856" s="89" t="s">
        <v>1932</v>
      </c>
      <c r="B856" s="90" t="s">
        <v>1933</v>
      </c>
      <c r="C856" s="89">
        <v>2</v>
      </c>
      <c r="D856" s="89">
        <v>28</v>
      </c>
      <c r="E856" s="89">
        <v>0.961072225618255</v>
      </c>
      <c r="F856" s="89">
        <v>1</v>
      </c>
    </row>
    <row r="857" spans="1:6">
      <c r="A857" s="89" t="s">
        <v>1934</v>
      </c>
      <c r="B857" s="90" t="s">
        <v>1935</v>
      </c>
      <c r="C857" s="89">
        <v>2</v>
      </c>
      <c r="D857" s="89">
        <v>28</v>
      </c>
      <c r="E857" s="89">
        <v>0.961072225618255</v>
      </c>
      <c r="F857" s="89">
        <v>1</v>
      </c>
    </row>
    <row r="858" spans="1:6">
      <c r="A858" s="89" t="s">
        <v>1936</v>
      </c>
      <c r="B858" s="90" t="s">
        <v>1937</v>
      </c>
      <c r="C858" s="89">
        <v>1</v>
      </c>
      <c r="D858" s="89">
        <v>18</v>
      </c>
      <c r="E858" s="89">
        <v>0.963244179278193</v>
      </c>
      <c r="F858" s="89">
        <v>1</v>
      </c>
    </row>
    <row r="859" spans="1:6">
      <c r="A859" s="89" t="s">
        <v>1938</v>
      </c>
      <c r="B859" s="90" t="s">
        <v>1939</v>
      </c>
      <c r="C859" s="89">
        <v>1</v>
      </c>
      <c r="D859" s="89">
        <v>18</v>
      </c>
      <c r="E859" s="89">
        <v>0.963244179278193</v>
      </c>
      <c r="F859" s="89">
        <v>1</v>
      </c>
    </row>
    <row r="860" spans="1:6">
      <c r="A860" s="89" t="s">
        <v>1940</v>
      </c>
      <c r="B860" s="90" t="s">
        <v>1941</v>
      </c>
      <c r="C860" s="89">
        <v>1</v>
      </c>
      <c r="D860" s="89">
        <v>18</v>
      </c>
      <c r="E860" s="89">
        <v>0.963244179278193</v>
      </c>
      <c r="F860" s="89">
        <v>1</v>
      </c>
    </row>
    <row r="861" spans="1:6">
      <c r="A861" s="89" t="s">
        <v>1942</v>
      </c>
      <c r="B861" s="90" t="s">
        <v>1943</v>
      </c>
      <c r="C861" s="89">
        <v>13</v>
      </c>
      <c r="D861" s="89">
        <v>116</v>
      </c>
      <c r="E861" s="89">
        <v>0.963975705814252</v>
      </c>
      <c r="F861" s="89">
        <v>1</v>
      </c>
    </row>
    <row r="862" spans="1:6">
      <c r="A862" s="89" t="s">
        <v>1944</v>
      </c>
      <c r="B862" s="90" t="s">
        <v>1945</v>
      </c>
      <c r="C862" s="89">
        <v>4</v>
      </c>
      <c r="D862" s="89">
        <v>47</v>
      </c>
      <c r="E862" s="89">
        <v>0.966530656010458</v>
      </c>
      <c r="F862" s="89">
        <v>1</v>
      </c>
    </row>
    <row r="863" spans="1:7">
      <c r="A863" s="89" t="s">
        <v>1946</v>
      </c>
      <c r="B863" s="90" t="s">
        <v>1947</v>
      </c>
      <c r="C863" s="89">
        <v>607</v>
      </c>
      <c r="D863" s="89">
        <v>3844</v>
      </c>
      <c r="E863" s="89">
        <v>0.967380877330446</v>
      </c>
      <c r="F863" s="89">
        <v>1</v>
      </c>
      <c r="G863" s="88"/>
    </row>
    <row r="864" spans="1:6">
      <c r="A864" s="89" t="s">
        <v>1948</v>
      </c>
      <c r="B864" s="90" t="s">
        <v>1949</v>
      </c>
      <c r="C864" s="89">
        <v>5</v>
      </c>
      <c r="D864" s="89">
        <v>56</v>
      </c>
      <c r="E864" s="89">
        <v>0.968910824418732</v>
      </c>
      <c r="F864" s="89">
        <v>1</v>
      </c>
    </row>
    <row r="865" spans="1:6">
      <c r="A865" s="89" t="s">
        <v>1950</v>
      </c>
      <c r="B865" s="90" t="s">
        <v>1951</v>
      </c>
      <c r="C865" s="89">
        <v>5</v>
      </c>
      <c r="D865" s="89">
        <v>56</v>
      </c>
      <c r="E865" s="89">
        <v>0.968910824418732</v>
      </c>
      <c r="F865" s="89">
        <v>1</v>
      </c>
    </row>
    <row r="866" spans="1:6">
      <c r="A866" s="89" t="s">
        <v>1952</v>
      </c>
      <c r="B866" s="90" t="s">
        <v>1953</v>
      </c>
      <c r="C866" s="89">
        <v>1</v>
      </c>
      <c r="D866" s="89">
        <v>19</v>
      </c>
      <c r="E866" s="89">
        <v>0.969410250611974</v>
      </c>
      <c r="F866" s="89">
        <v>1</v>
      </c>
    </row>
    <row r="867" spans="1:6">
      <c r="A867" s="89" t="s">
        <v>1954</v>
      </c>
      <c r="B867" s="90" t="s">
        <v>1955</v>
      </c>
      <c r="C867" s="89">
        <v>3</v>
      </c>
      <c r="D867" s="89">
        <v>39</v>
      </c>
      <c r="E867" s="89">
        <v>0.969720110084126</v>
      </c>
      <c r="F867" s="89">
        <v>1</v>
      </c>
    </row>
    <row r="868" spans="1:6">
      <c r="A868" s="89" t="s">
        <v>1956</v>
      </c>
      <c r="B868" s="90" t="s">
        <v>1957</v>
      </c>
      <c r="C868" s="89">
        <v>3</v>
      </c>
      <c r="D868" s="89">
        <v>39</v>
      </c>
      <c r="E868" s="89">
        <v>0.969720110084126</v>
      </c>
      <c r="F868" s="89">
        <v>1</v>
      </c>
    </row>
    <row r="869" spans="1:6">
      <c r="A869" s="89" t="s">
        <v>1958</v>
      </c>
      <c r="B869" s="90" t="s">
        <v>1959</v>
      </c>
      <c r="C869" s="89">
        <v>4</v>
      </c>
      <c r="D869" s="89">
        <v>48</v>
      </c>
      <c r="E869" s="89">
        <v>0.970517944170965</v>
      </c>
      <c r="F869" s="89">
        <v>1</v>
      </c>
    </row>
    <row r="870" spans="1:6">
      <c r="A870" s="89" t="s">
        <v>1960</v>
      </c>
      <c r="B870" s="90" t="s">
        <v>1961</v>
      </c>
      <c r="C870" s="89">
        <v>4</v>
      </c>
      <c r="D870" s="89">
        <v>48</v>
      </c>
      <c r="E870" s="89">
        <v>0.970517944170965</v>
      </c>
      <c r="F870" s="89">
        <v>1</v>
      </c>
    </row>
    <row r="871" spans="1:6">
      <c r="A871" s="89" t="s">
        <v>1962</v>
      </c>
      <c r="B871" s="90" t="s">
        <v>1963</v>
      </c>
      <c r="C871" s="89">
        <v>2</v>
      </c>
      <c r="D871" s="89">
        <v>30</v>
      </c>
      <c r="E871" s="89">
        <v>0.97140483811955</v>
      </c>
      <c r="F871" s="89">
        <v>1</v>
      </c>
    </row>
    <row r="872" spans="1:6">
      <c r="A872" s="89" t="s">
        <v>1964</v>
      </c>
      <c r="B872" s="90" t="s">
        <v>1965</v>
      </c>
      <c r="C872" s="89">
        <v>2</v>
      </c>
      <c r="D872" s="89">
        <v>30</v>
      </c>
      <c r="E872" s="89">
        <v>0.97140483811955</v>
      </c>
      <c r="F872" s="89">
        <v>1</v>
      </c>
    </row>
    <row r="873" spans="1:6">
      <c r="A873" s="89" t="s">
        <v>1966</v>
      </c>
      <c r="B873" s="90" t="s">
        <v>1967</v>
      </c>
      <c r="C873" s="89">
        <v>9</v>
      </c>
      <c r="D873" s="89">
        <v>89</v>
      </c>
      <c r="E873" s="89">
        <v>0.972596899549732</v>
      </c>
      <c r="F873" s="89">
        <v>1</v>
      </c>
    </row>
    <row r="874" spans="1:6">
      <c r="A874" s="89" t="s">
        <v>1968</v>
      </c>
      <c r="B874" s="90" t="s">
        <v>1969</v>
      </c>
      <c r="C874" s="89">
        <v>3</v>
      </c>
      <c r="D874" s="89">
        <v>40</v>
      </c>
      <c r="E874" s="89">
        <v>0.973647662662194</v>
      </c>
      <c r="F874" s="89">
        <v>1</v>
      </c>
    </row>
    <row r="875" spans="1:6">
      <c r="A875" s="89" t="s">
        <v>1970</v>
      </c>
      <c r="B875" s="90" t="s">
        <v>1971</v>
      </c>
      <c r="C875" s="89">
        <v>4</v>
      </c>
      <c r="D875" s="89">
        <v>49</v>
      </c>
      <c r="E875" s="89">
        <v>0.97405731603089</v>
      </c>
      <c r="F875" s="89">
        <v>1</v>
      </c>
    </row>
    <row r="876" spans="1:6">
      <c r="A876" s="89" t="s">
        <v>1972</v>
      </c>
      <c r="B876" s="90" t="s">
        <v>1973</v>
      </c>
      <c r="C876" s="89">
        <v>11</v>
      </c>
      <c r="D876" s="89">
        <v>105</v>
      </c>
      <c r="E876" s="89">
        <v>0.974419515764125</v>
      </c>
      <c r="F876" s="89">
        <v>1</v>
      </c>
    </row>
    <row r="877" spans="1:6">
      <c r="A877" s="89" t="s">
        <v>1974</v>
      </c>
      <c r="B877" s="90" t="s">
        <v>1975</v>
      </c>
      <c r="C877" s="89">
        <v>11</v>
      </c>
      <c r="D877" s="89">
        <v>105</v>
      </c>
      <c r="E877" s="89">
        <v>0.974419515764125</v>
      </c>
      <c r="F877" s="89">
        <v>1</v>
      </c>
    </row>
    <row r="878" spans="1:6">
      <c r="A878" s="89" t="s">
        <v>1976</v>
      </c>
      <c r="B878" s="90" t="s">
        <v>1977</v>
      </c>
      <c r="C878" s="89">
        <v>11</v>
      </c>
      <c r="D878" s="89">
        <v>105</v>
      </c>
      <c r="E878" s="89">
        <v>0.974419515764125</v>
      </c>
      <c r="F878" s="89">
        <v>1</v>
      </c>
    </row>
    <row r="879" spans="1:6">
      <c r="A879" s="89" t="s">
        <v>1978</v>
      </c>
      <c r="B879" s="90" t="s">
        <v>1979</v>
      </c>
      <c r="C879" s="89">
        <v>11</v>
      </c>
      <c r="D879" s="89">
        <v>105</v>
      </c>
      <c r="E879" s="89">
        <v>0.974419515764125</v>
      </c>
      <c r="F879" s="89">
        <v>1</v>
      </c>
    </row>
    <row r="880" spans="1:6">
      <c r="A880" s="89" t="s">
        <v>1980</v>
      </c>
      <c r="B880" s="90" t="s">
        <v>1981</v>
      </c>
      <c r="C880" s="89">
        <v>11</v>
      </c>
      <c r="D880" s="89">
        <v>105</v>
      </c>
      <c r="E880" s="89">
        <v>0.974419515764125</v>
      </c>
      <c r="F880" s="89">
        <v>1</v>
      </c>
    </row>
    <row r="881" spans="1:6">
      <c r="A881" s="89" t="s">
        <v>1982</v>
      </c>
      <c r="B881" s="90" t="s">
        <v>1983</v>
      </c>
      <c r="C881" s="89">
        <v>11</v>
      </c>
      <c r="D881" s="89">
        <v>105</v>
      </c>
      <c r="E881" s="89">
        <v>0.974419515764125</v>
      </c>
      <c r="F881" s="89">
        <v>1</v>
      </c>
    </row>
    <row r="882" spans="1:6">
      <c r="A882" s="89" t="s">
        <v>1984</v>
      </c>
      <c r="B882" s="90" t="s">
        <v>1985</v>
      </c>
      <c r="C882" s="89">
        <v>11</v>
      </c>
      <c r="D882" s="89">
        <v>105</v>
      </c>
      <c r="E882" s="89">
        <v>0.974419515764125</v>
      </c>
      <c r="F882" s="89">
        <v>1</v>
      </c>
    </row>
    <row r="883" spans="1:6">
      <c r="A883" s="89" t="s">
        <v>1986</v>
      </c>
      <c r="B883" s="90" t="s">
        <v>1987</v>
      </c>
      <c r="C883" s="89">
        <v>13</v>
      </c>
      <c r="D883" s="89">
        <v>120</v>
      </c>
      <c r="E883" s="89">
        <v>0.974421575096419</v>
      </c>
      <c r="F883" s="89">
        <v>1</v>
      </c>
    </row>
    <row r="884" spans="1:6">
      <c r="A884" s="89" t="s">
        <v>1988</v>
      </c>
      <c r="B884" s="90" t="s">
        <v>1989</v>
      </c>
      <c r="C884" s="89">
        <v>1</v>
      </c>
      <c r="D884" s="89">
        <v>20</v>
      </c>
      <c r="E884" s="89">
        <v>0.974542200800567</v>
      </c>
      <c r="F884" s="89">
        <v>1</v>
      </c>
    </row>
    <row r="885" spans="1:6">
      <c r="A885" s="89" t="s">
        <v>1990</v>
      </c>
      <c r="B885" s="90" t="s">
        <v>1991</v>
      </c>
      <c r="C885" s="89">
        <v>1</v>
      </c>
      <c r="D885" s="89">
        <v>20</v>
      </c>
      <c r="E885" s="89">
        <v>0.974542200800567</v>
      </c>
      <c r="F885" s="89">
        <v>1</v>
      </c>
    </row>
    <row r="886" spans="1:6">
      <c r="A886" s="89" t="s">
        <v>1992</v>
      </c>
      <c r="B886" s="90" t="s">
        <v>1993</v>
      </c>
      <c r="C886" s="89">
        <v>1</v>
      </c>
      <c r="D886" s="89">
        <v>20</v>
      </c>
      <c r="E886" s="89">
        <v>0.974542200800567</v>
      </c>
      <c r="F886" s="89">
        <v>1</v>
      </c>
    </row>
    <row r="887" spans="1:6">
      <c r="A887" s="89" t="s">
        <v>1994</v>
      </c>
      <c r="B887" s="90" t="s">
        <v>1995</v>
      </c>
      <c r="C887" s="89">
        <v>1</v>
      </c>
      <c r="D887" s="89">
        <v>20</v>
      </c>
      <c r="E887" s="89">
        <v>0.974542200800567</v>
      </c>
      <c r="F887" s="89">
        <v>1</v>
      </c>
    </row>
    <row r="888" spans="1:6">
      <c r="A888" s="89" t="s">
        <v>1996</v>
      </c>
      <c r="B888" s="90" t="s">
        <v>1997</v>
      </c>
      <c r="C888" s="89">
        <v>1</v>
      </c>
      <c r="D888" s="89">
        <v>20</v>
      </c>
      <c r="E888" s="89">
        <v>0.974542200800567</v>
      </c>
      <c r="F888" s="89">
        <v>1</v>
      </c>
    </row>
    <row r="889" spans="1:6">
      <c r="A889" s="89" t="s">
        <v>1998</v>
      </c>
      <c r="B889" s="90" t="s">
        <v>1999</v>
      </c>
      <c r="C889" s="89">
        <v>1</v>
      </c>
      <c r="D889" s="89">
        <v>20</v>
      </c>
      <c r="E889" s="89">
        <v>0.974542200800567</v>
      </c>
      <c r="F889" s="89">
        <v>1</v>
      </c>
    </row>
    <row r="890" spans="1:6">
      <c r="A890" s="89" t="s">
        <v>2000</v>
      </c>
      <c r="B890" s="90" t="s">
        <v>2001</v>
      </c>
      <c r="C890" s="89">
        <v>1</v>
      </c>
      <c r="D890" s="89">
        <v>20</v>
      </c>
      <c r="E890" s="89">
        <v>0.974542200800567</v>
      </c>
      <c r="F890" s="89">
        <v>1</v>
      </c>
    </row>
    <row r="891" spans="1:6">
      <c r="A891" s="89" t="s">
        <v>2002</v>
      </c>
      <c r="B891" s="90" t="s">
        <v>2003</v>
      </c>
      <c r="C891" s="89">
        <v>2</v>
      </c>
      <c r="D891" s="89">
        <v>31</v>
      </c>
      <c r="E891" s="89">
        <v>0.975522999946653</v>
      </c>
      <c r="F891" s="89">
        <v>1</v>
      </c>
    </row>
    <row r="892" spans="1:6">
      <c r="A892" s="89" t="s">
        <v>2004</v>
      </c>
      <c r="B892" s="90" t="s">
        <v>2005</v>
      </c>
      <c r="C892" s="89">
        <v>2</v>
      </c>
      <c r="D892" s="89">
        <v>31</v>
      </c>
      <c r="E892" s="89">
        <v>0.975522999946653</v>
      </c>
      <c r="F892" s="89">
        <v>1</v>
      </c>
    </row>
    <row r="893" spans="1:6">
      <c r="A893" s="89" t="s">
        <v>2006</v>
      </c>
      <c r="B893" s="90" t="s">
        <v>2007</v>
      </c>
      <c r="C893" s="89">
        <v>2</v>
      </c>
      <c r="D893" s="89">
        <v>31</v>
      </c>
      <c r="E893" s="89">
        <v>0.975522999946653</v>
      </c>
      <c r="F893" s="89">
        <v>1</v>
      </c>
    </row>
    <row r="894" spans="1:6">
      <c r="A894" s="89" t="s">
        <v>2008</v>
      </c>
      <c r="B894" s="90" t="s">
        <v>2009</v>
      </c>
      <c r="C894" s="89">
        <v>7</v>
      </c>
      <c r="D894" s="89">
        <v>75</v>
      </c>
      <c r="E894" s="89">
        <v>0.97710572106881</v>
      </c>
      <c r="F894" s="89">
        <v>1</v>
      </c>
    </row>
    <row r="895" spans="1:6">
      <c r="A895" s="89" t="s">
        <v>2010</v>
      </c>
      <c r="B895" s="90" t="s">
        <v>2011</v>
      </c>
      <c r="C895" s="89">
        <v>6</v>
      </c>
      <c r="D895" s="89">
        <v>67</v>
      </c>
      <c r="E895" s="89">
        <v>0.977426605378366</v>
      </c>
      <c r="F895" s="89">
        <v>1</v>
      </c>
    </row>
    <row r="896" spans="1:6">
      <c r="A896" s="89" t="s">
        <v>2012</v>
      </c>
      <c r="B896" s="90" t="s">
        <v>2013</v>
      </c>
      <c r="C896" s="89">
        <v>1</v>
      </c>
      <c r="D896" s="89">
        <v>21</v>
      </c>
      <c r="E896" s="89">
        <v>0.978813416112323</v>
      </c>
      <c r="F896" s="89">
        <v>1</v>
      </c>
    </row>
    <row r="897" spans="1:6">
      <c r="A897" s="89" t="s">
        <v>2014</v>
      </c>
      <c r="B897" s="90" t="s">
        <v>2015</v>
      </c>
      <c r="C897" s="89">
        <v>1</v>
      </c>
      <c r="D897" s="89">
        <v>21</v>
      </c>
      <c r="E897" s="89">
        <v>0.978813416112323</v>
      </c>
      <c r="F897" s="89">
        <v>1</v>
      </c>
    </row>
    <row r="898" spans="1:6">
      <c r="A898" s="89" t="s">
        <v>2016</v>
      </c>
      <c r="B898" s="90" t="s">
        <v>2017</v>
      </c>
      <c r="C898" s="89">
        <v>2</v>
      </c>
      <c r="D898" s="89">
        <v>32</v>
      </c>
      <c r="E898" s="89">
        <v>0.979064509379568</v>
      </c>
      <c r="F898" s="89">
        <v>1</v>
      </c>
    </row>
    <row r="899" spans="1:6">
      <c r="A899" s="89" t="s">
        <v>2018</v>
      </c>
      <c r="B899" s="90" t="s">
        <v>2019</v>
      </c>
      <c r="C899" s="89">
        <v>2</v>
      </c>
      <c r="D899" s="89">
        <v>32</v>
      </c>
      <c r="E899" s="89">
        <v>0.979064509379568</v>
      </c>
      <c r="F899" s="89">
        <v>1</v>
      </c>
    </row>
    <row r="900" spans="1:6">
      <c r="A900" s="89" t="s">
        <v>2020</v>
      </c>
      <c r="B900" s="90" t="s">
        <v>2021</v>
      </c>
      <c r="C900" s="89">
        <v>2</v>
      </c>
      <c r="D900" s="89">
        <v>32</v>
      </c>
      <c r="E900" s="89">
        <v>0.979064509379568</v>
      </c>
      <c r="F900" s="89">
        <v>1</v>
      </c>
    </row>
    <row r="901" spans="1:6">
      <c r="A901" s="89" t="s">
        <v>2022</v>
      </c>
      <c r="B901" s="90" t="s">
        <v>2023</v>
      </c>
      <c r="C901" s="89">
        <v>2</v>
      </c>
      <c r="D901" s="89">
        <v>32</v>
      </c>
      <c r="E901" s="89">
        <v>0.979064509379568</v>
      </c>
      <c r="F901" s="89">
        <v>1</v>
      </c>
    </row>
    <row r="902" spans="1:6">
      <c r="A902" s="89" t="s">
        <v>2024</v>
      </c>
      <c r="B902" s="90" t="s">
        <v>2025</v>
      </c>
      <c r="C902" s="89">
        <v>12</v>
      </c>
      <c r="D902" s="89">
        <v>115</v>
      </c>
      <c r="E902" s="89">
        <v>0.979544540491719</v>
      </c>
      <c r="F902" s="89">
        <v>1</v>
      </c>
    </row>
    <row r="903" spans="1:6">
      <c r="A903" s="89" t="s">
        <v>2026</v>
      </c>
      <c r="B903" s="90" t="s">
        <v>2027</v>
      </c>
      <c r="C903" s="89">
        <v>12</v>
      </c>
      <c r="D903" s="89">
        <v>115</v>
      </c>
      <c r="E903" s="89">
        <v>0.979544540491719</v>
      </c>
      <c r="F903" s="89">
        <v>1</v>
      </c>
    </row>
    <row r="904" spans="1:6">
      <c r="A904" s="89" t="s">
        <v>2028</v>
      </c>
      <c r="B904" s="90" t="s">
        <v>2029</v>
      </c>
      <c r="C904" s="89">
        <v>9</v>
      </c>
      <c r="D904" s="89">
        <v>92</v>
      </c>
      <c r="E904" s="89">
        <v>0.979689327919209</v>
      </c>
      <c r="F904" s="89">
        <v>1</v>
      </c>
    </row>
    <row r="905" spans="1:6">
      <c r="A905" s="89" t="s">
        <v>2030</v>
      </c>
      <c r="B905" s="90" t="s">
        <v>2031</v>
      </c>
      <c r="C905" s="89">
        <v>3</v>
      </c>
      <c r="D905" s="89">
        <v>42</v>
      </c>
      <c r="E905" s="89">
        <v>0.980098255566775</v>
      </c>
      <c r="F905" s="89">
        <v>1</v>
      </c>
    </row>
    <row r="906" spans="1:6">
      <c r="A906" s="89" t="s">
        <v>2032</v>
      </c>
      <c r="B906" s="90" t="s">
        <v>2033</v>
      </c>
      <c r="C906" s="89">
        <v>3</v>
      </c>
      <c r="D906" s="89">
        <v>42</v>
      </c>
      <c r="E906" s="89">
        <v>0.980098255566775</v>
      </c>
      <c r="F906" s="89">
        <v>1</v>
      </c>
    </row>
    <row r="907" spans="1:7">
      <c r="A907" s="89" t="s">
        <v>2034</v>
      </c>
      <c r="B907" s="90" t="s">
        <v>2035</v>
      </c>
      <c r="C907" s="89">
        <v>31</v>
      </c>
      <c r="D907" s="89">
        <v>252</v>
      </c>
      <c r="E907" s="89">
        <v>0.980135023275506</v>
      </c>
      <c r="F907" s="89">
        <v>1</v>
      </c>
      <c r="G907" s="88"/>
    </row>
    <row r="908" spans="1:6">
      <c r="A908" s="89" t="s">
        <v>2036</v>
      </c>
      <c r="B908" s="90" t="s">
        <v>2037</v>
      </c>
      <c r="C908" s="89">
        <v>7</v>
      </c>
      <c r="D908" s="89">
        <v>77</v>
      </c>
      <c r="E908" s="89">
        <v>0.981616438421339</v>
      </c>
      <c r="F908" s="89">
        <v>1</v>
      </c>
    </row>
    <row r="909" spans="1:6">
      <c r="A909" s="89" t="s">
        <v>2038</v>
      </c>
      <c r="B909" s="90" t="s">
        <v>2039</v>
      </c>
      <c r="C909" s="89">
        <v>2</v>
      </c>
      <c r="D909" s="89">
        <v>33</v>
      </c>
      <c r="E909" s="89">
        <v>0.982106909866664</v>
      </c>
      <c r="F909" s="89">
        <v>1</v>
      </c>
    </row>
    <row r="910" spans="1:6">
      <c r="A910" s="89" t="s">
        <v>2040</v>
      </c>
      <c r="B910" s="90" t="s">
        <v>2041</v>
      </c>
      <c r="C910" s="89">
        <v>2</v>
      </c>
      <c r="D910" s="89">
        <v>33</v>
      </c>
      <c r="E910" s="89">
        <v>0.982106909866664</v>
      </c>
      <c r="F910" s="89">
        <v>1</v>
      </c>
    </row>
    <row r="911" spans="1:6">
      <c r="A911" s="89" t="s">
        <v>2042</v>
      </c>
      <c r="B911" s="90" t="s">
        <v>2043</v>
      </c>
      <c r="C911" s="89">
        <v>1</v>
      </c>
      <c r="D911" s="89">
        <v>22</v>
      </c>
      <c r="E911" s="89">
        <v>0.982368219956097</v>
      </c>
      <c r="F911" s="89">
        <v>1</v>
      </c>
    </row>
    <row r="912" spans="1:6">
      <c r="A912" s="89" t="s">
        <v>2044</v>
      </c>
      <c r="B912" s="90" t="s">
        <v>2045</v>
      </c>
      <c r="C912" s="89">
        <v>1</v>
      </c>
      <c r="D912" s="89">
        <v>22</v>
      </c>
      <c r="E912" s="89">
        <v>0.982368219956097</v>
      </c>
      <c r="F912" s="89">
        <v>1</v>
      </c>
    </row>
    <row r="913" spans="1:6">
      <c r="A913" s="89" t="s">
        <v>2046</v>
      </c>
      <c r="B913" s="90" t="s">
        <v>2047</v>
      </c>
      <c r="C913" s="89">
        <v>3</v>
      </c>
      <c r="D913" s="89">
        <v>43</v>
      </c>
      <c r="E913" s="89">
        <v>0.982728412633329</v>
      </c>
      <c r="F913" s="89">
        <v>1</v>
      </c>
    </row>
    <row r="914" spans="1:6">
      <c r="A914" s="89" t="s">
        <v>2048</v>
      </c>
      <c r="B914" s="90" t="s">
        <v>2049</v>
      </c>
      <c r="C914" s="89">
        <v>8</v>
      </c>
      <c r="D914" s="89">
        <v>86</v>
      </c>
      <c r="E914" s="89">
        <v>0.983370699908165</v>
      </c>
      <c r="F914" s="89">
        <v>1</v>
      </c>
    </row>
    <row r="915" spans="1:7">
      <c r="A915" s="89" t="s">
        <v>2050</v>
      </c>
      <c r="B915" s="90" t="s">
        <v>2051</v>
      </c>
      <c r="C915" s="89">
        <v>37</v>
      </c>
      <c r="D915" s="89">
        <v>297</v>
      </c>
      <c r="E915" s="89">
        <v>0.983996154647378</v>
      </c>
      <c r="F915" s="89">
        <v>1</v>
      </c>
      <c r="G915" s="88"/>
    </row>
    <row r="916" spans="1:6">
      <c r="A916" s="89" t="s">
        <v>2052</v>
      </c>
      <c r="B916" s="90" t="s">
        <v>2053</v>
      </c>
      <c r="C916" s="89">
        <v>2</v>
      </c>
      <c r="D916" s="89">
        <v>34</v>
      </c>
      <c r="E916" s="89">
        <v>0.984717959797498</v>
      </c>
      <c r="F916" s="89">
        <v>1</v>
      </c>
    </row>
    <row r="917" spans="1:6">
      <c r="A917" s="89" t="s">
        <v>2054</v>
      </c>
      <c r="B917" s="90" t="s">
        <v>2055</v>
      </c>
      <c r="C917" s="89">
        <v>2</v>
      </c>
      <c r="D917" s="89">
        <v>34</v>
      </c>
      <c r="E917" s="89">
        <v>0.984717959797498</v>
      </c>
      <c r="F917" s="89">
        <v>1</v>
      </c>
    </row>
    <row r="918" spans="1:6">
      <c r="A918" s="89" t="s">
        <v>2056</v>
      </c>
      <c r="B918" s="90" t="s">
        <v>2057</v>
      </c>
      <c r="C918" s="89">
        <v>2</v>
      </c>
      <c r="D918" s="89">
        <v>34</v>
      </c>
      <c r="E918" s="89">
        <v>0.984717959797498</v>
      </c>
      <c r="F918" s="89">
        <v>1</v>
      </c>
    </row>
    <row r="919" spans="1:6">
      <c r="A919" s="89" t="s">
        <v>2058</v>
      </c>
      <c r="B919" s="90" t="s">
        <v>2059</v>
      </c>
      <c r="C919" s="89">
        <v>3</v>
      </c>
      <c r="D919" s="89">
        <v>44</v>
      </c>
      <c r="E919" s="89">
        <v>0.985023934661035</v>
      </c>
      <c r="F919" s="89">
        <v>1</v>
      </c>
    </row>
    <row r="920" spans="1:6">
      <c r="A920" s="89" t="s">
        <v>2060</v>
      </c>
      <c r="B920" s="90" t="s">
        <v>2061</v>
      </c>
      <c r="C920" s="89">
        <v>9</v>
      </c>
      <c r="D920" s="89">
        <v>95</v>
      </c>
      <c r="E920" s="89">
        <v>0.985058125158726</v>
      </c>
      <c r="F920" s="89">
        <v>1</v>
      </c>
    </row>
    <row r="921" spans="1:6">
      <c r="A921" s="89" t="s">
        <v>2062</v>
      </c>
      <c r="B921" s="90" t="s">
        <v>2063</v>
      </c>
      <c r="C921" s="89">
        <v>1</v>
      </c>
      <c r="D921" s="89">
        <v>23</v>
      </c>
      <c r="E921" s="89">
        <v>0.985326743030826</v>
      </c>
      <c r="F921" s="89">
        <v>1</v>
      </c>
    </row>
    <row r="922" spans="1:6">
      <c r="A922" s="89" t="s">
        <v>2064</v>
      </c>
      <c r="B922" s="90" t="s">
        <v>2065</v>
      </c>
      <c r="C922" s="89">
        <v>1</v>
      </c>
      <c r="D922" s="89">
        <v>23</v>
      </c>
      <c r="E922" s="89">
        <v>0.985326743030826</v>
      </c>
      <c r="F922" s="89">
        <v>1</v>
      </c>
    </row>
    <row r="923" spans="1:6">
      <c r="A923" s="89" t="s">
        <v>2066</v>
      </c>
      <c r="B923" s="90" t="s">
        <v>2067</v>
      </c>
      <c r="C923" s="89">
        <v>1</v>
      </c>
      <c r="D923" s="89">
        <v>23</v>
      </c>
      <c r="E923" s="89">
        <v>0.985326743030826</v>
      </c>
      <c r="F923" s="89">
        <v>1</v>
      </c>
    </row>
    <row r="924" spans="1:7">
      <c r="A924" s="89" t="s">
        <v>2068</v>
      </c>
      <c r="B924" s="90" t="s">
        <v>2069</v>
      </c>
      <c r="C924" s="89">
        <v>20</v>
      </c>
      <c r="D924" s="89">
        <v>179</v>
      </c>
      <c r="E924" s="89">
        <v>0.986238143234851</v>
      </c>
      <c r="F924" s="89">
        <v>1</v>
      </c>
      <c r="G924" s="88"/>
    </row>
    <row r="925" spans="1:7">
      <c r="A925" s="89" t="s">
        <v>2070</v>
      </c>
      <c r="B925" s="90" t="s">
        <v>2071</v>
      </c>
      <c r="C925" s="89">
        <v>42</v>
      </c>
      <c r="D925" s="89">
        <v>334</v>
      </c>
      <c r="E925" s="89">
        <v>0.986301503100571</v>
      </c>
      <c r="F925" s="89">
        <v>1</v>
      </c>
      <c r="G925" s="88"/>
    </row>
    <row r="926" spans="1:7">
      <c r="A926" s="89" t="s">
        <v>2072</v>
      </c>
      <c r="B926" s="90" t="s">
        <v>2073</v>
      </c>
      <c r="C926" s="89">
        <v>42</v>
      </c>
      <c r="D926" s="89">
        <v>334</v>
      </c>
      <c r="E926" s="89">
        <v>0.986301503100571</v>
      </c>
      <c r="F926" s="89">
        <v>1</v>
      </c>
      <c r="G926" s="88"/>
    </row>
    <row r="927" spans="1:7">
      <c r="A927" s="89" t="s">
        <v>2074</v>
      </c>
      <c r="B927" s="90" t="s">
        <v>2075</v>
      </c>
      <c r="C927" s="89">
        <v>23</v>
      </c>
      <c r="D927" s="89">
        <v>201</v>
      </c>
      <c r="E927" s="89">
        <v>0.986507516331385</v>
      </c>
      <c r="F927" s="89">
        <v>1</v>
      </c>
      <c r="G927" s="88"/>
    </row>
    <row r="928" spans="1:6">
      <c r="A928" s="89" t="s">
        <v>2076</v>
      </c>
      <c r="B928" s="90" t="s">
        <v>2077</v>
      </c>
      <c r="C928" s="89">
        <v>4</v>
      </c>
      <c r="D928" s="89">
        <v>54</v>
      </c>
      <c r="E928" s="89">
        <v>0.986509825431229</v>
      </c>
      <c r="F928" s="89">
        <v>1</v>
      </c>
    </row>
    <row r="929" spans="1:6">
      <c r="A929" s="89" t="s">
        <v>2078</v>
      </c>
      <c r="B929" s="90" t="s">
        <v>2079</v>
      </c>
      <c r="C929" s="89">
        <v>14</v>
      </c>
      <c r="D929" s="89">
        <v>135</v>
      </c>
      <c r="E929" s="89">
        <v>0.986834850835668</v>
      </c>
      <c r="F929" s="89">
        <v>1</v>
      </c>
    </row>
    <row r="930" spans="1:6">
      <c r="A930" s="89" t="s">
        <v>2080</v>
      </c>
      <c r="B930" s="90" t="s">
        <v>2081</v>
      </c>
      <c r="C930" s="89">
        <v>14</v>
      </c>
      <c r="D930" s="89">
        <v>135</v>
      </c>
      <c r="E930" s="89">
        <v>0.986834850835668</v>
      </c>
      <c r="F930" s="89">
        <v>1</v>
      </c>
    </row>
    <row r="931" spans="1:6">
      <c r="A931" s="89" t="s">
        <v>2082</v>
      </c>
      <c r="B931" s="90" t="s">
        <v>2083</v>
      </c>
      <c r="C931" s="89">
        <v>3</v>
      </c>
      <c r="D931" s="89">
        <v>45</v>
      </c>
      <c r="E931" s="89">
        <v>0.987025156190046</v>
      </c>
      <c r="F931" s="89">
        <v>1</v>
      </c>
    </row>
    <row r="932" spans="1:6">
      <c r="A932" s="89" t="s">
        <v>2084</v>
      </c>
      <c r="B932" s="90" t="s">
        <v>2085</v>
      </c>
      <c r="C932" s="89">
        <v>13</v>
      </c>
      <c r="D932" s="89">
        <v>128</v>
      </c>
      <c r="E932" s="89">
        <v>0.987551587064784</v>
      </c>
      <c r="F932" s="89">
        <v>1</v>
      </c>
    </row>
    <row r="933" spans="1:6">
      <c r="A933" s="89" t="s">
        <v>2086</v>
      </c>
      <c r="B933" s="90" t="s">
        <v>2087</v>
      </c>
      <c r="C933" s="89">
        <v>1</v>
      </c>
      <c r="D933" s="89">
        <v>24</v>
      </c>
      <c r="E933" s="89">
        <v>0.987788977594656</v>
      </c>
      <c r="F933" s="89">
        <v>1</v>
      </c>
    </row>
    <row r="934" spans="1:6">
      <c r="A934" s="89" t="s">
        <v>2088</v>
      </c>
      <c r="B934" s="90" t="s">
        <v>2089</v>
      </c>
      <c r="C934" s="89">
        <v>1</v>
      </c>
      <c r="D934" s="89">
        <v>24</v>
      </c>
      <c r="E934" s="89">
        <v>0.987788977594656</v>
      </c>
      <c r="F934" s="89">
        <v>1</v>
      </c>
    </row>
    <row r="935" spans="1:6">
      <c r="A935" s="89" t="s">
        <v>2090</v>
      </c>
      <c r="B935" s="90" t="s">
        <v>2091</v>
      </c>
      <c r="C935" s="89">
        <v>1</v>
      </c>
      <c r="D935" s="89">
        <v>24</v>
      </c>
      <c r="E935" s="89">
        <v>0.987788977594656</v>
      </c>
      <c r="F935" s="89">
        <v>1</v>
      </c>
    </row>
    <row r="936" spans="1:6">
      <c r="A936" s="89" t="s">
        <v>2092</v>
      </c>
      <c r="B936" s="90" t="s">
        <v>2093</v>
      </c>
      <c r="C936" s="89">
        <v>11</v>
      </c>
      <c r="D936" s="89">
        <v>113</v>
      </c>
      <c r="E936" s="89">
        <v>0.988090445788025</v>
      </c>
      <c r="F936" s="89">
        <v>1</v>
      </c>
    </row>
    <row r="937" spans="1:6">
      <c r="A937" s="89" t="s">
        <v>2094</v>
      </c>
      <c r="B937" s="90" t="s">
        <v>2095</v>
      </c>
      <c r="C937" s="89">
        <v>5</v>
      </c>
      <c r="D937" s="89">
        <v>64</v>
      </c>
      <c r="E937" s="89">
        <v>0.988313526646174</v>
      </c>
      <c r="F937" s="89">
        <v>1</v>
      </c>
    </row>
    <row r="938" spans="1:6">
      <c r="A938" s="89" t="s">
        <v>2096</v>
      </c>
      <c r="B938" s="90" t="s">
        <v>2097</v>
      </c>
      <c r="C938" s="89">
        <v>5</v>
      </c>
      <c r="D938" s="89">
        <v>64</v>
      </c>
      <c r="E938" s="89">
        <v>0.988313526646174</v>
      </c>
      <c r="F938" s="89">
        <v>1</v>
      </c>
    </row>
    <row r="939" spans="1:6">
      <c r="A939" s="89" t="s">
        <v>2098</v>
      </c>
      <c r="B939" s="90" t="s">
        <v>2099</v>
      </c>
      <c r="C939" s="89">
        <v>12</v>
      </c>
      <c r="D939" s="89">
        <v>121</v>
      </c>
      <c r="E939" s="89">
        <v>0.988343109234713</v>
      </c>
      <c r="F939" s="89">
        <v>1</v>
      </c>
    </row>
    <row r="940" spans="1:6">
      <c r="A940" s="89" t="s">
        <v>2100</v>
      </c>
      <c r="B940" s="90" t="s">
        <v>2101</v>
      </c>
      <c r="C940" s="89">
        <v>3</v>
      </c>
      <c r="D940" s="89">
        <v>46</v>
      </c>
      <c r="E940" s="89">
        <v>0.988767944643111</v>
      </c>
      <c r="F940" s="89">
        <v>1</v>
      </c>
    </row>
    <row r="941" spans="1:6">
      <c r="A941" s="89" t="s">
        <v>2102</v>
      </c>
      <c r="B941" s="90" t="s">
        <v>2103</v>
      </c>
      <c r="C941" s="89">
        <v>2</v>
      </c>
      <c r="D941" s="89">
        <v>36</v>
      </c>
      <c r="E941" s="89">
        <v>0.988874626080336</v>
      </c>
      <c r="F941" s="89">
        <v>1</v>
      </c>
    </row>
    <row r="942" spans="1:6">
      <c r="A942" s="89" t="s">
        <v>2104</v>
      </c>
      <c r="B942" s="90" t="s">
        <v>2105</v>
      </c>
      <c r="C942" s="89">
        <v>10</v>
      </c>
      <c r="D942" s="89">
        <v>106</v>
      </c>
      <c r="E942" s="89">
        <v>0.989093875066699</v>
      </c>
      <c r="F942" s="89">
        <v>1</v>
      </c>
    </row>
    <row r="943" spans="1:6">
      <c r="A943" s="89" t="s">
        <v>2106</v>
      </c>
      <c r="B943" s="90" t="s">
        <v>2107</v>
      </c>
      <c r="C943" s="89">
        <v>11</v>
      </c>
      <c r="D943" s="89">
        <v>114</v>
      </c>
      <c r="E943" s="89">
        <v>0.989211645769393</v>
      </c>
      <c r="F943" s="89">
        <v>1</v>
      </c>
    </row>
    <row r="944" spans="1:7">
      <c r="A944" s="89" t="s">
        <v>2108</v>
      </c>
      <c r="B944" s="90" t="s">
        <v>2109</v>
      </c>
      <c r="C944" s="89">
        <v>42</v>
      </c>
      <c r="D944" s="89">
        <v>338</v>
      </c>
      <c r="E944" s="89">
        <v>0.989236090242173</v>
      </c>
      <c r="F944" s="89">
        <v>1</v>
      </c>
      <c r="G944" s="88"/>
    </row>
    <row r="945" spans="1:6">
      <c r="A945" s="89" t="s">
        <v>2110</v>
      </c>
      <c r="B945" s="90" t="s">
        <v>2111</v>
      </c>
      <c r="C945" s="89">
        <v>13</v>
      </c>
      <c r="D945" s="89">
        <v>130</v>
      </c>
      <c r="E945" s="89">
        <v>0.989674138087822</v>
      </c>
      <c r="F945" s="89">
        <v>1</v>
      </c>
    </row>
    <row r="946" spans="1:6">
      <c r="A946" s="89" t="s">
        <v>2112</v>
      </c>
      <c r="B946" s="90" t="s">
        <v>2113</v>
      </c>
      <c r="C946" s="89">
        <v>1</v>
      </c>
      <c r="D946" s="89">
        <v>25</v>
      </c>
      <c r="E946" s="89">
        <v>0.98983815249775</v>
      </c>
      <c r="F946" s="89">
        <v>1</v>
      </c>
    </row>
    <row r="947" spans="1:6">
      <c r="A947" s="89" t="s">
        <v>2114</v>
      </c>
      <c r="B947" s="90" t="s">
        <v>2115</v>
      </c>
      <c r="C947" s="89">
        <v>1</v>
      </c>
      <c r="D947" s="89">
        <v>25</v>
      </c>
      <c r="E947" s="89">
        <v>0.98983815249775</v>
      </c>
      <c r="F947" s="89">
        <v>1</v>
      </c>
    </row>
    <row r="948" spans="1:6">
      <c r="A948" s="89" t="s">
        <v>2116</v>
      </c>
      <c r="B948" s="90" t="s">
        <v>2117</v>
      </c>
      <c r="C948" s="89">
        <v>14</v>
      </c>
      <c r="D948" s="89">
        <v>139</v>
      </c>
      <c r="E948" s="89">
        <v>0.990864484639219</v>
      </c>
      <c r="F948" s="89">
        <v>1</v>
      </c>
    </row>
    <row r="949" spans="1:7">
      <c r="A949" s="89" t="s">
        <v>2118</v>
      </c>
      <c r="B949" s="90" t="s">
        <v>2119</v>
      </c>
      <c r="C949" s="89">
        <v>19</v>
      </c>
      <c r="D949" s="89">
        <v>177</v>
      </c>
      <c r="E949" s="89">
        <v>0.991095918782799</v>
      </c>
      <c r="F949" s="89">
        <v>1</v>
      </c>
      <c r="G949" s="88"/>
    </row>
    <row r="950" spans="1:7">
      <c r="A950" s="89" t="s">
        <v>2120</v>
      </c>
      <c r="B950" s="90" t="s">
        <v>2121</v>
      </c>
      <c r="C950" s="89">
        <v>19</v>
      </c>
      <c r="D950" s="89">
        <v>177</v>
      </c>
      <c r="E950" s="89">
        <v>0.991095918782799</v>
      </c>
      <c r="F950" s="89">
        <v>1</v>
      </c>
      <c r="G950" s="88"/>
    </row>
    <row r="951" spans="1:6">
      <c r="A951" s="89" t="s">
        <v>2122</v>
      </c>
      <c r="B951" s="90" t="s">
        <v>2123</v>
      </c>
      <c r="C951" s="89">
        <v>11</v>
      </c>
      <c r="D951" s="89">
        <v>116</v>
      </c>
      <c r="E951" s="89">
        <v>0.991165794908088</v>
      </c>
      <c r="F951" s="89">
        <v>1</v>
      </c>
    </row>
    <row r="952" spans="1:6">
      <c r="A952" s="89" t="s">
        <v>2124</v>
      </c>
      <c r="B952" s="90" t="s">
        <v>2125</v>
      </c>
      <c r="C952" s="89">
        <v>11</v>
      </c>
      <c r="D952" s="89">
        <v>116</v>
      </c>
      <c r="E952" s="89">
        <v>0.991165794908088</v>
      </c>
      <c r="F952" s="89">
        <v>1</v>
      </c>
    </row>
    <row r="953" spans="1:6">
      <c r="A953" s="89" t="s">
        <v>2126</v>
      </c>
      <c r="B953" s="90" t="s">
        <v>2127</v>
      </c>
      <c r="C953" s="89">
        <v>1</v>
      </c>
      <c r="D953" s="89">
        <v>26</v>
      </c>
      <c r="E953" s="89">
        <v>0.991543542743979</v>
      </c>
      <c r="F953" s="89">
        <v>1</v>
      </c>
    </row>
    <row r="954" spans="1:6">
      <c r="A954" s="89" t="s">
        <v>2128</v>
      </c>
      <c r="B954" s="90" t="s">
        <v>2129</v>
      </c>
      <c r="C954" s="89">
        <v>1</v>
      </c>
      <c r="D954" s="89">
        <v>26</v>
      </c>
      <c r="E954" s="89">
        <v>0.991543542743979</v>
      </c>
      <c r="F954" s="89">
        <v>1</v>
      </c>
    </row>
    <row r="955" spans="1:6">
      <c r="A955" s="89" t="s">
        <v>2130</v>
      </c>
      <c r="B955" s="90" t="s">
        <v>2131</v>
      </c>
      <c r="C955" s="89">
        <v>7</v>
      </c>
      <c r="D955" s="89">
        <v>84</v>
      </c>
      <c r="E955" s="89">
        <v>0.991694497893</v>
      </c>
      <c r="F955" s="89">
        <v>1</v>
      </c>
    </row>
    <row r="956" spans="1:7">
      <c r="A956" s="89" t="s">
        <v>2132</v>
      </c>
      <c r="B956" s="90" t="s">
        <v>2133</v>
      </c>
      <c r="C956" s="89">
        <v>53</v>
      </c>
      <c r="D956" s="89">
        <v>418</v>
      </c>
      <c r="E956" s="89">
        <v>0.991724299416431</v>
      </c>
      <c r="F956" s="89">
        <v>1</v>
      </c>
      <c r="G956" s="88"/>
    </row>
    <row r="957" spans="1:6">
      <c r="A957" s="89" t="s">
        <v>2134</v>
      </c>
      <c r="B957" s="90" t="s">
        <v>2135</v>
      </c>
      <c r="C957" s="89">
        <v>11</v>
      </c>
      <c r="D957" s="89">
        <v>117</v>
      </c>
      <c r="E957" s="89">
        <v>0.99201400645625</v>
      </c>
      <c r="F957" s="89">
        <v>1</v>
      </c>
    </row>
    <row r="958" spans="1:7">
      <c r="A958" s="89" t="s">
        <v>2136</v>
      </c>
      <c r="B958" s="90" t="s">
        <v>2137</v>
      </c>
      <c r="C958" s="89">
        <v>32</v>
      </c>
      <c r="D958" s="89">
        <v>273</v>
      </c>
      <c r="E958" s="89">
        <v>0.992226200719996</v>
      </c>
      <c r="F958" s="89">
        <v>1</v>
      </c>
      <c r="G958" s="88"/>
    </row>
    <row r="959" spans="1:6">
      <c r="A959" s="89" t="s">
        <v>2138</v>
      </c>
      <c r="B959" s="90" t="s">
        <v>2139</v>
      </c>
      <c r="C959" s="89">
        <v>1</v>
      </c>
      <c r="D959" s="89">
        <v>27</v>
      </c>
      <c r="E959" s="89">
        <v>0.992962808297437</v>
      </c>
      <c r="F959" s="89">
        <v>1</v>
      </c>
    </row>
    <row r="960" spans="1:6">
      <c r="A960" s="89" t="s">
        <v>2140</v>
      </c>
      <c r="B960" s="90" t="s">
        <v>2141</v>
      </c>
      <c r="C960" s="89">
        <v>1</v>
      </c>
      <c r="D960" s="89">
        <v>27</v>
      </c>
      <c r="E960" s="89">
        <v>0.992962808297437</v>
      </c>
      <c r="F960" s="89">
        <v>1</v>
      </c>
    </row>
    <row r="961" spans="1:6">
      <c r="A961" s="89" t="s">
        <v>2142</v>
      </c>
      <c r="B961" s="90" t="s">
        <v>2143</v>
      </c>
      <c r="C961" s="89">
        <v>7</v>
      </c>
      <c r="D961" s="89">
        <v>86</v>
      </c>
      <c r="E961" s="89">
        <v>0.993427481506777</v>
      </c>
      <c r="F961" s="89">
        <v>1</v>
      </c>
    </row>
    <row r="962" spans="1:6">
      <c r="A962" s="89" t="s">
        <v>2144</v>
      </c>
      <c r="B962" s="90" t="s">
        <v>2145</v>
      </c>
      <c r="C962" s="89">
        <v>7</v>
      </c>
      <c r="D962" s="89">
        <v>86</v>
      </c>
      <c r="E962" s="89">
        <v>0.993427481506777</v>
      </c>
      <c r="F962" s="89">
        <v>1</v>
      </c>
    </row>
    <row r="963" spans="1:6">
      <c r="A963" s="89" t="s">
        <v>2146</v>
      </c>
      <c r="B963" s="90" t="s">
        <v>2147</v>
      </c>
      <c r="C963" s="89">
        <v>7</v>
      </c>
      <c r="D963" s="89">
        <v>86</v>
      </c>
      <c r="E963" s="89">
        <v>0.993427481506777</v>
      </c>
      <c r="F963" s="89">
        <v>1</v>
      </c>
    </row>
    <row r="964" spans="1:7">
      <c r="A964" s="89" t="s">
        <v>2148</v>
      </c>
      <c r="B964" s="90" t="s">
        <v>2149</v>
      </c>
      <c r="C964" s="89">
        <v>36</v>
      </c>
      <c r="D964" s="89">
        <v>304</v>
      </c>
      <c r="E964" s="89">
        <v>0.993522684070346</v>
      </c>
      <c r="F964" s="89">
        <v>1</v>
      </c>
      <c r="G964" s="88"/>
    </row>
    <row r="965" spans="1:6">
      <c r="A965" s="89" t="s">
        <v>2150</v>
      </c>
      <c r="B965" s="90" t="s">
        <v>2151</v>
      </c>
      <c r="C965" s="89">
        <v>14</v>
      </c>
      <c r="D965" s="89">
        <v>143</v>
      </c>
      <c r="E965" s="89">
        <v>0.993723864948802</v>
      </c>
      <c r="F965" s="89">
        <v>1</v>
      </c>
    </row>
    <row r="966" spans="1:6">
      <c r="A966" s="89" t="s">
        <v>2152</v>
      </c>
      <c r="B966" s="90" t="s">
        <v>2153</v>
      </c>
      <c r="C966" s="89">
        <v>3</v>
      </c>
      <c r="D966" s="89">
        <v>50</v>
      </c>
      <c r="E966" s="89">
        <v>0.99373871442574</v>
      </c>
      <c r="F966" s="89">
        <v>1</v>
      </c>
    </row>
    <row r="967" spans="1:6">
      <c r="A967" s="89" t="s">
        <v>2154</v>
      </c>
      <c r="B967" s="90" t="s">
        <v>2155</v>
      </c>
      <c r="C967" s="89">
        <v>3</v>
      </c>
      <c r="D967" s="89">
        <v>50</v>
      </c>
      <c r="E967" s="89">
        <v>0.99373871442574</v>
      </c>
      <c r="F967" s="89">
        <v>1</v>
      </c>
    </row>
    <row r="968" spans="1:6">
      <c r="A968" s="89" t="s">
        <v>2156</v>
      </c>
      <c r="B968" s="90" t="s">
        <v>2157</v>
      </c>
      <c r="C968" s="89">
        <v>3</v>
      </c>
      <c r="D968" s="89">
        <v>50</v>
      </c>
      <c r="E968" s="89">
        <v>0.99373871442574</v>
      </c>
      <c r="F968" s="89">
        <v>1</v>
      </c>
    </row>
    <row r="969" spans="1:6">
      <c r="A969" s="89" t="s">
        <v>2158</v>
      </c>
      <c r="B969" s="90" t="s">
        <v>2159</v>
      </c>
      <c r="C969" s="89">
        <v>5</v>
      </c>
      <c r="D969" s="89">
        <v>69</v>
      </c>
      <c r="E969" s="89">
        <v>0.993833906915296</v>
      </c>
      <c r="F969" s="89">
        <v>1</v>
      </c>
    </row>
    <row r="970" spans="1:6">
      <c r="A970" s="89" t="s">
        <v>2160</v>
      </c>
      <c r="B970" s="90" t="s">
        <v>2161</v>
      </c>
      <c r="C970" s="89">
        <v>4</v>
      </c>
      <c r="D970" s="89">
        <v>60</v>
      </c>
      <c r="E970" s="89">
        <v>0.994014907947685</v>
      </c>
      <c r="F970" s="89">
        <v>1</v>
      </c>
    </row>
    <row r="971" spans="1:6">
      <c r="A971" s="89" t="s">
        <v>2162</v>
      </c>
      <c r="B971" s="90" t="s">
        <v>2163</v>
      </c>
      <c r="C971" s="89">
        <v>1</v>
      </c>
      <c r="D971" s="89">
        <v>28</v>
      </c>
      <c r="E971" s="89">
        <v>0.994143940989259</v>
      </c>
      <c r="F971" s="89">
        <v>1</v>
      </c>
    </row>
    <row r="972" spans="1:6">
      <c r="A972" s="89" t="s">
        <v>2164</v>
      </c>
      <c r="B972" s="90" t="s">
        <v>2165</v>
      </c>
      <c r="C972" s="89">
        <v>2</v>
      </c>
      <c r="D972" s="89">
        <v>40</v>
      </c>
      <c r="E972" s="89">
        <v>0.994145248881562</v>
      </c>
      <c r="F972" s="89">
        <v>1</v>
      </c>
    </row>
    <row r="973" spans="1:6">
      <c r="A973" s="89" t="s">
        <v>2166</v>
      </c>
      <c r="B973" s="90" t="s">
        <v>2167</v>
      </c>
      <c r="C973" s="89">
        <v>3</v>
      </c>
      <c r="D973" s="89">
        <v>51</v>
      </c>
      <c r="E973" s="89">
        <v>0.994599113229291</v>
      </c>
      <c r="F973" s="89">
        <v>1</v>
      </c>
    </row>
    <row r="974" spans="1:7">
      <c r="A974" s="89" t="s">
        <v>2168</v>
      </c>
      <c r="B974" s="90" t="s">
        <v>2169</v>
      </c>
      <c r="C974" s="89">
        <v>50</v>
      </c>
      <c r="D974" s="89">
        <v>405</v>
      </c>
      <c r="E974" s="89">
        <v>0.99471790095862</v>
      </c>
      <c r="F974" s="89">
        <v>1</v>
      </c>
      <c r="G974" s="88"/>
    </row>
    <row r="975" spans="1:7">
      <c r="A975" s="89" t="s">
        <v>2170</v>
      </c>
      <c r="B975" s="90" t="s">
        <v>2171</v>
      </c>
      <c r="C975" s="89">
        <v>21</v>
      </c>
      <c r="D975" s="89">
        <v>199</v>
      </c>
      <c r="E975" s="89">
        <v>0.995085603132607</v>
      </c>
      <c r="F975" s="89">
        <v>1</v>
      </c>
      <c r="G975" s="88"/>
    </row>
    <row r="976" spans="1:6">
      <c r="A976" s="89" t="s">
        <v>2172</v>
      </c>
      <c r="B976" s="90" t="s">
        <v>2173</v>
      </c>
      <c r="C976" s="89">
        <v>1</v>
      </c>
      <c r="D976" s="89">
        <v>29</v>
      </c>
      <c r="E976" s="89">
        <v>0.995126885174898</v>
      </c>
      <c r="F976" s="89">
        <v>1</v>
      </c>
    </row>
    <row r="977" spans="1:6">
      <c r="A977" s="89" t="s">
        <v>2174</v>
      </c>
      <c r="B977" s="90" t="s">
        <v>2175</v>
      </c>
      <c r="C977" s="89">
        <v>1</v>
      </c>
      <c r="D977" s="89">
        <v>30</v>
      </c>
      <c r="E977" s="89">
        <v>0.995944886797497</v>
      </c>
      <c r="F977" s="89">
        <v>1</v>
      </c>
    </row>
    <row r="978" spans="1:6">
      <c r="A978" s="89" t="s">
        <v>2176</v>
      </c>
      <c r="B978" s="90" t="s">
        <v>2177</v>
      </c>
      <c r="C978" s="89">
        <v>13</v>
      </c>
      <c r="D978" s="89">
        <v>140</v>
      </c>
      <c r="E978" s="89">
        <v>0.996096116819192</v>
      </c>
      <c r="F978" s="89">
        <v>1</v>
      </c>
    </row>
    <row r="979" spans="1:6">
      <c r="A979" s="89" t="s">
        <v>2178</v>
      </c>
      <c r="B979" s="90" t="s">
        <v>2179</v>
      </c>
      <c r="C979" s="89">
        <v>3</v>
      </c>
      <c r="D979" s="89">
        <v>54</v>
      </c>
      <c r="E979" s="89">
        <v>0.996546723993361</v>
      </c>
      <c r="F979" s="89">
        <v>1</v>
      </c>
    </row>
    <row r="980" spans="1:7">
      <c r="A980" s="89" t="s">
        <v>2180</v>
      </c>
      <c r="B980" s="90" t="s">
        <v>2181</v>
      </c>
      <c r="C980" s="89">
        <v>30</v>
      </c>
      <c r="D980" s="89">
        <v>270</v>
      </c>
      <c r="E980" s="89">
        <v>0.996610362206954</v>
      </c>
      <c r="F980" s="89">
        <v>1</v>
      </c>
      <c r="G980" s="88"/>
    </row>
    <row r="981" spans="1:6">
      <c r="A981" s="89" t="s">
        <v>2182</v>
      </c>
      <c r="B981" s="90" t="s">
        <v>2183</v>
      </c>
      <c r="C981" s="89">
        <v>2</v>
      </c>
      <c r="D981" s="89">
        <v>44</v>
      </c>
      <c r="E981" s="89">
        <v>0.996943851114443</v>
      </c>
      <c r="F981" s="89">
        <v>1</v>
      </c>
    </row>
    <row r="982" spans="1:6">
      <c r="A982" s="89" t="s">
        <v>2184</v>
      </c>
      <c r="B982" s="90" t="s">
        <v>2185</v>
      </c>
      <c r="C982" s="89">
        <v>1</v>
      </c>
      <c r="D982" s="89">
        <v>32</v>
      </c>
      <c r="E982" s="89">
        <v>0.997192103681115</v>
      </c>
      <c r="F982" s="89">
        <v>1</v>
      </c>
    </row>
    <row r="983" spans="1:6">
      <c r="A983" s="89" t="s">
        <v>2186</v>
      </c>
      <c r="B983" s="90" t="s">
        <v>2187</v>
      </c>
      <c r="C983" s="89">
        <v>1</v>
      </c>
      <c r="D983" s="89">
        <v>32</v>
      </c>
      <c r="E983" s="89">
        <v>0.997192103681115</v>
      </c>
      <c r="F983" s="89">
        <v>1</v>
      </c>
    </row>
    <row r="984" spans="1:6">
      <c r="A984" s="89" t="s">
        <v>2188</v>
      </c>
      <c r="B984" s="90" t="s">
        <v>2189</v>
      </c>
      <c r="C984" s="89">
        <v>1</v>
      </c>
      <c r="D984" s="89">
        <v>32</v>
      </c>
      <c r="E984" s="89">
        <v>0.997192103681115</v>
      </c>
      <c r="F984" s="89">
        <v>1</v>
      </c>
    </row>
    <row r="985" spans="1:6">
      <c r="A985" s="89" t="s">
        <v>2190</v>
      </c>
      <c r="B985" s="90" t="s">
        <v>2191</v>
      </c>
      <c r="C985" s="89">
        <v>1</v>
      </c>
      <c r="D985" s="89">
        <v>32</v>
      </c>
      <c r="E985" s="89">
        <v>0.997192103681115</v>
      </c>
      <c r="F985" s="89">
        <v>1</v>
      </c>
    </row>
    <row r="986" spans="1:6">
      <c r="A986" s="89" t="s">
        <v>2192</v>
      </c>
      <c r="B986" s="90" t="s">
        <v>2193</v>
      </c>
      <c r="C986" s="89">
        <v>1</v>
      </c>
      <c r="D986" s="89">
        <v>32</v>
      </c>
      <c r="E986" s="89">
        <v>0.997192103681115</v>
      </c>
      <c r="F986" s="89">
        <v>1</v>
      </c>
    </row>
    <row r="987" spans="1:7">
      <c r="A987" s="89" t="s">
        <v>2194</v>
      </c>
      <c r="B987" s="90" t="s">
        <v>2195</v>
      </c>
      <c r="C987" s="89">
        <v>28</v>
      </c>
      <c r="D987" s="89">
        <v>258</v>
      </c>
      <c r="E987" s="89">
        <v>0.997239068478426</v>
      </c>
      <c r="F987" s="89">
        <v>1</v>
      </c>
      <c r="G987" s="88"/>
    </row>
    <row r="988" spans="1:6">
      <c r="A988" s="89" t="s">
        <v>2196</v>
      </c>
      <c r="B988" s="90" t="s">
        <v>2197</v>
      </c>
      <c r="C988" s="89">
        <v>2</v>
      </c>
      <c r="D988" s="89">
        <v>45</v>
      </c>
      <c r="E988" s="89">
        <v>0.997405185762089</v>
      </c>
      <c r="F988" s="89">
        <v>1</v>
      </c>
    </row>
    <row r="989" spans="1:6">
      <c r="A989" s="89" t="s">
        <v>2198</v>
      </c>
      <c r="B989" s="90" t="s">
        <v>2199</v>
      </c>
      <c r="C989" s="89">
        <v>3</v>
      </c>
      <c r="D989" s="89">
        <v>56</v>
      </c>
      <c r="E989" s="89">
        <v>0.997444565690965</v>
      </c>
      <c r="F989" s="89">
        <v>1</v>
      </c>
    </row>
    <row r="990" spans="1:6">
      <c r="A990" s="89" t="s">
        <v>2200</v>
      </c>
      <c r="B990" s="90" t="s">
        <v>2201</v>
      </c>
      <c r="C990" s="89">
        <v>3</v>
      </c>
      <c r="D990" s="89">
        <v>56</v>
      </c>
      <c r="E990" s="89">
        <v>0.997444565690965</v>
      </c>
      <c r="F990" s="89">
        <v>1</v>
      </c>
    </row>
    <row r="991" spans="1:7">
      <c r="A991" s="89" t="s">
        <v>2202</v>
      </c>
      <c r="B991" s="90" t="s">
        <v>2203</v>
      </c>
      <c r="C991" s="89">
        <v>21</v>
      </c>
      <c r="D991" s="89">
        <v>207</v>
      </c>
      <c r="E991" s="89">
        <v>0.997531646730234</v>
      </c>
      <c r="F991" s="89">
        <v>1</v>
      </c>
      <c r="G991" s="88"/>
    </row>
    <row r="992" spans="1:7">
      <c r="A992" s="89" t="s">
        <v>2204</v>
      </c>
      <c r="B992" s="90" t="s">
        <v>2205</v>
      </c>
      <c r="C992" s="89">
        <v>17</v>
      </c>
      <c r="D992" s="89">
        <v>177</v>
      </c>
      <c r="E992" s="89">
        <v>0.997709938761924</v>
      </c>
      <c r="F992" s="89">
        <v>1</v>
      </c>
      <c r="G992" s="88"/>
    </row>
    <row r="993" spans="1:6">
      <c r="A993" s="89" t="s">
        <v>2206</v>
      </c>
      <c r="B993" s="90" t="s">
        <v>2207</v>
      </c>
      <c r="C993" s="89">
        <v>4</v>
      </c>
      <c r="D993" s="89">
        <v>67</v>
      </c>
      <c r="E993" s="89">
        <v>0.997754390379786</v>
      </c>
      <c r="F993" s="89">
        <v>1</v>
      </c>
    </row>
    <row r="994" spans="1:7">
      <c r="A994" s="89" t="s">
        <v>2208</v>
      </c>
      <c r="B994" s="90" t="s">
        <v>2209</v>
      </c>
      <c r="C994" s="89">
        <v>55</v>
      </c>
      <c r="D994" s="89">
        <v>456</v>
      </c>
      <c r="E994" s="89">
        <v>0.998068731130163</v>
      </c>
      <c r="F994" s="89">
        <v>1</v>
      </c>
      <c r="G994" s="88"/>
    </row>
    <row r="995" spans="1:7">
      <c r="A995" s="89" t="s">
        <v>2210</v>
      </c>
      <c r="B995" s="90" t="s">
        <v>2211</v>
      </c>
      <c r="C995" s="89">
        <v>163</v>
      </c>
      <c r="D995" s="89">
        <v>1179</v>
      </c>
      <c r="E995" s="89">
        <v>0.998072560208301</v>
      </c>
      <c r="F995" s="89">
        <v>1</v>
      </c>
      <c r="G995" s="88"/>
    </row>
    <row r="996" spans="1:6">
      <c r="A996" s="89" t="s">
        <v>2212</v>
      </c>
      <c r="B996" s="90" t="s">
        <v>2213</v>
      </c>
      <c r="C996" s="89">
        <v>7</v>
      </c>
      <c r="D996" s="89">
        <v>97</v>
      </c>
      <c r="E996" s="89">
        <v>0.998271754482207</v>
      </c>
      <c r="F996" s="89">
        <v>1</v>
      </c>
    </row>
    <row r="997" spans="1:7">
      <c r="A997" s="89" t="s">
        <v>2214</v>
      </c>
      <c r="B997" s="90" t="s">
        <v>2215</v>
      </c>
      <c r="C997" s="89">
        <v>69</v>
      </c>
      <c r="D997" s="89">
        <v>557</v>
      </c>
      <c r="E997" s="89">
        <v>0.998475798855994</v>
      </c>
      <c r="F997" s="89">
        <v>1</v>
      </c>
      <c r="G997" s="88"/>
    </row>
    <row r="998" spans="1:6">
      <c r="A998" s="89" t="s">
        <v>2216</v>
      </c>
      <c r="B998" s="90" t="s">
        <v>2217</v>
      </c>
      <c r="C998" s="89">
        <v>4</v>
      </c>
      <c r="D998" s="89">
        <v>70</v>
      </c>
      <c r="E998" s="89">
        <v>0.998538094006635</v>
      </c>
      <c r="F998" s="89">
        <v>1</v>
      </c>
    </row>
    <row r="999" spans="1:7">
      <c r="A999" s="89" t="s">
        <v>2218</v>
      </c>
      <c r="B999" s="90" t="s">
        <v>2219</v>
      </c>
      <c r="C999" s="89">
        <v>24</v>
      </c>
      <c r="D999" s="89">
        <v>236</v>
      </c>
      <c r="E999" s="89">
        <v>0.998563617654101</v>
      </c>
      <c r="F999" s="89">
        <v>1</v>
      </c>
      <c r="G999" s="88"/>
    </row>
    <row r="1000" spans="1:6">
      <c r="A1000" s="89" t="s">
        <v>2220</v>
      </c>
      <c r="B1000" s="90" t="s">
        <v>2221</v>
      </c>
      <c r="C1000" s="89">
        <v>7</v>
      </c>
      <c r="D1000" s="89">
        <v>99</v>
      </c>
      <c r="E1000" s="89">
        <v>0.998655258582398</v>
      </c>
      <c r="F1000" s="89">
        <v>1</v>
      </c>
    </row>
    <row r="1001" spans="1:6">
      <c r="A1001" s="89" t="s">
        <v>2222</v>
      </c>
      <c r="B1001" s="90" t="s">
        <v>2223</v>
      </c>
      <c r="C1001" s="89">
        <v>5</v>
      </c>
      <c r="D1001" s="89">
        <v>82</v>
      </c>
      <c r="E1001" s="89">
        <v>0.998920537285894</v>
      </c>
      <c r="F1001" s="89">
        <v>1</v>
      </c>
    </row>
    <row r="1002" spans="1:6">
      <c r="A1002" s="89" t="s">
        <v>2224</v>
      </c>
      <c r="B1002" s="90" t="s">
        <v>2225</v>
      </c>
      <c r="C1002" s="89">
        <v>4</v>
      </c>
      <c r="D1002" s="89">
        <v>73</v>
      </c>
      <c r="E1002" s="89">
        <v>0.999052913226302</v>
      </c>
      <c r="F1002" s="89">
        <v>1</v>
      </c>
    </row>
    <row r="1003" spans="1:6">
      <c r="A1003" s="89" t="s">
        <v>2226</v>
      </c>
      <c r="B1003" s="90" t="s">
        <v>2227</v>
      </c>
      <c r="C1003" s="89">
        <v>5</v>
      </c>
      <c r="D1003" s="89">
        <v>83</v>
      </c>
      <c r="E1003" s="89">
        <v>0.999059839674877</v>
      </c>
      <c r="F1003" s="89">
        <v>1</v>
      </c>
    </row>
    <row r="1004" spans="1:6">
      <c r="A1004" s="89" t="s">
        <v>2228</v>
      </c>
      <c r="B1004" s="90" t="s">
        <v>2229</v>
      </c>
      <c r="C1004" s="89">
        <v>1</v>
      </c>
      <c r="D1004" s="89">
        <v>38</v>
      </c>
      <c r="E1004" s="89">
        <v>0.999068037244678</v>
      </c>
      <c r="F1004" s="89">
        <v>1</v>
      </c>
    </row>
    <row r="1005" spans="1:7">
      <c r="A1005" s="89" t="s">
        <v>2230</v>
      </c>
      <c r="B1005" s="90" t="s">
        <v>2231</v>
      </c>
      <c r="C1005" s="89">
        <v>21</v>
      </c>
      <c r="D1005" s="89">
        <v>218</v>
      </c>
      <c r="E1005" s="89">
        <v>0.999086747305362</v>
      </c>
      <c r="F1005" s="89">
        <v>1</v>
      </c>
      <c r="G1005" s="88"/>
    </row>
    <row r="1006" spans="1:7">
      <c r="A1006" s="89" t="s">
        <v>2232</v>
      </c>
      <c r="B1006" s="90" t="s">
        <v>2233</v>
      </c>
      <c r="C1006" s="89">
        <v>30</v>
      </c>
      <c r="D1006" s="89">
        <v>287</v>
      </c>
      <c r="E1006" s="89">
        <v>0.999119978102475</v>
      </c>
      <c r="F1006" s="89">
        <v>1</v>
      </c>
      <c r="G1006" s="88"/>
    </row>
    <row r="1007" spans="1:7">
      <c r="A1007" s="89" t="s">
        <v>2234</v>
      </c>
      <c r="B1007" s="90" t="s">
        <v>2235</v>
      </c>
      <c r="C1007" s="89">
        <v>30</v>
      </c>
      <c r="D1007" s="89">
        <v>287</v>
      </c>
      <c r="E1007" s="89">
        <v>0.999119978102475</v>
      </c>
      <c r="F1007" s="89">
        <v>1</v>
      </c>
      <c r="G1007" s="88"/>
    </row>
    <row r="1008" spans="1:7">
      <c r="A1008" s="89" t="s">
        <v>2236</v>
      </c>
      <c r="B1008" s="90" t="s">
        <v>2237</v>
      </c>
      <c r="C1008" s="89">
        <v>30</v>
      </c>
      <c r="D1008" s="89">
        <v>287</v>
      </c>
      <c r="E1008" s="89">
        <v>0.999119978102475</v>
      </c>
      <c r="F1008" s="89">
        <v>1</v>
      </c>
      <c r="G1008" s="88"/>
    </row>
    <row r="1009" spans="1:6">
      <c r="A1009" s="89" t="s">
        <v>2238</v>
      </c>
      <c r="B1009" s="90" t="s">
        <v>2239</v>
      </c>
      <c r="C1009" s="89">
        <v>10</v>
      </c>
      <c r="D1009" s="89">
        <v>129</v>
      </c>
      <c r="E1009" s="89">
        <v>0.999125198979818</v>
      </c>
      <c r="F1009" s="89">
        <v>1</v>
      </c>
    </row>
    <row r="1010" spans="1:7">
      <c r="A1010" s="89" t="s">
        <v>2240</v>
      </c>
      <c r="B1010" s="90" t="s">
        <v>2241</v>
      </c>
      <c r="C1010" s="89">
        <v>17</v>
      </c>
      <c r="D1010" s="89">
        <v>188</v>
      </c>
      <c r="E1010" s="89">
        <v>0.999215407296452</v>
      </c>
      <c r="F1010" s="89">
        <v>1</v>
      </c>
      <c r="G1010" s="88"/>
    </row>
    <row r="1011" spans="1:7">
      <c r="A1011" s="89" t="s">
        <v>2242</v>
      </c>
      <c r="B1011" s="90" t="s">
        <v>2243</v>
      </c>
      <c r="C1011" s="89">
        <v>17</v>
      </c>
      <c r="D1011" s="89">
        <v>188</v>
      </c>
      <c r="E1011" s="89">
        <v>0.999215407296452</v>
      </c>
      <c r="F1011" s="89">
        <v>1</v>
      </c>
      <c r="G1011" s="88"/>
    </row>
    <row r="1012" spans="1:7">
      <c r="A1012" s="89" t="s">
        <v>2244</v>
      </c>
      <c r="B1012" s="90" t="s">
        <v>2245</v>
      </c>
      <c r="C1012" s="89">
        <v>17</v>
      </c>
      <c r="D1012" s="89">
        <v>188</v>
      </c>
      <c r="E1012" s="89">
        <v>0.999215407296452</v>
      </c>
      <c r="F1012" s="89">
        <v>1</v>
      </c>
      <c r="G1012" s="88"/>
    </row>
    <row r="1013" spans="1:6">
      <c r="A1013" s="89" t="s">
        <v>2246</v>
      </c>
      <c r="B1013" s="90" t="s">
        <v>2247</v>
      </c>
      <c r="C1013" s="89">
        <v>3</v>
      </c>
      <c r="D1013" s="89">
        <v>64</v>
      </c>
      <c r="E1013" s="89">
        <v>0.999249293779645</v>
      </c>
      <c r="F1013" s="89">
        <v>1</v>
      </c>
    </row>
    <row r="1014" spans="1:7">
      <c r="A1014" s="89" t="s">
        <v>2248</v>
      </c>
      <c r="B1014" s="90" t="s">
        <v>2249</v>
      </c>
      <c r="C1014" s="89">
        <v>24</v>
      </c>
      <c r="D1014" s="89">
        <v>244</v>
      </c>
      <c r="E1014" s="89">
        <v>0.999291284530171</v>
      </c>
      <c r="F1014" s="89">
        <v>1</v>
      </c>
      <c r="G1014" s="88"/>
    </row>
    <row r="1015" spans="1:7">
      <c r="A1015" s="89" t="s">
        <v>2250</v>
      </c>
      <c r="B1015" s="90" t="s">
        <v>2251</v>
      </c>
      <c r="C1015" s="89">
        <v>27</v>
      </c>
      <c r="D1015" s="89">
        <v>267</v>
      </c>
      <c r="E1015" s="89">
        <v>0.999294568379769</v>
      </c>
      <c r="F1015" s="89">
        <v>1</v>
      </c>
      <c r="G1015" s="88"/>
    </row>
    <row r="1016" spans="1:6">
      <c r="A1016" s="89" t="s">
        <v>2252</v>
      </c>
      <c r="B1016" s="90" t="s">
        <v>2253</v>
      </c>
      <c r="C1016" s="89">
        <v>3</v>
      </c>
      <c r="D1016" s="89">
        <v>65</v>
      </c>
      <c r="E1016" s="89">
        <v>0.999357207866042</v>
      </c>
      <c r="F1016" s="89">
        <v>1</v>
      </c>
    </row>
    <row r="1017" spans="1:6">
      <c r="A1017" s="89" t="s">
        <v>2254</v>
      </c>
      <c r="B1017" s="90" t="s">
        <v>2255</v>
      </c>
      <c r="C1017" s="89">
        <v>3</v>
      </c>
      <c r="D1017" s="89">
        <v>65</v>
      </c>
      <c r="E1017" s="89">
        <v>0.999357207866042</v>
      </c>
      <c r="F1017" s="89">
        <v>1</v>
      </c>
    </row>
    <row r="1018" spans="1:6">
      <c r="A1018" s="89" t="s">
        <v>2256</v>
      </c>
      <c r="B1018" s="90" t="s">
        <v>2257</v>
      </c>
      <c r="C1018" s="89">
        <v>3</v>
      </c>
      <c r="D1018" s="89">
        <v>65</v>
      </c>
      <c r="E1018" s="89">
        <v>0.999357207866042</v>
      </c>
      <c r="F1018" s="89">
        <v>1</v>
      </c>
    </row>
    <row r="1019" spans="1:6">
      <c r="A1019" s="89" t="s">
        <v>2258</v>
      </c>
      <c r="B1019" s="90" t="s">
        <v>2259</v>
      </c>
      <c r="C1019" s="89">
        <v>3</v>
      </c>
      <c r="D1019" s="89">
        <v>65</v>
      </c>
      <c r="E1019" s="89">
        <v>0.999357207866042</v>
      </c>
      <c r="F1019" s="89">
        <v>1</v>
      </c>
    </row>
    <row r="1020" spans="1:7">
      <c r="A1020" s="89" t="s">
        <v>2260</v>
      </c>
      <c r="B1020" s="90" t="s">
        <v>2261</v>
      </c>
      <c r="C1020" s="89">
        <v>17</v>
      </c>
      <c r="D1020" s="89">
        <v>190</v>
      </c>
      <c r="E1020" s="89">
        <v>0.999358081624505</v>
      </c>
      <c r="F1020" s="89">
        <v>1</v>
      </c>
      <c r="G1020" s="88"/>
    </row>
    <row r="1021" spans="1:7">
      <c r="A1021" s="89" t="s">
        <v>2262</v>
      </c>
      <c r="B1021" s="90" t="s">
        <v>2263</v>
      </c>
      <c r="C1021" s="89">
        <v>38</v>
      </c>
      <c r="D1021" s="89">
        <v>351</v>
      </c>
      <c r="E1021" s="89">
        <v>0.99939488510118</v>
      </c>
      <c r="F1021" s="89">
        <v>1</v>
      </c>
      <c r="G1021" s="88"/>
    </row>
    <row r="1022" spans="1:7">
      <c r="A1022" s="89" t="s">
        <v>2264</v>
      </c>
      <c r="B1022" s="90" t="s">
        <v>2265</v>
      </c>
      <c r="C1022" s="89">
        <v>18</v>
      </c>
      <c r="D1022" s="89">
        <v>199</v>
      </c>
      <c r="E1022" s="89">
        <v>0.999417307472573</v>
      </c>
      <c r="F1022" s="89">
        <v>1</v>
      </c>
      <c r="G1022" s="88"/>
    </row>
    <row r="1023" spans="1:6">
      <c r="A1023" s="89" t="s">
        <v>2266</v>
      </c>
      <c r="B1023" s="90" t="s">
        <v>2267</v>
      </c>
      <c r="C1023" s="89">
        <v>1</v>
      </c>
      <c r="D1023" s="89">
        <v>41</v>
      </c>
      <c r="E1023" s="89">
        <v>0.999463164050341</v>
      </c>
      <c r="F1023" s="89">
        <v>1</v>
      </c>
    </row>
    <row r="1024" spans="1:6">
      <c r="A1024" s="89" t="s">
        <v>2268</v>
      </c>
      <c r="B1024" s="90" t="s">
        <v>2269</v>
      </c>
      <c r="C1024" s="89">
        <v>1</v>
      </c>
      <c r="D1024" s="89">
        <v>41</v>
      </c>
      <c r="E1024" s="89">
        <v>0.999463164050341</v>
      </c>
      <c r="F1024" s="89">
        <v>1</v>
      </c>
    </row>
    <row r="1025" spans="1:7">
      <c r="A1025" s="89" t="s">
        <v>2270</v>
      </c>
      <c r="B1025" s="90" t="s">
        <v>2271</v>
      </c>
      <c r="C1025" s="89">
        <v>60</v>
      </c>
      <c r="D1025" s="89">
        <v>511</v>
      </c>
      <c r="E1025" s="89">
        <v>0.999465744937466</v>
      </c>
      <c r="F1025" s="89">
        <v>1</v>
      </c>
      <c r="G1025" s="88"/>
    </row>
    <row r="1026" spans="1:6">
      <c r="A1026" s="89" t="s">
        <v>2272</v>
      </c>
      <c r="B1026" s="90" t="s">
        <v>2273</v>
      </c>
      <c r="C1026" s="89">
        <v>3</v>
      </c>
      <c r="D1026" s="89">
        <v>67</v>
      </c>
      <c r="E1026" s="89">
        <v>0.99952931359204</v>
      </c>
      <c r="F1026" s="89">
        <v>1</v>
      </c>
    </row>
    <row r="1027" spans="1:7">
      <c r="A1027" s="89" t="s">
        <v>2274</v>
      </c>
      <c r="B1027" s="90" t="s">
        <v>2275</v>
      </c>
      <c r="C1027" s="89">
        <v>57</v>
      </c>
      <c r="D1027" s="89">
        <v>492</v>
      </c>
      <c r="E1027" s="89">
        <v>0.999541045652143</v>
      </c>
      <c r="F1027" s="89">
        <v>1</v>
      </c>
      <c r="G1027" s="88"/>
    </row>
    <row r="1028" spans="1:6">
      <c r="A1028" s="89" t="s">
        <v>2276</v>
      </c>
      <c r="B1028" s="90" t="s">
        <v>2277</v>
      </c>
      <c r="C1028" s="89">
        <v>15</v>
      </c>
      <c r="D1028" s="89">
        <v>178</v>
      </c>
      <c r="E1028" s="89">
        <v>0.999590002893937</v>
      </c>
      <c r="F1028" s="89">
        <v>1</v>
      </c>
    </row>
    <row r="1029" spans="1:6">
      <c r="A1029" s="89" t="s">
        <v>2278</v>
      </c>
      <c r="B1029" s="90" t="s">
        <v>2279</v>
      </c>
      <c r="C1029" s="89">
        <v>5</v>
      </c>
      <c r="D1029" s="89">
        <v>89</v>
      </c>
      <c r="E1029" s="89">
        <v>0.999593980966425</v>
      </c>
      <c r="F1029" s="89">
        <v>1</v>
      </c>
    </row>
    <row r="1030" spans="1:6">
      <c r="A1030" s="89" t="s">
        <v>2280</v>
      </c>
      <c r="B1030" s="90" t="s">
        <v>2281</v>
      </c>
      <c r="C1030" s="89">
        <v>5</v>
      </c>
      <c r="D1030" s="89">
        <v>89</v>
      </c>
      <c r="E1030" s="89">
        <v>0.999593980966425</v>
      </c>
      <c r="F1030" s="89">
        <v>1</v>
      </c>
    </row>
    <row r="1031" spans="1:7">
      <c r="A1031" s="89" t="s">
        <v>2282</v>
      </c>
      <c r="B1031" s="90" t="s">
        <v>2283</v>
      </c>
      <c r="C1031" s="89">
        <v>17</v>
      </c>
      <c r="D1031" s="89">
        <v>195</v>
      </c>
      <c r="E1031" s="89">
        <v>0.999614267653578</v>
      </c>
      <c r="F1031" s="89">
        <v>1</v>
      </c>
      <c r="G1031" s="88"/>
    </row>
    <row r="1032" spans="1:7">
      <c r="A1032" s="89" t="s">
        <v>2284</v>
      </c>
      <c r="B1032" s="90" t="s">
        <v>2285</v>
      </c>
      <c r="C1032" s="89">
        <v>17</v>
      </c>
      <c r="D1032" s="89">
        <v>195</v>
      </c>
      <c r="E1032" s="89">
        <v>0.999614267653578</v>
      </c>
      <c r="F1032" s="89">
        <v>1</v>
      </c>
      <c r="G1032" s="88"/>
    </row>
    <row r="1033" spans="1:7">
      <c r="A1033" s="89" t="s">
        <v>2286</v>
      </c>
      <c r="B1033" s="90" t="s">
        <v>2287</v>
      </c>
      <c r="C1033" s="89">
        <v>17</v>
      </c>
      <c r="D1033" s="89">
        <v>195</v>
      </c>
      <c r="E1033" s="89">
        <v>0.999614267653578</v>
      </c>
      <c r="F1033" s="89">
        <v>1</v>
      </c>
      <c r="G1033" s="88"/>
    </row>
    <row r="1034" spans="1:6">
      <c r="A1034" s="89" t="s">
        <v>2288</v>
      </c>
      <c r="B1034" s="90" t="s">
        <v>2289</v>
      </c>
      <c r="C1034" s="89">
        <v>5</v>
      </c>
      <c r="D1034" s="89">
        <v>90</v>
      </c>
      <c r="E1034" s="89">
        <v>0.999647594929324</v>
      </c>
      <c r="F1034" s="89">
        <v>1</v>
      </c>
    </row>
    <row r="1035" spans="1:6">
      <c r="A1035" s="89" t="s">
        <v>2290</v>
      </c>
      <c r="B1035" s="90" t="s">
        <v>2291</v>
      </c>
      <c r="C1035" s="89">
        <v>5</v>
      </c>
      <c r="D1035" s="89">
        <v>90</v>
      </c>
      <c r="E1035" s="89">
        <v>0.999647594929324</v>
      </c>
      <c r="F1035" s="89">
        <v>1</v>
      </c>
    </row>
    <row r="1036" spans="1:7">
      <c r="A1036" s="89" t="s">
        <v>2292</v>
      </c>
      <c r="B1036" s="90" t="s">
        <v>2293</v>
      </c>
      <c r="C1036" s="89">
        <v>1870</v>
      </c>
      <c r="D1036" s="89">
        <v>11645</v>
      </c>
      <c r="E1036" s="89">
        <v>0.999671141856613</v>
      </c>
      <c r="F1036" s="89">
        <v>1</v>
      </c>
      <c r="G1036" s="88"/>
    </row>
    <row r="1037" spans="1:7">
      <c r="A1037" s="89" t="s">
        <v>2294</v>
      </c>
      <c r="B1037" s="90" t="s">
        <v>2295</v>
      </c>
      <c r="C1037" s="89">
        <v>17</v>
      </c>
      <c r="D1037" s="89">
        <v>199</v>
      </c>
      <c r="E1037" s="89">
        <v>0.999745277348453</v>
      </c>
      <c r="F1037" s="89">
        <v>1</v>
      </c>
      <c r="G1037" s="88"/>
    </row>
    <row r="1038" spans="1:6">
      <c r="A1038" s="89" t="s">
        <v>2296</v>
      </c>
      <c r="B1038" s="90" t="s">
        <v>2297</v>
      </c>
      <c r="C1038" s="89">
        <v>5</v>
      </c>
      <c r="D1038" s="89">
        <v>93</v>
      </c>
      <c r="E1038" s="89">
        <v>0.99977019302005</v>
      </c>
      <c r="F1038" s="89">
        <v>1</v>
      </c>
    </row>
    <row r="1039" spans="1:6">
      <c r="A1039" s="89" t="s">
        <v>2298</v>
      </c>
      <c r="B1039" s="90" t="s">
        <v>2299</v>
      </c>
      <c r="C1039" s="89">
        <v>5</v>
      </c>
      <c r="D1039" s="89">
        <v>93</v>
      </c>
      <c r="E1039" s="89">
        <v>0.99977019302005</v>
      </c>
      <c r="F1039" s="89">
        <v>1</v>
      </c>
    </row>
    <row r="1040" spans="1:6">
      <c r="A1040" s="89" t="s">
        <v>2300</v>
      </c>
      <c r="B1040" s="90" t="s">
        <v>2301</v>
      </c>
      <c r="C1040" s="89">
        <v>5</v>
      </c>
      <c r="D1040" s="89">
        <v>93</v>
      </c>
      <c r="E1040" s="89">
        <v>0.99977019302005</v>
      </c>
      <c r="F1040" s="89">
        <v>1</v>
      </c>
    </row>
    <row r="1041" spans="1:7">
      <c r="A1041" s="89" t="s">
        <v>2302</v>
      </c>
      <c r="B1041" s="90" t="s">
        <v>2303</v>
      </c>
      <c r="C1041" s="89">
        <v>756</v>
      </c>
      <c r="D1041" s="89">
        <v>4974</v>
      </c>
      <c r="E1041" s="89">
        <v>0.999775595609472</v>
      </c>
      <c r="F1041" s="89">
        <v>1</v>
      </c>
      <c r="G1041" s="88"/>
    </row>
    <row r="1042" spans="1:6">
      <c r="A1042" s="89" t="s">
        <v>2304</v>
      </c>
      <c r="B1042" s="90" t="s">
        <v>2305</v>
      </c>
      <c r="C1042" s="89">
        <v>3</v>
      </c>
      <c r="D1042" s="89">
        <v>72</v>
      </c>
      <c r="E1042" s="89">
        <v>0.999785489036772</v>
      </c>
      <c r="F1042" s="89">
        <v>1</v>
      </c>
    </row>
    <row r="1043" spans="1:6">
      <c r="A1043" s="89" t="s">
        <v>2306</v>
      </c>
      <c r="B1043" s="90" t="s">
        <v>2307</v>
      </c>
      <c r="C1043" s="89">
        <v>3</v>
      </c>
      <c r="D1043" s="89">
        <v>72</v>
      </c>
      <c r="E1043" s="89">
        <v>0.999785489036772</v>
      </c>
      <c r="F1043" s="89">
        <v>1</v>
      </c>
    </row>
    <row r="1044" spans="1:6">
      <c r="A1044" s="89" t="s">
        <v>2308</v>
      </c>
      <c r="B1044" s="90" t="s">
        <v>2309</v>
      </c>
      <c r="C1044" s="89">
        <v>3</v>
      </c>
      <c r="D1044" s="89">
        <v>72</v>
      </c>
      <c r="E1044" s="89">
        <v>0.999785489036772</v>
      </c>
      <c r="F1044" s="89">
        <v>1</v>
      </c>
    </row>
    <row r="1045" spans="1:6">
      <c r="A1045" s="89" t="s">
        <v>2310</v>
      </c>
      <c r="B1045" s="90" t="s">
        <v>2311</v>
      </c>
      <c r="C1045" s="89">
        <v>10</v>
      </c>
      <c r="D1045" s="89">
        <v>142</v>
      </c>
      <c r="E1045" s="89">
        <v>0.999814823469162</v>
      </c>
      <c r="F1045" s="89">
        <v>1</v>
      </c>
    </row>
    <row r="1046" spans="1:7">
      <c r="A1046" s="89" t="s">
        <v>2312</v>
      </c>
      <c r="B1046" s="90" t="s">
        <v>2313</v>
      </c>
      <c r="C1046" s="89">
        <v>37</v>
      </c>
      <c r="D1046" s="89">
        <v>360</v>
      </c>
      <c r="E1046" s="89">
        <v>0.999838447920794</v>
      </c>
      <c r="F1046" s="89">
        <v>1</v>
      </c>
      <c r="G1046" s="88"/>
    </row>
    <row r="1047" spans="1:7">
      <c r="A1047" s="89" t="s">
        <v>2314</v>
      </c>
      <c r="B1047" s="90" t="s">
        <v>2315</v>
      </c>
      <c r="C1047" s="89">
        <v>20</v>
      </c>
      <c r="D1047" s="89">
        <v>228</v>
      </c>
      <c r="E1047" s="89">
        <v>0.999840059621548</v>
      </c>
      <c r="F1047" s="89">
        <v>1</v>
      </c>
      <c r="G1047" s="88"/>
    </row>
    <row r="1048" spans="1:7">
      <c r="A1048" s="89" t="s">
        <v>2316</v>
      </c>
      <c r="B1048" s="90" t="s">
        <v>2317</v>
      </c>
      <c r="C1048" s="89">
        <v>20</v>
      </c>
      <c r="D1048" s="89">
        <v>228</v>
      </c>
      <c r="E1048" s="89">
        <v>0.999840059621548</v>
      </c>
      <c r="F1048" s="89">
        <v>1</v>
      </c>
      <c r="G1048" s="88"/>
    </row>
    <row r="1049" spans="1:6">
      <c r="A1049" s="89" t="s">
        <v>2318</v>
      </c>
      <c r="B1049" s="90" t="s">
        <v>2319</v>
      </c>
      <c r="C1049" s="89">
        <v>3</v>
      </c>
      <c r="D1049" s="89">
        <v>74</v>
      </c>
      <c r="E1049" s="89">
        <v>0.999843739159274</v>
      </c>
      <c r="F1049" s="89">
        <v>1</v>
      </c>
    </row>
    <row r="1050" spans="1:6">
      <c r="A1050" s="89" t="s">
        <v>2320</v>
      </c>
      <c r="B1050" s="90" t="s">
        <v>2321</v>
      </c>
      <c r="C1050" s="89">
        <v>6</v>
      </c>
      <c r="D1050" s="89">
        <v>106</v>
      </c>
      <c r="E1050" s="89">
        <v>0.999848623243972</v>
      </c>
      <c r="F1050" s="89">
        <v>1</v>
      </c>
    </row>
    <row r="1051" spans="1:7">
      <c r="A1051" s="89" t="s">
        <v>2322</v>
      </c>
      <c r="B1051" s="90" t="s">
        <v>2323</v>
      </c>
      <c r="C1051" s="89">
        <v>74</v>
      </c>
      <c r="D1051" s="89">
        <v>631</v>
      </c>
      <c r="E1051" s="89">
        <v>0.999867316181794</v>
      </c>
      <c r="F1051" s="89">
        <v>1</v>
      </c>
      <c r="G1051" s="88"/>
    </row>
    <row r="1052" spans="1:6">
      <c r="A1052" s="89" t="s">
        <v>2324</v>
      </c>
      <c r="B1052" s="90" t="s">
        <v>2325</v>
      </c>
      <c r="C1052" s="89">
        <v>3</v>
      </c>
      <c r="D1052" s="89">
        <v>76</v>
      </c>
      <c r="E1052" s="89">
        <v>0.999886322406929</v>
      </c>
      <c r="F1052" s="89">
        <v>1</v>
      </c>
    </row>
    <row r="1053" spans="1:6">
      <c r="A1053" s="89" t="s">
        <v>2326</v>
      </c>
      <c r="B1053" s="90" t="s">
        <v>2327</v>
      </c>
      <c r="C1053" s="89">
        <v>7</v>
      </c>
      <c r="D1053" s="89">
        <v>119</v>
      </c>
      <c r="E1053" s="89">
        <v>0.999902188075651</v>
      </c>
      <c r="F1053" s="89">
        <v>1</v>
      </c>
    </row>
    <row r="1054" spans="1:7">
      <c r="A1054" s="89" t="s">
        <v>2328</v>
      </c>
      <c r="B1054" s="90" t="s">
        <v>2329</v>
      </c>
      <c r="C1054" s="89">
        <v>81</v>
      </c>
      <c r="D1054" s="89">
        <v>686</v>
      </c>
      <c r="E1054" s="89">
        <v>0.99990843848117</v>
      </c>
      <c r="F1054" s="89">
        <v>1</v>
      </c>
      <c r="G1054" s="88"/>
    </row>
    <row r="1055" spans="1:7">
      <c r="A1055" s="89" t="s">
        <v>2330</v>
      </c>
      <c r="B1055" s="90" t="s">
        <v>2331</v>
      </c>
      <c r="C1055" s="89">
        <v>21</v>
      </c>
      <c r="D1055" s="89">
        <v>243</v>
      </c>
      <c r="E1055" s="89">
        <v>0.999920507270328</v>
      </c>
      <c r="F1055" s="89">
        <v>1</v>
      </c>
      <c r="G1055" s="88"/>
    </row>
    <row r="1056" spans="1:6">
      <c r="A1056" s="89" t="s">
        <v>2332</v>
      </c>
      <c r="B1056" s="90" t="s">
        <v>2333</v>
      </c>
      <c r="C1056" s="89">
        <v>1</v>
      </c>
      <c r="D1056" s="89">
        <v>53</v>
      </c>
      <c r="E1056" s="89">
        <v>0.999940956066187</v>
      </c>
      <c r="F1056" s="89">
        <v>1</v>
      </c>
    </row>
    <row r="1057" spans="1:6">
      <c r="A1057" s="89" t="s">
        <v>2334</v>
      </c>
      <c r="B1057" s="90" t="s">
        <v>2335</v>
      </c>
      <c r="C1057" s="89">
        <v>4</v>
      </c>
      <c r="D1057" s="89">
        <v>92</v>
      </c>
      <c r="E1057" s="89">
        <v>0.99994480645212</v>
      </c>
      <c r="F1057" s="89">
        <v>1</v>
      </c>
    </row>
    <row r="1058" spans="1:6">
      <c r="A1058" s="89" t="s">
        <v>2336</v>
      </c>
      <c r="B1058" s="90" t="s">
        <v>2337</v>
      </c>
      <c r="C1058" s="89">
        <v>4</v>
      </c>
      <c r="D1058" s="89">
        <v>92</v>
      </c>
      <c r="E1058" s="89">
        <v>0.99994480645212</v>
      </c>
      <c r="F1058" s="89">
        <v>1</v>
      </c>
    </row>
    <row r="1059" spans="1:6">
      <c r="A1059" s="89" t="s">
        <v>2338</v>
      </c>
      <c r="B1059" s="90" t="s">
        <v>2339</v>
      </c>
      <c r="C1059" s="89">
        <v>4</v>
      </c>
      <c r="D1059" s="89">
        <v>92</v>
      </c>
      <c r="E1059" s="89">
        <v>0.99994480645212</v>
      </c>
      <c r="F1059" s="89">
        <v>1</v>
      </c>
    </row>
    <row r="1060" spans="1:7">
      <c r="A1060" s="89" t="s">
        <v>2340</v>
      </c>
      <c r="B1060" s="90" t="s">
        <v>2341</v>
      </c>
      <c r="C1060" s="89">
        <v>19</v>
      </c>
      <c r="D1060" s="89">
        <v>231</v>
      </c>
      <c r="E1060" s="89">
        <v>0.999950248843061</v>
      </c>
      <c r="F1060" s="89">
        <v>1</v>
      </c>
      <c r="G1060" s="88"/>
    </row>
    <row r="1061" spans="1:7">
      <c r="A1061" s="89" t="s">
        <v>2342</v>
      </c>
      <c r="B1061" s="90" t="s">
        <v>2343</v>
      </c>
      <c r="C1061" s="89">
        <v>19</v>
      </c>
      <c r="D1061" s="89">
        <v>231</v>
      </c>
      <c r="E1061" s="89">
        <v>0.999950248843061</v>
      </c>
      <c r="F1061" s="89">
        <v>1</v>
      </c>
      <c r="G1061" s="88"/>
    </row>
    <row r="1062" spans="1:6">
      <c r="A1062" s="89" t="s">
        <v>2344</v>
      </c>
      <c r="B1062" s="90" t="s">
        <v>2345</v>
      </c>
      <c r="C1062" s="89">
        <v>12</v>
      </c>
      <c r="D1062" s="89">
        <v>171</v>
      </c>
      <c r="E1062" s="89">
        <v>0.999951833422729</v>
      </c>
      <c r="F1062" s="89">
        <v>1</v>
      </c>
    </row>
    <row r="1063" spans="1:7">
      <c r="A1063" s="89" t="s">
        <v>2346</v>
      </c>
      <c r="B1063" s="90" t="s">
        <v>2347</v>
      </c>
      <c r="C1063" s="89">
        <v>941</v>
      </c>
      <c r="D1063" s="89">
        <v>6172</v>
      </c>
      <c r="E1063" s="89">
        <v>0.999963578883844</v>
      </c>
      <c r="F1063" s="89">
        <v>1</v>
      </c>
      <c r="G1063" s="88"/>
    </row>
    <row r="1064" spans="1:7">
      <c r="A1064" s="89" t="s">
        <v>2348</v>
      </c>
      <c r="B1064" s="90" t="s">
        <v>2349</v>
      </c>
      <c r="C1064" s="89">
        <v>19</v>
      </c>
      <c r="D1064" s="89">
        <v>238</v>
      </c>
      <c r="E1064" s="89">
        <v>0.999976641715534</v>
      </c>
      <c r="F1064" s="89">
        <v>1</v>
      </c>
      <c r="G1064" s="88"/>
    </row>
    <row r="1065" spans="1:6">
      <c r="A1065" s="89" t="s">
        <v>2350</v>
      </c>
      <c r="B1065" s="90" t="s">
        <v>2351</v>
      </c>
      <c r="C1065" s="89">
        <v>4</v>
      </c>
      <c r="D1065" s="89">
        <v>99</v>
      </c>
      <c r="E1065" s="89">
        <v>0.999981259801445</v>
      </c>
      <c r="F1065" s="89">
        <v>1</v>
      </c>
    </row>
    <row r="1066" spans="1:7">
      <c r="A1066" s="89" t="s">
        <v>2352</v>
      </c>
      <c r="B1066" s="90" t="s">
        <v>2353</v>
      </c>
      <c r="C1066" s="89">
        <v>19</v>
      </c>
      <c r="D1066" s="89">
        <v>242</v>
      </c>
      <c r="E1066" s="89">
        <v>0.999984944703002</v>
      </c>
      <c r="F1066" s="89">
        <v>1</v>
      </c>
      <c r="G1066" s="88"/>
    </row>
    <row r="1067" spans="1:7">
      <c r="A1067" s="89" t="s">
        <v>2354</v>
      </c>
      <c r="B1067" s="90" t="s">
        <v>2355</v>
      </c>
      <c r="C1067" s="89">
        <v>23</v>
      </c>
      <c r="D1067" s="89">
        <v>276</v>
      </c>
      <c r="E1067" s="89">
        <v>0.999985711736248</v>
      </c>
      <c r="F1067" s="89">
        <v>1</v>
      </c>
      <c r="G1067" s="88"/>
    </row>
    <row r="1068" spans="1:7">
      <c r="A1068" s="89" t="s">
        <v>2356</v>
      </c>
      <c r="B1068" s="90" t="s">
        <v>2357</v>
      </c>
      <c r="C1068" s="89">
        <v>23</v>
      </c>
      <c r="D1068" s="89">
        <v>276</v>
      </c>
      <c r="E1068" s="89">
        <v>0.999985711736248</v>
      </c>
      <c r="F1068" s="89">
        <v>1</v>
      </c>
      <c r="G1068" s="88"/>
    </row>
    <row r="1069" spans="1:6">
      <c r="A1069" s="89" t="s">
        <v>2358</v>
      </c>
      <c r="B1069" s="90" t="s">
        <v>2359</v>
      </c>
      <c r="C1069" s="89">
        <v>12</v>
      </c>
      <c r="D1069" s="89">
        <v>181</v>
      </c>
      <c r="E1069" s="89">
        <v>0.99998591019692</v>
      </c>
      <c r="F1069" s="89">
        <v>1</v>
      </c>
    </row>
    <row r="1070" spans="1:7">
      <c r="A1070" s="89" t="s">
        <v>2360</v>
      </c>
      <c r="B1070" s="90" t="s">
        <v>2361</v>
      </c>
      <c r="C1070" s="89">
        <v>20</v>
      </c>
      <c r="D1070" s="89">
        <v>252</v>
      </c>
      <c r="E1070" s="89">
        <v>0.999987266580251</v>
      </c>
      <c r="F1070" s="89">
        <v>1</v>
      </c>
      <c r="G1070" s="88"/>
    </row>
    <row r="1071" spans="1:6">
      <c r="A1071" s="89" t="s">
        <v>2362</v>
      </c>
      <c r="B1071" s="90" t="s">
        <v>2363</v>
      </c>
      <c r="C1071" s="89">
        <v>5</v>
      </c>
      <c r="D1071" s="89">
        <v>113</v>
      </c>
      <c r="E1071" s="89">
        <v>0.999987840615611</v>
      </c>
      <c r="F1071" s="89">
        <v>1</v>
      </c>
    </row>
    <row r="1072" spans="1:6">
      <c r="A1072" s="89" t="s">
        <v>2364</v>
      </c>
      <c r="B1072" s="90" t="s">
        <v>2365</v>
      </c>
      <c r="C1072" s="89">
        <v>2</v>
      </c>
      <c r="D1072" s="89">
        <v>77</v>
      </c>
      <c r="E1072" s="89">
        <v>0.999988214304587</v>
      </c>
      <c r="F1072" s="89">
        <v>1</v>
      </c>
    </row>
    <row r="1073" spans="1:6">
      <c r="A1073" s="89" t="s">
        <v>2366</v>
      </c>
      <c r="B1073" s="90" t="s">
        <v>2367</v>
      </c>
      <c r="C1073" s="89">
        <v>1</v>
      </c>
      <c r="D1073" s="89">
        <v>63</v>
      </c>
      <c r="E1073" s="89">
        <v>0.999990629769509</v>
      </c>
      <c r="F1073" s="89">
        <v>1</v>
      </c>
    </row>
    <row r="1074" spans="1:6">
      <c r="A1074" s="89" t="s">
        <v>2368</v>
      </c>
      <c r="B1074" s="90" t="s">
        <v>2369</v>
      </c>
      <c r="C1074" s="89">
        <v>1</v>
      </c>
      <c r="D1074" s="89">
        <v>63</v>
      </c>
      <c r="E1074" s="89">
        <v>0.999990629769509</v>
      </c>
      <c r="F1074" s="89">
        <v>1</v>
      </c>
    </row>
    <row r="1075" spans="1:6">
      <c r="A1075" s="89" t="s">
        <v>2370</v>
      </c>
      <c r="B1075" s="90" t="s">
        <v>2371</v>
      </c>
      <c r="C1075" s="89">
        <v>1</v>
      </c>
      <c r="D1075" s="89">
        <v>63</v>
      </c>
      <c r="E1075" s="89">
        <v>0.999990629769509</v>
      </c>
      <c r="F1075" s="89">
        <v>1</v>
      </c>
    </row>
    <row r="1076" spans="1:7">
      <c r="A1076" s="89" t="s">
        <v>2372</v>
      </c>
      <c r="B1076" s="90" t="s">
        <v>2373</v>
      </c>
      <c r="C1076" s="89">
        <v>20</v>
      </c>
      <c r="D1076" s="89">
        <v>255</v>
      </c>
      <c r="E1076" s="89">
        <v>0.999990840336222</v>
      </c>
      <c r="F1076" s="89">
        <v>1</v>
      </c>
      <c r="G1076" s="88"/>
    </row>
    <row r="1077" spans="1:6">
      <c r="A1077" s="89" t="s">
        <v>2374</v>
      </c>
      <c r="B1077" s="90" t="s">
        <v>2375</v>
      </c>
      <c r="C1077" s="89">
        <v>5</v>
      </c>
      <c r="D1077" s="89">
        <v>117</v>
      </c>
      <c r="E1077" s="89">
        <v>0.999993351058367</v>
      </c>
      <c r="F1077" s="89">
        <v>1</v>
      </c>
    </row>
    <row r="1078" spans="1:7">
      <c r="A1078" s="89" t="s">
        <v>2376</v>
      </c>
      <c r="B1078" s="90" t="s">
        <v>2377</v>
      </c>
      <c r="C1078" s="89">
        <v>25</v>
      </c>
      <c r="D1078" s="89">
        <v>300</v>
      </c>
      <c r="E1078" s="89">
        <v>0.999993458312361</v>
      </c>
      <c r="F1078" s="89">
        <v>1</v>
      </c>
      <c r="G1078" s="88"/>
    </row>
    <row r="1079" spans="1:6">
      <c r="A1079" s="89" t="s">
        <v>2378</v>
      </c>
      <c r="B1079" s="90" t="s">
        <v>2379</v>
      </c>
      <c r="C1079" s="89">
        <v>6</v>
      </c>
      <c r="D1079" s="89">
        <v>130</v>
      </c>
      <c r="E1079" s="89">
        <v>0.999995145501484</v>
      </c>
      <c r="F1079" s="89">
        <v>1</v>
      </c>
    </row>
    <row r="1080" spans="1:7">
      <c r="A1080" s="89" t="s">
        <v>2380</v>
      </c>
      <c r="B1080" s="90" t="s">
        <v>2381</v>
      </c>
      <c r="C1080" s="89">
        <v>52</v>
      </c>
      <c r="D1080" s="89">
        <v>522</v>
      </c>
      <c r="E1080" s="89">
        <v>0.999997299374561</v>
      </c>
      <c r="F1080" s="89">
        <v>1</v>
      </c>
      <c r="G1080" s="88"/>
    </row>
    <row r="1081" spans="1:7">
      <c r="A1081" s="89" t="s">
        <v>2382</v>
      </c>
      <c r="B1081" s="90" t="s">
        <v>2383</v>
      </c>
      <c r="C1081" s="89">
        <v>21</v>
      </c>
      <c r="D1081" s="89">
        <v>275</v>
      </c>
      <c r="E1081" s="89">
        <v>0.999997438114439</v>
      </c>
      <c r="F1081" s="89">
        <v>1</v>
      </c>
      <c r="G1081" s="88"/>
    </row>
    <row r="1082" spans="1:6">
      <c r="A1082" s="89" t="s">
        <v>2384</v>
      </c>
      <c r="B1082" s="90" t="s">
        <v>2385</v>
      </c>
      <c r="C1082" s="89">
        <v>6</v>
      </c>
      <c r="D1082" s="89">
        <v>135</v>
      </c>
      <c r="E1082" s="89">
        <v>0.999997683034602</v>
      </c>
      <c r="F1082" s="89">
        <v>1</v>
      </c>
    </row>
    <row r="1083" spans="1:6">
      <c r="A1083" s="89" t="s">
        <v>2386</v>
      </c>
      <c r="B1083" s="90" t="s">
        <v>2387</v>
      </c>
      <c r="C1083" s="89">
        <v>6</v>
      </c>
      <c r="D1083" s="89">
        <v>135</v>
      </c>
      <c r="E1083" s="89">
        <v>0.999997683034602</v>
      </c>
      <c r="F1083" s="89">
        <v>1</v>
      </c>
    </row>
    <row r="1084" spans="1:6">
      <c r="A1084" s="89" t="s">
        <v>2388</v>
      </c>
      <c r="B1084" s="90" t="s">
        <v>2389</v>
      </c>
      <c r="C1084" s="89">
        <v>3</v>
      </c>
      <c r="D1084" s="89">
        <v>100</v>
      </c>
      <c r="E1084" s="89">
        <v>0.99999770465196</v>
      </c>
      <c r="F1084" s="89">
        <v>1</v>
      </c>
    </row>
    <row r="1085" spans="1:7">
      <c r="A1085" s="89" t="s">
        <v>2390</v>
      </c>
      <c r="B1085" s="90" t="s">
        <v>2391</v>
      </c>
      <c r="C1085" s="89">
        <v>49</v>
      </c>
      <c r="D1085" s="89">
        <v>502</v>
      </c>
      <c r="E1085" s="89">
        <v>0.999997900311204</v>
      </c>
      <c r="F1085" s="89">
        <v>1</v>
      </c>
      <c r="G1085" s="88"/>
    </row>
    <row r="1086" spans="1:7">
      <c r="A1086" s="89" t="s">
        <v>2392</v>
      </c>
      <c r="B1086" s="90" t="s">
        <v>2393</v>
      </c>
      <c r="C1086" s="89">
        <v>27</v>
      </c>
      <c r="D1086" s="89">
        <v>328</v>
      </c>
      <c r="E1086" s="89">
        <v>0.999998027840874</v>
      </c>
      <c r="F1086" s="89">
        <v>1</v>
      </c>
      <c r="G1086" s="88"/>
    </row>
    <row r="1087" spans="1:7">
      <c r="A1087" s="89" t="s">
        <v>2394</v>
      </c>
      <c r="B1087" s="90" t="s">
        <v>2395</v>
      </c>
      <c r="C1087" s="89">
        <v>50</v>
      </c>
      <c r="D1087" s="89">
        <v>511</v>
      </c>
      <c r="E1087" s="89">
        <v>0.999998131641494</v>
      </c>
      <c r="F1087" s="89">
        <v>1</v>
      </c>
      <c r="G1087" s="88"/>
    </row>
    <row r="1088" spans="1:6">
      <c r="A1088" s="89" t="s">
        <v>2396</v>
      </c>
      <c r="B1088" s="90" t="s">
        <v>2397</v>
      </c>
      <c r="C1088" s="89">
        <v>12</v>
      </c>
      <c r="D1088" s="89">
        <v>197</v>
      </c>
      <c r="E1088" s="89">
        <v>0.999998158815039</v>
      </c>
      <c r="F1088" s="89">
        <v>1</v>
      </c>
    </row>
    <row r="1089" spans="1:7">
      <c r="A1089" s="89" t="s">
        <v>2398</v>
      </c>
      <c r="B1089" s="90" t="s">
        <v>2399</v>
      </c>
      <c r="C1089" s="89">
        <v>23</v>
      </c>
      <c r="D1089" s="89">
        <v>296</v>
      </c>
      <c r="E1089" s="89">
        <v>0.999998340416914</v>
      </c>
      <c r="F1089" s="89">
        <v>1</v>
      </c>
      <c r="G1089" s="88"/>
    </row>
    <row r="1090" spans="1:7">
      <c r="A1090" s="89" t="s">
        <v>2400</v>
      </c>
      <c r="B1090" s="90" t="s">
        <v>2401</v>
      </c>
      <c r="C1090" s="89">
        <v>50</v>
      </c>
      <c r="D1090" s="89">
        <v>515</v>
      </c>
      <c r="E1090" s="89">
        <v>0.999998685128885</v>
      </c>
      <c r="F1090" s="89">
        <v>1</v>
      </c>
      <c r="G1090" s="88"/>
    </row>
    <row r="1091" spans="1:6">
      <c r="A1091" s="89" t="s">
        <v>2402</v>
      </c>
      <c r="B1091" s="90" t="s">
        <v>2403</v>
      </c>
      <c r="C1091" s="89">
        <v>11</v>
      </c>
      <c r="D1091" s="89">
        <v>190</v>
      </c>
      <c r="E1091" s="89">
        <v>0.999998687976297</v>
      </c>
      <c r="F1091" s="89">
        <v>1</v>
      </c>
    </row>
    <row r="1092" spans="1:6">
      <c r="A1092" s="89" t="s">
        <v>2404</v>
      </c>
      <c r="B1092" s="90" t="s">
        <v>2405</v>
      </c>
      <c r="C1092" s="89">
        <v>6</v>
      </c>
      <c r="D1092" s="89">
        <v>140</v>
      </c>
      <c r="E1092" s="89">
        <v>0.999998901553915</v>
      </c>
      <c r="F1092" s="89">
        <v>1</v>
      </c>
    </row>
    <row r="1093" spans="1:6">
      <c r="A1093" s="89" t="s">
        <v>2406</v>
      </c>
      <c r="B1093" s="90" t="s">
        <v>2407</v>
      </c>
      <c r="C1093" s="89">
        <v>6</v>
      </c>
      <c r="D1093" s="89">
        <v>140</v>
      </c>
      <c r="E1093" s="89">
        <v>0.999998901553915</v>
      </c>
      <c r="F1093" s="89">
        <v>1</v>
      </c>
    </row>
    <row r="1094" spans="1:6">
      <c r="A1094" s="89" t="s">
        <v>2408</v>
      </c>
      <c r="B1094" s="90" t="s">
        <v>2409</v>
      </c>
      <c r="C1094" s="89">
        <v>3</v>
      </c>
      <c r="D1094" s="89">
        <v>106</v>
      </c>
      <c r="E1094" s="89">
        <v>0.999999151593025</v>
      </c>
      <c r="F1094" s="89">
        <v>1</v>
      </c>
    </row>
    <row r="1095" spans="1:6">
      <c r="A1095" s="89" t="s">
        <v>2410</v>
      </c>
      <c r="B1095" s="90" t="s">
        <v>2411</v>
      </c>
      <c r="C1095" s="89">
        <v>3</v>
      </c>
      <c r="D1095" s="89">
        <v>106</v>
      </c>
      <c r="E1095" s="89">
        <v>0.999999151593025</v>
      </c>
      <c r="F1095" s="89">
        <v>1</v>
      </c>
    </row>
    <row r="1096" spans="1:6">
      <c r="A1096" s="89" t="s">
        <v>2412</v>
      </c>
      <c r="B1096" s="90" t="s">
        <v>2413</v>
      </c>
      <c r="C1096" s="89">
        <v>3</v>
      </c>
      <c r="D1096" s="89">
        <v>106</v>
      </c>
      <c r="E1096" s="89">
        <v>0.999999151593025</v>
      </c>
      <c r="F1096" s="89">
        <v>1</v>
      </c>
    </row>
    <row r="1097" spans="1:6">
      <c r="A1097" s="89" t="s">
        <v>2414</v>
      </c>
      <c r="B1097" s="90" t="s">
        <v>2415</v>
      </c>
      <c r="C1097" s="89">
        <v>7</v>
      </c>
      <c r="D1097" s="89">
        <v>153</v>
      </c>
      <c r="E1097" s="89">
        <v>0.99999920103244</v>
      </c>
      <c r="F1097" s="89">
        <v>1</v>
      </c>
    </row>
    <row r="1098" spans="1:7">
      <c r="A1098" s="89" t="s">
        <v>2416</v>
      </c>
      <c r="B1098" s="90" t="s">
        <v>2417</v>
      </c>
      <c r="C1098" s="89">
        <v>26</v>
      </c>
      <c r="D1098" s="89">
        <v>329</v>
      </c>
      <c r="E1098" s="89">
        <v>0.999999275555084</v>
      </c>
      <c r="F1098" s="89">
        <v>1</v>
      </c>
      <c r="G1098" s="88"/>
    </row>
    <row r="1099" spans="1:6">
      <c r="A1099" s="89" t="s">
        <v>2418</v>
      </c>
      <c r="B1099" s="90" t="s">
        <v>2419</v>
      </c>
      <c r="C1099" s="89">
        <v>13</v>
      </c>
      <c r="D1099" s="89">
        <v>218</v>
      </c>
      <c r="E1099" s="89">
        <v>0.999999586302585</v>
      </c>
      <c r="F1099" s="89">
        <v>1</v>
      </c>
    </row>
    <row r="1100" spans="1:6">
      <c r="A1100" s="89" t="s">
        <v>2420</v>
      </c>
      <c r="B1100" s="90" t="s">
        <v>2421</v>
      </c>
      <c r="C1100" s="89">
        <v>4</v>
      </c>
      <c r="D1100" s="89">
        <v>124</v>
      </c>
      <c r="E1100" s="89">
        <v>0.999999643779734</v>
      </c>
      <c r="F1100" s="89">
        <v>1</v>
      </c>
    </row>
    <row r="1101" spans="1:6">
      <c r="A1101" s="89" t="s">
        <v>2422</v>
      </c>
      <c r="B1101" s="90" t="s">
        <v>2423</v>
      </c>
      <c r="C1101" s="89">
        <v>4</v>
      </c>
      <c r="D1101" s="89">
        <v>124</v>
      </c>
      <c r="E1101" s="89">
        <v>0.999999643779734</v>
      </c>
      <c r="F1101" s="89">
        <v>1</v>
      </c>
    </row>
    <row r="1102" spans="1:7">
      <c r="A1102" s="89" t="s">
        <v>2424</v>
      </c>
      <c r="B1102" s="90" t="s">
        <v>2425</v>
      </c>
      <c r="C1102" s="89">
        <v>783</v>
      </c>
      <c r="D1102" s="89">
        <v>5340</v>
      </c>
      <c r="E1102" s="89">
        <v>0.99999964563267</v>
      </c>
      <c r="F1102" s="89">
        <v>1</v>
      </c>
      <c r="G1102" s="88"/>
    </row>
    <row r="1103" spans="1:7">
      <c r="A1103" s="89" t="s">
        <v>2426</v>
      </c>
      <c r="B1103" s="90" t="s">
        <v>2427</v>
      </c>
      <c r="C1103" s="89">
        <v>63</v>
      </c>
      <c r="D1103" s="89">
        <v>632</v>
      </c>
      <c r="E1103" s="89">
        <v>0.999999718088236</v>
      </c>
      <c r="F1103" s="89">
        <v>1</v>
      </c>
      <c r="G1103" s="88"/>
    </row>
    <row r="1104" spans="1:7">
      <c r="A1104" s="89" t="s">
        <v>2428</v>
      </c>
      <c r="B1104" s="90" t="s">
        <v>2429</v>
      </c>
      <c r="C1104" s="89">
        <v>18</v>
      </c>
      <c r="D1104" s="89">
        <v>278</v>
      </c>
      <c r="E1104" s="89">
        <v>0.999999922862853</v>
      </c>
      <c r="F1104" s="89">
        <v>1</v>
      </c>
      <c r="G1104" s="88"/>
    </row>
    <row r="1105" spans="1:7">
      <c r="A1105" s="89" t="s">
        <v>2430</v>
      </c>
      <c r="B1105" s="90" t="s">
        <v>2431</v>
      </c>
      <c r="C1105" s="89">
        <v>45</v>
      </c>
      <c r="D1105" s="89">
        <v>508</v>
      </c>
      <c r="E1105" s="89">
        <v>0.99999993394858</v>
      </c>
      <c r="F1105" s="89">
        <v>1</v>
      </c>
      <c r="G1105" s="88"/>
    </row>
    <row r="1106" spans="1:7">
      <c r="A1106" s="89" t="s">
        <v>2432</v>
      </c>
      <c r="B1106" s="90" t="s">
        <v>2433</v>
      </c>
      <c r="C1106" s="89">
        <v>40</v>
      </c>
      <c r="D1106" s="89">
        <v>475</v>
      </c>
      <c r="E1106" s="89">
        <v>0.99999996857144</v>
      </c>
      <c r="F1106" s="89">
        <v>1</v>
      </c>
      <c r="G1106" s="88"/>
    </row>
    <row r="1107" spans="1:7">
      <c r="A1107" s="89" t="s">
        <v>2434</v>
      </c>
      <c r="B1107" s="90" t="s">
        <v>2435</v>
      </c>
      <c r="C1107" s="89">
        <v>73</v>
      </c>
      <c r="D1107" s="89">
        <v>745</v>
      </c>
      <c r="E1107" s="89">
        <v>0.99999998832385</v>
      </c>
      <c r="F1107" s="89">
        <v>1</v>
      </c>
      <c r="G1107" s="88"/>
    </row>
    <row r="1108" spans="1:7">
      <c r="A1108" s="89" t="s">
        <v>2436</v>
      </c>
      <c r="B1108" s="90" t="s">
        <v>2437</v>
      </c>
      <c r="C1108" s="89">
        <v>83</v>
      </c>
      <c r="D1108" s="89">
        <v>822</v>
      </c>
      <c r="E1108" s="89">
        <v>0.999999989558852</v>
      </c>
      <c r="F1108" s="89">
        <v>1</v>
      </c>
      <c r="G1108" s="88"/>
    </row>
    <row r="1109" spans="1:7">
      <c r="A1109" s="89" t="s">
        <v>2438</v>
      </c>
      <c r="B1109" s="90" t="s">
        <v>2439</v>
      </c>
      <c r="C1109" s="89">
        <v>86</v>
      </c>
      <c r="D1109" s="89">
        <v>859</v>
      </c>
      <c r="E1109" s="89">
        <v>0.999999996905008</v>
      </c>
      <c r="F1109" s="89">
        <v>1</v>
      </c>
      <c r="G1109" s="88"/>
    </row>
    <row r="1110" spans="1:7">
      <c r="A1110" s="89" t="s">
        <v>2440</v>
      </c>
      <c r="B1110" s="90" t="s">
        <v>2441</v>
      </c>
      <c r="C1110" s="89">
        <v>20</v>
      </c>
      <c r="D1110" s="89">
        <v>330</v>
      </c>
      <c r="E1110" s="89">
        <v>0.999999998854763</v>
      </c>
      <c r="F1110" s="89">
        <v>1</v>
      </c>
      <c r="G1110" s="88"/>
    </row>
    <row r="1111" spans="1:7">
      <c r="A1111" s="89" t="s">
        <v>2442</v>
      </c>
      <c r="B1111" s="90" t="s">
        <v>2443</v>
      </c>
      <c r="C1111" s="89">
        <v>56</v>
      </c>
      <c r="D1111" s="89">
        <v>645</v>
      </c>
      <c r="E1111" s="89">
        <v>0.999999999456865</v>
      </c>
      <c r="F1111" s="89">
        <v>1</v>
      </c>
      <c r="G1111" s="88"/>
    </row>
    <row r="1112" spans="1:7">
      <c r="A1112" s="89" t="s">
        <v>2444</v>
      </c>
      <c r="B1112" s="90" t="s">
        <v>2445</v>
      </c>
      <c r="C1112" s="89">
        <v>18</v>
      </c>
      <c r="D1112" s="89">
        <v>318</v>
      </c>
      <c r="E1112" s="89">
        <v>0.999999999545432</v>
      </c>
      <c r="F1112" s="89">
        <v>1</v>
      </c>
      <c r="G1112" s="88"/>
    </row>
    <row r="1113" spans="1:7">
      <c r="A1113" s="89" t="s">
        <v>2446</v>
      </c>
      <c r="B1113" s="90" t="s">
        <v>2447</v>
      </c>
      <c r="C1113" s="89">
        <v>56</v>
      </c>
      <c r="D1113" s="89">
        <v>652</v>
      </c>
      <c r="E1113" s="89">
        <v>0.999999999730165</v>
      </c>
      <c r="F1113" s="89">
        <v>1</v>
      </c>
      <c r="G1113" s="88"/>
    </row>
    <row r="1114" spans="1:7">
      <c r="A1114" s="89" t="s">
        <v>2448</v>
      </c>
      <c r="B1114" s="90" t="s">
        <v>2449</v>
      </c>
      <c r="C1114" s="89">
        <v>63</v>
      </c>
      <c r="D1114" s="89">
        <v>709</v>
      </c>
      <c r="E1114" s="89">
        <v>0.999999999752986</v>
      </c>
      <c r="F1114" s="89">
        <v>1</v>
      </c>
      <c r="G1114" s="88"/>
    </row>
    <row r="1115" spans="1:7">
      <c r="A1115" s="89" t="s">
        <v>2450</v>
      </c>
      <c r="B1115" s="90" t="s">
        <v>2451</v>
      </c>
      <c r="C1115" s="89">
        <v>63</v>
      </c>
      <c r="D1115" s="89">
        <v>710</v>
      </c>
      <c r="E1115" s="89">
        <v>0.999999999775893</v>
      </c>
      <c r="F1115" s="89">
        <v>1</v>
      </c>
      <c r="G1115" s="88"/>
    </row>
    <row r="1116" spans="1:6">
      <c r="A1116" s="89" t="s">
        <v>2452</v>
      </c>
      <c r="B1116" s="90" t="s">
        <v>2453</v>
      </c>
      <c r="C1116" s="89">
        <v>11</v>
      </c>
      <c r="D1116" s="89">
        <v>253</v>
      </c>
      <c r="E1116" s="89">
        <v>0.999999999808601</v>
      </c>
      <c r="F1116" s="89">
        <v>1</v>
      </c>
    </row>
    <row r="1117" spans="1:7">
      <c r="A1117" s="89" t="s">
        <v>2454</v>
      </c>
      <c r="B1117" s="90" t="s">
        <v>2455</v>
      </c>
      <c r="C1117" s="89">
        <v>20</v>
      </c>
      <c r="D1117" s="89">
        <v>344</v>
      </c>
      <c r="E1117" s="89">
        <v>0.999999999812505</v>
      </c>
      <c r="F1117" s="89">
        <v>1</v>
      </c>
      <c r="G1117" s="88"/>
    </row>
    <row r="1118" spans="1:7">
      <c r="A1118" s="89" t="s">
        <v>2456</v>
      </c>
      <c r="B1118" s="90" t="s">
        <v>2457</v>
      </c>
      <c r="C1118" s="89">
        <v>1213</v>
      </c>
      <c r="D1118" s="89">
        <v>8175</v>
      </c>
      <c r="E1118" s="89">
        <v>0.999999999876993</v>
      </c>
      <c r="F1118" s="89">
        <v>1</v>
      </c>
      <c r="G1118" s="88"/>
    </row>
    <row r="1119" spans="1:7">
      <c r="A1119" s="89" t="s">
        <v>2458</v>
      </c>
      <c r="B1119" s="90" t="s">
        <v>2459</v>
      </c>
      <c r="C1119" s="89">
        <v>21</v>
      </c>
      <c r="D1119" s="89">
        <v>358</v>
      </c>
      <c r="E1119" s="89">
        <v>0.999999999894921</v>
      </c>
      <c r="F1119" s="89">
        <v>1</v>
      </c>
      <c r="G1119" s="88"/>
    </row>
    <row r="1120" spans="1:6">
      <c r="A1120" s="89" t="s">
        <v>2460</v>
      </c>
      <c r="B1120" s="90" t="s">
        <v>2461</v>
      </c>
      <c r="C1120" s="89">
        <v>13</v>
      </c>
      <c r="D1120" s="89">
        <v>279</v>
      </c>
      <c r="E1120" s="89">
        <v>0.999999999903558</v>
      </c>
      <c r="F1120" s="89">
        <v>1</v>
      </c>
    </row>
    <row r="1121" spans="1:6">
      <c r="A1121" s="89" t="s">
        <v>2462</v>
      </c>
      <c r="B1121" s="90" t="s">
        <v>2463</v>
      </c>
      <c r="C1121" s="89">
        <v>13</v>
      </c>
      <c r="D1121" s="89">
        <v>279</v>
      </c>
      <c r="E1121" s="89">
        <v>0.999999999903558</v>
      </c>
      <c r="F1121" s="89">
        <v>1</v>
      </c>
    </row>
    <row r="1122" spans="1:7">
      <c r="A1122" s="89" t="s">
        <v>2464</v>
      </c>
      <c r="B1122" s="90" t="s">
        <v>2465</v>
      </c>
      <c r="C1122" s="89">
        <v>1275</v>
      </c>
      <c r="D1122" s="89">
        <v>8575</v>
      </c>
      <c r="E1122" s="89">
        <v>0.999999999960753</v>
      </c>
      <c r="F1122" s="89">
        <v>1</v>
      </c>
      <c r="G1122" s="88"/>
    </row>
    <row r="1123" spans="1:7">
      <c r="A1123" s="89" t="s">
        <v>2466</v>
      </c>
      <c r="B1123" s="90" t="s">
        <v>2467</v>
      </c>
      <c r="C1123" s="89">
        <v>24</v>
      </c>
      <c r="D1123" s="89">
        <v>396</v>
      </c>
      <c r="E1123" s="89">
        <v>0.999999999969549</v>
      </c>
      <c r="F1123" s="89">
        <v>1</v>
      </c>
      <c r="G1123" s="88"/>
    </row>
    <row r="1124" spans="1:7">
      <c r="A1124" s="89" t="s">
        <v>2468</v>
      </c>
      <c r="B1124" s="90" t="s">
        <v>2469</v>
      </c>
      <c r="C1124" s="89">
        <v>115</v>
      </c>
      <c r="D1124" s="89">
        <v>1137</v>
      </c>
      <c r="E1124" s="89">
        <v>0.999999999981155</v>
      </c>
      <c r="F1124" s="89">
        <v>1</v>
      </c>
      <c r="G1124" s="88"/>
    </row>
    <row r="1125" spans="1:7">
      <c r="A1125" s="89" t="s">
        <v>2470</v>
      </c>
      <c r="B1125" s="90" t="s">
        <v>2471</v>
      </c>
      <c r="C1125" s="89">
        <v>57</v>
      </c>
      <c r="D1125" s="89">
        <v>692</v>
      </c>
      <c r="E1125" s="89">
        <v>0.999999999989682</v>
      </c>
      <c r="F1125" s="89">
        <v>1</v>
      </c>
      <c r="G1125" s="88"/>
    </row>
    <row r="1126" spans="1:7">
      <c r="A1126" s="89" t="s">
        <v>2472</v>
      </c>
      <c r="B1126" s="90" t="s">
        <v>2473</v>
      </c>
      <c r="C1126" s="89">
        <v>17</v>
      </c>
      <c r="D1126" s="89">
        <v>365</v>
      </c>
      <c r="E1126" s="89">
        <v>0.999999999999823</v>
      </c>
      <c r="F1126" s="89">
        <v>1</v>
      </c>
      <c r="G1126" s="88"/>
    </row>
    <row r="1127" spans="1:7">
      <c r="A1127" s="89" t="s">
        <v>2474</v>
      </c>
      <c r="B1127" s="90" t="s">
        <v>2475</v>
      </c>
      <c r="C1127" s="89">
        <v>1510</v>
      </c>
      <c r="D1127" s="89">
        <v>10103</v>
      </c>
      <c r="E1127" s="89">
        <v>0.999999999999904</v>
      </c>
      <c r="F1127" s="89">
        <v>1</v>
      </c>
      <c r="G1127" s="88"/>
    </row>
    <row r="1128" spans="1:7">
      <c r="A1128" s="89" t="s">
        <v>2476</v>
      </c>
      <c r="B1128" s="90" t="s">
        <v>2477</v>
      </c>
      <c r="C1128" s="89">
        <v>24</v>
      </c>
      <c r="D1128" s="89">
        <v>451</v>
      </c>
      <c r="E1128" s="89">
        <v>0.999999999999978</v>
      </c>
      <c r="F1128" s="89">
        <v>1</v>
      </c>
      <c r="G1128" s="88"/>
    </row>
    <row r="1129" spans="1:7">
      <c r="A1129" s="89" t="s">
        <v>2478</v>
      </c>
      <c r="B1129" s="90" t="s">
        <v>2479</v>
      </c>
      <c r="C1129" s="89">
        <v>26</v>
      </c>
      <c r="D1129" s="89">
        <v>477</v>
      </c>
      <c r="E1129" s="89">
        <v>0.999999999999991</v>
      </c>
      <c r="F1129" s="89">
        <v>1</v>
      </c>
      <c r="G1129" s="88"/>
    </row>
    <row r="1130" spans="1:7">
      <c r="A1130" s="89" t="s">
        <v>2480</v>
      </c>
      <c r="B1130" s="90" t="s">
        <v>2481</v>
      </c>
      <c r="C1130" s="89">
        <v>144</v>
      </c>
      <c r="D1130" s="89">
        <v>1444</v>
      </c>
      <c r="E1130" s="89">
        <v>0.999999999999992</v>
      </c>
      <c r="F1130" s="89">
        <v>1</v>
      </c>
      <c r="G1130" s="88"/>
    </row>
    <row r="1131" spans="1:7">
      <c r="A1131" s="89" t="s">
        <v>2482</v>
      </c>
      <c r="B1131" s="90" t="s">
        <v>2483</v>
      </c>
      <c r="C1131" s="89">
        <v>186</v>
      </c>
      <c r="D1131" s="89">
        <v>1857</v>
      </c>
      <c r="E1131" s="89">
        <v>1</v>
      </c>
      <c r="F1131" s="89">
        <v>1</v>
      </c>
      <c r="G1131" s="88"/>
    </row>
    <row r="1132" spans="1:7">
      <c r="A1132" s="89" t="s">
        <v>2484</v>
      </c>
      <c r="B1132" s="90" t="s">
        <v>2485</v>
      </c>
      <c r="C1132" s="89">
        <v>48</v>
      </c>
      <c r="D1132" s="89">
        <v>776</v>
      </c>
      <c r="E1132" s="89">
        <v>1</v>
      </c>
      <c r="F1132" s="89">
        <v>1</v>
      </c>
      <c r="G1132" s="88"/>
    </row>
    <row r="1133" spans="1:7">
      <c r="A1133" s="89" t="s">
        <v>2486</v>
      </c>
      <c r="B1133" s="90" t="s">
        <v>2487</v>
      </c>
      <c r="C1133" s="89">
        <v>52</v>
      </c>
      <c r="D1133" s="89">
        <v>808</v>
      </c>
      <c r="E1133" s="89">
        <v>1</v>
      </c>
      <c r="F1133" s="89">
        <v>1</v>
      </c>
      <c r="G1133" s="88"/>
    </row>
    <row r="1134" spans="1:7">
      <c r="A1134" s="89" t="s">
        <v>2488</v>
      </c>
      <c r="B1134" s="90" t="s">
        <v>2489</v>
      </c>
      <c r="C1134" s="89">
        <v>198</v>
      </c>
      <c r="D1134" s="89">
        <v>2057</v>
      </c>
      <c r="E1134" s="89">
        <v>1</v>
      </c>
      <c r="F1134" s="89">
        <v>1</v>
      </c>
      <c r="G1134" s="88"/>
    </row>
    <row r="1135" spans="1:7">
      <c r="A1135" s="89" t="s">
        <v>2490</v>
      </c>
      <c r="B1135" s="90" t="s">
        <v>2491</v>
      </c>
      <c r="C1135" s="89">
        <v>280</v>
      </c>
      <c r="D1135" s="89">
        <v>3060</v>
      </c>
      <c r="E1135" s="89">
        <v>1</v>
      </c>
      <c r="F1135" s="89">
        <v>1</v>
      </c>
      <c r="G1135" s="88"/>
    </row>
    <row r="1136" spans="1:7">
      <c r="A1136" s="89" t="s">
        <v>2492</v>
      </c>
      <c r="B1136" s="90" t="s">
        <v>2493</v>
      </c>
      <c r="C1136" s="89">
        <v>226</v>
      </c>
      <c r="D1136" s="89">
        <v>2402</v>
      </c>
      <c r="E1136" s="89">
        <v>1</v>
      </c>
      <c r="F1136" s="89">
        <v>1</v>
      </c>
      <c r="G1136" s="88"/>
    </row>
    <row r="1137" spans="1:7">
      <c r="A1137" s="89" t="s">
        <v>2494</v>
      </c>
      <c r="B1137" s="90" t="s">
        <v>2495</v>
      </c>
      <c r="C1137" s="89">
        <v>128</v>
      </c>
      <c r="D1137" s="89">
        <v>1401</v>
      </c>
      <c r="E1137" s="89">
        <v>1</v>
      </c>
      <c r="F1137" s="89">
        <v>1</v>
      </c>
      <c r="G1137" s="88"/>
    </row>
    <row r="1138" spans="1:7">
      <c r="A1138" s="89" t="s">
        <v>2496</v>
      </c>
      <c r="B1138" s="90" t="s">
        <v>2497</v>
      </c>
      <c r="C1138" s="89">
        <v>122</v>
      </c>
      <c r="D1138" s="89">
        <v>1498</v>
      </c>
      <c r="E1138" s="89">
        <v>1</v>
      </c>
      <c r="F1138" s="89">
        <v>1</v>
      </c>
      <c r="G1138" s="88"/>
    </row>
    <row r="1139" spans="1:7">
      <c r="A1139" s="89" t="s">
        <v>2498</v>
      </c>
      <c r="B1139" s="90" t="s">
        <v>2499</v>
      </c>
      <c r="C1139" s="89">
        <v>246</v>
      </c>
      <c r="D1139" s="89">
        <v>2776</v>
      </c>
      <c r="E1139" s="89">
        <v>1</v>
      </c>
      <c r="F1139" s="89">
        <v>1</v>
      </c>
      <c r="G1139" s="88"/>
    </row>
    <row r="1140" spans="1:7">
      <c r="A1140" s="89" t="s">
        <v>2500</v>
      </c>
      <c r="B1140" s="90" t="s">
        <v>2501</v>
      </c>
      <c r="C1140" s="89">
        <v>127</v>
      </c>
      <c r="D1140" s="89">
        <v>1399</v>
      </c>
      <c r="E1140" s="89">
        <v>1</v>
      </c>
      <c r="F1140" s="89">
        <v>1</v>
      </c>
      <c r="G1140" s="88"/>
    </row>
    <row r="1141" spans="1:7">
      <c r="A1141" s="89" t="s">
        <v>2502</v>
      </c>
      <c r="B1141" s="90" t="s">
        <v>2503</v>
      </c>
      <c r="C1141" s="89">
        <v>48</v>
      </c>
      <c r="D1141" s="89">
        <v>785</v>
      </c>
      <c r="E1141" s="89">
        <v>1</v>
      </c>
      <c r="F1141" s="89">
        <v>1</v>
      </c>
      <c r="G1141" s="88"/>
    </row>
    <row r="1142" spans="1:7">
      <c r="A1142" s="89" t="s">
        <v>2504</v>
      </c>
      <c r="B1142" s="90" t="s">
        <v>2505</v>
      </c>
      <c r="C1142" s="89">
        <v>56</v>
      </c>
      <c r="D1142" s="89">
        <v>862</v>
      </c>
      <c r="E1142" s="89">
        <v>1</v>
      </c>
      <c r="F1142" s="89">
        <v>1</v>
      </c>
      <c r="G1142" s="88"/>
    </row>
    <row r="1143" spans="1:7">
      <c r="A1143" s="89" t="s">
        <v>2506</v>
      </c>
      <c r="B1143" s="90" t="s">
        <v>2507</v>
      </c>
      <c r="C1143" s="89">
        <v>49</v>
      </c>
      <c r="D1143" s="89">
        <v>824</v>
      </c>
      <c r="E1143" s="89">
        <v>1</v>
      </c>
      <c r="F1143" s="89">
        <v>1</v>
      </c>
      <c r="G1143" s="88"/>
    </row>
    <row r="1144" spans="1:7">
      <c r="A1144" s="89" t="s">
        <v>2508</v>
      </c>
      <c r="B1144" s="90" t="s">
        <v>2509</v>
      </c>
      <c r="C1144" s="89">
        <v>943</v>
      </c>
      <c r="D1144" s="89">
        <v>6995</v>
      </c>
      <c r="E1144" s="89">
        <v>1</v>
      </c>
      <c r="F1144" s="89">
        <v>1</v>
      </c>
      <c r="G1144" s="88"/>
    </row>
    <row r="1145" spans="1:7">
      <c r="A1145" s="89" t="s">
        <v>2510</v>
      </c>
      <c r="B1145" s="90" t="s">
        <v>2511</v>
      </c>
      <c r="C1145" s="89">
        <v>185</v>
      </c>
      <c r="D1145" s="89">
        <v>2116</v>
      </c>
      <c r="E1145" s="89">
        <v>1</v>
      </c>
      <c r="F1145" s="89">
        <v>1</v>
      </c>
      <c r="G1145" s="88"/>
    </row>
    <row r="1146" spans="1:7">
      <c r="A1146" s="89" t="s">
        <v>2512</v>
      </c>
      <c r="B1146" s="90" t="s">
        <v>2513</v>
      </c>
      <c r="C1146" s="89">
        <v>106</v>
      </c>
      <c r="D1146" s="89">
        <v>1430</v>
      </c>
      <c r="E1146" s="89">
        <v>1</v>
      </c>
      <c r="F1146" s="89">
        <v>1</v>
      </c>
      <c r="G1146" s="88"/>
    </row>
    <row r="1147" spans="1:7">
      <c r="A1147" s="89" t="s">
        <v>2514</v>
      </c>
      <c r="B1147" s="90" t="s">
        <v>2515</v>
      </c>
      <c r="C1147" s="89">
        <v>198</v>
      </c>
      <c r="D1147" s="89">
        <v>2046</v>
      </c>
      <c r="E1147" s="89">
        <v>1</v>
      </c>
      <c r="F1147" s="89">
        <v>1</v>
      </c>
      <c r="G1147" s="88"/>
    </row>
    <row r="1148" spans="1:7">
      <c r="A1148" s="89" t="s">
        <v>2516</v>
      </c>
      <c r="B1148" s="90" t="s">
        <v>2517</v>
      </c>
      <c r="C1148" s="89">
        <v>213</v>
      </c>
      <c r="D1148" s="89">
        <v>2134</v>
      </c>
      <c r="E1148" s="89">
        <v>1</v>
      </c>
      <c r="F1148" s="89">
        <v>1</v>
      </c>
      <c r="G1148" s="88"/>
    </row>
    <row r="1149" spans="1:7">
      <c r="A1149" s="89" t="s">
        <v>2518</v>
      </c>
      <c r="B1149" s="90" t="s">
        <v>2519</v>
      </c>
      <c r="C1149" s="89">
        <v>130</v>
      </c>
      <c r="D1149" s="89">
        <v>1614</v>
      </c>
      <c r="E1149" s="89">
        <v>1</v>
      </c>
      <c r="F1149" s="89">
        <v>1</v>
      </c>
      <c r="G1149" s="88"/>
    </row>
    <row r="1150" spans="1:7">
      <c r="A1150" s="89" t="s">
        <v>2520</v>
      </c>
      <c r="B1150" s="90" t="s">
        <v>2521</v>
      </c>
      <c r="C1150" s="89">
        <v>78</v>
      </c>
      <c r="D1150" s="89">
        <v>1234</v>
      </c>
      <c r="E1150" s="89">
        <v>1</v>
      </c>
      <c r="F1150" s="89">
        <v>1</v>
      </c>
      <c r="G1150" s="88"/>
    </row>
    <row r="1151" spans="1:7">
      <c r="A1151" s="92" t="s">
        <v>2522</v>
      </c>
      <c r="B1151" s="93" t="s">
        <v>2523</v>
      </c>
      <c r="C1151" s="92">
        <v>204</v>
      </c>
      <c r="D1151" s="92">
        <v>2218</v>
      </c>
      <c r="E1151" s="92">
        <v>1</v>
      </c>
      <c r="F1151" s="92">
        <v>1</v>
      </c>
      <c r="G1151" s="88"/>
    </row>
  </sheetData>
  <mergeCells count="1">
    <mergeCell ref="A1:F1"/>
  </mergeCells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14"/>
  <sheetViews>
    <sheetView workbookViewId="0">
      <selection activeCell="A1" sqref="A1:F1"/>
    </sheetView>
  </sheetViews>
  <sheetFormatPr defaultColWidth="9" defaultRowHeight="15" outlineLevelCol="6"/>
  <cols>
    <col min="1" max="1" width="17.45" style="82" customWidth="1"/>
    <col min="2" max="2" width="38.2666666666667" style="83" customWidth="1"/>
    <col min="3" max="3" width="18.3666666666667" style="82" customWidth="1"/>
    <col min="4" max="4" width="15.375" style="82" customWidth="1"/>
    <col min="5" max="6" width="9" style="82"/>
    <col min="7" max="16384" width="9" style="83"/>
  </cols>
  <sheetData>
    <row r="1" ht="18.75" spans="1:6">
      <c r="A1" s="3" t="s">
        <v>2524</v>
      </c>
      <c r="B1" s="3"/>
      <c r="C1" s="3"/>
      <c r="D1" s="3"/>
      <c r="E1" s="3"/>
      <c r="F1" s="3"/>
    </row>
    <row r="2" ht="14.25" spans="1:6">
      <c r="A2" s="84" t="s">
        <v>220</v>
      </c>
      <c r="B2" s="84" t="s">
        <v>221</v>
      </c>
      <c r="C2" s="84" t="s">
        <v>2525</v>
      </c>
      <c r="D2" s="84" t="s">
        <v>2526</v>
      </c>
      <c r="E2" s="84" t="s">
        <v>224</v>
      </c>
      <c r="F2" s="84" t="s">
        <v>225</v>
      </c>
    </row>
    <row r="3" spans="1:7">
      <c r="A3" s="85" t="s">
        <v>2527</v>
      </c>
      <c r="B3" s="86" t="s">
        <v>2528</v>
      </c>
      <c r="C3" s="85">
        <v>101</v>
      </c>
      <c r="D3" s="85">
        <v>268</v>
      </c>
      <c r="E3" s="87">
        <v>4.89595742458213e-17</v>
      </c>
      <c r="F3" s="87">
        <v>2.99632594384426e-14</v>
      </c>
      <c r="G3" s="88"/>
    </row>
    <row r="4" spans="1:7">
      <c r="A4" s="89" t="s">
        <v>2529</v>
      </c>
      <c r="B4" s="90" t="s">
        <v>2530</v>
      </c>
      <c r="C4" s="89">
        <v>187</v>
      </c>
      <c r="D4" s="89">
        <v>682</v>
      </c>
      <c r="E4" s="91">
        <v>2.53640084086105e-13</v>
      </c>
      <c r="F4" s="91">
        <v>7.76138657303481e-11</v>
      </c>
      <c r="G4" s="88"/>
    </row>
    <row r="5" spans="1:7">
      <c r="A5" s="89" t="s">
        <v>2531</v>
      </c>
      <c r="B5" s="90" t="s">
        <v>2532</v>
      </c>
      <c r="C5" s="89">
        <v>187</v>
      </c>
      <c r="D5" s="89">
        <v>696</v>
      </c>
      <c r="E5" s="91">
        <v>1.84297003632022e-12</v>
      </c>
      <c r="F5" s="91">
        <v>3.75965887409325e-10</v>
      </c>
      <c r="G5" s="88"/>
    </row>
    <row r="6" spans="1:7">
      <c r="A6" s="89" t="s">
        <v>2533</v>
      </c>
      <c r="B6" s="90" t="s">
        <v>2534</v>
      </c>
      <c r="C6" s="89">
        <v>53</v>
      </c>
      <c r="D6" s="89">
        <v>127</v>
      </c>
      <c r="E6" s="91">
        <v>1.40585058967976e-11</v>
      </c>
      <c r="F6" s="91">
        <v>2.15095140221004e-9</v>
      </c>
      <c r="G6" s="88"/>
    </row>
    <row r="7" spans="1:7">
      <c r="A7" s="89" t="s">
        <v>2535</v>
      </c>
      <c r="B7" s="90" t="s">
        <v>2536</v>
      </c>
      <c r="C7" s="89">
        <v>249</v>
      </c>
      <c r="D7" s="89">
        <v>1024</v>
      </c>
      <c r="E7" s="91">
        <v>4.22409533650869e-11</v>
      </c>
      <c r="F7" s="91">
        <v>3.73381204955712e-9</v>
      </c>
      <c r="G7" s="88"/>
    </row>
    <row r="8" spans="1:7">
      <c r="A8" s="89" t="s">
        <v>2537</v>
      </c>
      <c r="B8" s="90" t="s">
        <v>2538</v>
      </c>
      <c r="C8" s="89">
        <v>249</v>
      </c>
      <c r="D8" s="89">
        <v>1024</v>
      </c>
      <c r="E8" s="91">
        <v>4.22409533650869e-11</v>
      </c>
      <c r="F8" s="91">
        <v>3.73381204955712e-9</v>
      </c>
      <c r="G8" s="88"/>
    </row>
    <row r="9" spans="1:7">
      <c r="A9" s="89" t="s">
        <v>2539</v>
      </c>
      <c r="B9" s="90" t="s">
        <v>2540</v>
      </c>
      <c r="C9" s="89">
        <v>116</v>
      </c>
      <c r="D9" s="89">
        <v>390</v>
      </c>
      <c r="E9" s="91">
        <v>4.27070005668298e-11</v>
      </c>
      <c r="F9" s="91">
        <v>3.73381204955712e-9</v>
      </c>
      <c r="G9" s="88"/>
    </row>
    <row r="10" spans="1:7">
      <c r="A10" s="89" t="s">
        <v>2541</v>
      </c>
      <c r="B10" s="90" t="s">
        <v>2542</v>
      </c>
      <c r="C10" s="89">
        <v>526</v>
      </c>
      <c r="D10" s="89">
        <v>2509</v>
      </c>
      <c r="E10" s="91">
        <v>4.37857306161471e-10</v>
      </c>
      <c r="F10" s="91">
        <v>3.34960839213525e-8</v>
      </c>
      <c r="G10" s="88"/>
    </row>
    <row r="11" spans="1:7">
      <c r="A11" s="89" t="s">
        <v>2543</v>
      </c>
      <c r="B11" s="90" t="s">
        <v>2544</v>
      </c>
      <c r="C11" s="89">
        <v>122</v>
      </c>
      <c r="D11" s="89">
        <v>437</v>
      </c>
      <c r="E11" s="91">
        <v>1.11108724507441e-9</v>
      </c>
      <c r="F11" s="91">
        <v>7.555393266506e-8</v>
      </c>
      <c r="G11" s="88"/>
    </row>
    <row r="12" spans="1:7">
      <c r="A12" s="89" t="s">
        <v>2545</v>
      </c>
      <c r="B12" s="90" t="s">
        <v>2546</v>
      </c>
      <c r="C12" s="89">
        <v>134</v>
      </c>
      <c r="D12" s="89">
        <v>499</v>
      </c>
      <c r="E12" s="91">
        <v>2.66880864573972e-9</v>
      </c>
      <c r="F12" s="91">
        <v>1.63331089119271e-7</v>
      </c>
      <c r="G12" s="88"/>
    </row>
    <row r="13" spans="1:7">
      <c r="A13" s="89" t="s">
        <v>2547</v>
      </c>
      <c r="B13" s="90" t="s">
        <v>2548</v>
      </c>
      <c r="C13" s="89">
        <v>58</v>
      </c>
      <c r="D13" s="89">
        <v>164</v>
      </c>
      <c r="E13" s="91">
        <v>3.48878530078067e-9</v>
      </c>
      <c r="F13" s="91">
        <v>1.94103327643434e-7</v>
      </c>
      <c r="G13" s="88"/>
    </row>
    <row r="14" spans="1:7">
      <c r="A14" s="89" t="s">
        <v>2549</v>
      </c>
      <c r="B14" s="90" t="s">
        <v>2550</v>
      </c>
      <c r="C14" s="89">
        <v>469</v>
      </c>
      <c r="D14" s="89">
        <v>2265</v>
      </c>
      <c r="E14" s="91">
        <v>2.3922362323299e-8</v>
      </c>
      <c r="F14" s="91">
        <v>1.22004047848825e-6</v>
      </c>
      <c r="G14" s="88"/>
    </row>
    <row r="15" spans="1:7">
      <c r="A15" s="89" t="s">
        <v>2551</v>
      </c>
      <c r="B15" s="90" t="s">
        <v>2552</v>
      </c>
      <c r="C15" s="89">
        <v>133</v>
      </c>
      <c r="D15" s="89">
        <v>518</v>
      </c>
      <c r="E15" s="91">
        <v>5.76615954620236e-8</v>
      </c>
      <c r="F15" s="91">
        <v>2.71453049405834e-6</v>
      </c>
      <c r="G15" s="88"/>
    </row>
    <row r="16" spans="1:6">
      <c r="A16" s="89" t="s">
        <v>2553</v>
      </c>
      <c r="B16" s="90" t="s">
        <v>2554</v>
      </c>
      <c r="C16" s="89">
        <v>7</v>
      </c>
      <c r="D16" s="89">
        <v>7</v>
      </c>
      <c r="E16" s="91">
        <v>3.34036634188322e-6</v>
      </c>
      <c r="F16" s="89">
        <v>0.000136286946748835</v>
      </c>
    </row>
    <row r="17" spans="1:6">
      <c r="A17" s="89" t="s">
        <v>2555</v>
      </c>
      <c r="B17" s="90" t="s">
        <v>2556</v>
      </c>
      <c r="C17" s="89">
        <v>7</v>
      </c>
      <c r="D17" s="89">
        <v>7</v>
      </c>
      <c r="E17" s="91">
        <v>3.34036634188322e-6</v>
      </c>
      <c r="F17" s="89">
        <v>0.000136286946748835</v>
      </c>
    </row>
    <row r="18" spans="1:7">
      <c r="A18" s="89" t="s">
        <v>2557</v>
      </c>
      <c r="B18" s="90" t="s">
        <v>2558</v>
      </c>
      <c r="C18" s="89">
        <v>492</v>
      </c>
      <c r="D18" s="89">
        <v>2501</v>
      </c>
      <c r="E18" s="91">
        <v>6.26663872066776e-6</v>
      </c>
      <c r="F18" s="89">
        <v>0.000239698931065542</v>
      </c>
      <c r="G18" s="88"/>
    </row>
    <row r="19" spans="1:7">
      <c r="A19" s="89" t="s">
        <v>2559</v>
      </c>
      <c r="B19" s="90" t="s">
        <v>2560</v>
      </c>
      <c r="C19" s="89">
        <v>489</v>
      </c>
      <c r="D19" s="89">
        <v>2499</v>
      </c>
      <c r="E19" s="91">
        <v>1.20151678169613e-5</v>
      </c>
      <c r="F19" s="89">
        <v>0.000432546041410608</v>
      </c>
      <c r="G19" s="88"/>
    </row>
    <row r="20" spans="1:7">
      <c r="A20" s="89" t="s">
        <v>2561</v>
      </c>
      <c r="B20" s="90" t="s">
        <v>2562</v>
      </c>
      <c r="C20" s="89">
        <v>68</v>
      </c>
      <c r="D20" s="89">
        <v>253</v>
      </c>
      <c r="E20" s="91">
        <v>1.96535067989755e-5</v>
      </c>
      <c r="F20" s="89">
        <v>0.000668219231165166</v>
      </c>
      <c r="G20" s="88"/>
    </row>
    <row r="21" spans="1:7">
      <c r="A21" s="89" t="s">
        <v>2563</v>
      </c>
      <c r="B21" s="90" t="s">
        <v>2564</v>
      </c>
      <c r="C21" s="89">
        <v>169</v>
      </c>
      <c r="D21" s="89">
        <v>765</v>
      </c>
      <c r="E21" s="91">
        <v>2.88955787280426e-5</v>
      </c>
      <c r="F21" s="89">
        <v>0.000930741799029583</v>
      </c>
      <c r="G21" s="88"/>
    </row>
    <row r="22" spans="1:7">
      <c r="A22" s="89" t="s">
        <v>2565</v>
      </c>
      <c r="B22" s="90" t="s">
        <v>2566</v>
      </c>
      <c r="C22" s="89">
        <v>65</v>
      </c>
      <c r="D22" s="89">
        <v>247</v>
      </c>
      <c r="E22" s="91">
        <v>5.94105035978058e-5</v>
      </c>
      <c r="F22" s="89">
        <v>0.00181796141009286</v>
      </c>
      <c r="G22" s="88"/>
    </row>
    <row r="23" spans="1:7">
      <c r="A23" s="89" t="s">
        <v>2567</v>
      </c>
      <c r="B23" s="90" t="s">
        <v>2568</v>
      </c>
      <c r="C23" s="89">
        <v>56</v>
      </c>
      <c r="D23" s="89">
        <v>206</v>
      </c>
      <c r="E23" s="91">
        <v>7.26097419657435e-5</v>
      </c>
      <c r="F23" s="89">
        <v>0.00211605533728738</v>
      </c>
      <c r="G23" s="88"/>
    </row>
    <row r="24" spans="1:7">
      <c r="A24" s="89" t="s">
        <v>2569</v>
      </c>
      <c r="B24" s="90" t="s">
        <v>2570</v>
      </c>
      <c r="C24" s="89">
        <v>66</v>
      </c>
      <c r="D24" s="89">
        <v>256</v>
      </c>
      <c r="E24" s="89">
        <v>0.000101770293774082</v>
      </c>
      <c r="F24" s="89">
        <v>0.00283106453589718</v>
      </c>
      <c r="G24" s="88"/>
    </row>
    <row r="25" spans="1:7">
      <c r="A25" s="89" t="s">
        <v>2571</v>
      </c>
      <c r="B25" s="90" t="s">
        <v>2572</v>
      </c>
      <c r="C25" s="89">
        <v>65</v>
      </c>
      <c r="D25" s="89">
        <v>252</v>
      </c>
      <c r="E25" s="89">
        <v>0.000112596583259889</v>
      </c>
      <c r="F25" s="89">
        <v>0.00299604821543706</v>
      </c>
      <c r="G25" s="88"/>
    </row>
    <row r="26" spans="1:7">
      <c r="A26" s="89" t="s">
        <v>2573</v>
      </c>
      <c r="B26" s="90" t="s">
        <v>2574</v>
      </c>
      <c r="C26" s="89">
        <v>29</v>
      </c>
      <c r="D26" s="89">
        <v>92</v>
      </c>
      <c r="E26" s="89">
        <v>0.00027802188251642</v>
      </c>
      <c r="F26" s="89">
        <v>0.00630182933703886</v>
      </c>
      <c r="G26" s="88"/>
    </row>
    <row r="27" spans="1:7">
      <c r="A27" s="89" t="s">
        <v>2575</v>
      </c>
      <c r="B27" s="90" t="s">
        <v>2576</v>
      </c>
      <c r="C27" s="89">
        <v>29</v>
      </c>
      <c r="D27" s="89">
        <v>92</v>
      </c>
      <c r="E27" s="89">
        <v>0.00027802188251642</v>
      </c>
      <c r="F27" s="89">
        <v>0.00630182933703886</v>
      </c>
      <c r="G27" s="88"/>
    </row>
    <row r="28" spans="1:7">
      <c r="A28" s="89" t="s">
        <v>2577</v>
      </c>
      <c r="B28" s="90" t="s">
        <v>2578</v>
      </c>
      <c r="C28" s="89">
        <v>29</v>
      </c>
      <c r="D28" s="89">
        <v>92</v>
      </c>
      <c r="E28" s="89">
        <v>0.00027802188251642</v>
      </c>
      <c r="F28" s="89">
        <v>0.00630182933703886</v>
      </c>
      <c r="G28" s="88"/>
    </row>
    <row r="29" spans="1:7">
      <c r="A29" s="89" t="s">
        <v>2579</v>
      </c>
      <c r="B29" s="90" t="s">
        <v>2580</v>
      </c>
      <c r="C29" s="89">
        <v>29</v>
      </c>
      <c r="D29" s="89">
        <v>92</v>
      </c>
      <c r="E29" s="89">
        <v>0.00027802188251642</v>
      </c>
      <c r="F29" s="89">
        <v>0.00630182933703886</v>
      </c>
      <c r="G29" s="88"/>
    </row>
    <row r="30" spans="1:7">
      <c r="A30" s="89" t="s">
        <v>2581</v>
      </c>
      <c r="B30" s="90" t="s">
        <v>2582</v>
      </c>
      <c r="C30" s="89">
        <v>146</v>
      </c>
      <c r="D30" s="89">
        <v>677</v>
      </c>
      <c r="E30" s="89">
        <v>0.00030962145003356</v>
      </c>
      <c r="F30" s="89">
        <v>0.00676744026501924</v>
      </c>
      <c r="G30" s="88"/>
    </row>
    <row r="31" spans="1:7">
      <c r="A31" s="89" t="s">
        <v>2583</v>
      </c>
      <c r="B31" s="90" t="s">
        <v>2584</v>
      </c>
      <c r="C31" s="89">
        <v>67</v>
      </c>
      <c r="D31" s="89">
        <v>271</v>
      </c>
      <c r="E31" s="89">
        <v>0.000333439047245483</v>
      </c>
      <c r="F31" s="89">
        <v>0.00703671368669778</v>
      </c>
      <c r="G31" s="88"/>
    </row>
    <row r="32" spans="1:7">
      <c r="A32" s="89" t="s">
        <v>2585</v>
      </c>
      <c r="B32" s="90" t="s">
        <v>2586</v>
      </c>
      <c r="C32" s="89">
        <v>151</v>
      </c>
      <c r="D32" s="89">
        <v>713</v>
      </c>
      <c r="E32" s="89">
        <v>0.000571704974241763</v>
      </c>
      <c r="F32" s="89">
        <v>0.011662781474532</v>
      </c>
      <c r="G32" s="88"/>
    </row>
    <row r="33" spans="1:7">
      <c r="A33" s="89" t="s">
        <v>2587</v>
      </c>
      <c r="B33" s="90" t="s">
        <v>2588</v>
      </c>
      <c r="C33" s="89">
        <v>116</v>
      </c>
      <c r="D33" s="89">
        <v>529</v>
      </c>
      <c r="E33" s="89">
        <v>0.000645409899665867</v>
      </c>
      <c r="F33" s="89">
        <v>0.0127416405998552</v>
      </c>
      <c r="G33" s="88"/>
    </row>
    <row r="34" spans="1:6">
      <c r="A34" s="89" t="s">
        <v>2589</v>
      </c>
      <c r="B34" s="90" t="s">
        <v>2590</v>
      </c>
      <c r="C34" s="89">
        <v>4</v>
      </c>
      <c r="D34" s="89">
        <v>4</v>
      </c>
      <c r="E34" s="89">
        <v>0.000743497020511365</v>
      </c>
      <c r="F34" s="89">
        <v>0.0142193805172799</v>
      </c>
    </row>
    <row r="35" spans="1:7">
      <c r="A35" s="89" t="s">
        <v>2591</v>
      </c>
      <c r="B35" s="90" t="s">
        <v>2592</v>
      </c>
      <c r="C35" s="89">
        <v>92</v>
      </c>
      <c r="D35" s="89">
        <v>423</v>
      </c>
      <c r="E35" s="89">
        <v>0.00281914528227514</v>
      </c>
      <c r="F35" s="89">
        <v>0.0522823306894663</v>
      </c>
      <c r="G35" s="88"/>
    </row>
    <row r="36" spans="1:6">
      <c r="A36" s="89" t="s">
        <v>2593</v>
      </c>
      <c r="B36" s="90" t="s">
        <v>2594</v>
      </c>
      <c r="C36" s="89">
        <v>4</v>
      </c>
      <c r="D36" s="89">
        <v>5</v>
      </c>
      <c r="E36" s="89">
        <v>0.0032266516202633</v>
      </c>
      <c r="F36" s="89">
        <v>0.0580797291647394</v>
      </c>
    </row>
    <row r="37" spans="1:7">
      <c r="A37" s="89" t="s">
        <v>2595</v>
      </c>
      <c r="B37" s="90" t="s">
        <v>2596</v>
      </c>
      <c r="C37" s="89">
        <v>21</v>
      </c>
      <c r="D37" s="89">
        <v>70</v>
      </c>
      <c r="E37" s="89">
        <v>0.00358023466629673</v>
      </c>
      <c r="F37" s="89">
        <v>0.0608639893270444</v>
      </c>
      <c r="G37" s="88"/>
    </row>
    <row r="38" spans="1:7">
      <c r="A38" s="89" t="s">
        <v>2597</v>
      </c>
      <c r="B38" s="90" t="s">
        <v>2598</v>
      </c>
      <c r="C38" s="89">
        <v>21</v>
      </c>
      <c r="D38" s="89">
        <v>70</v>
      </c>
      <c r="E38" s="89">
        <v>0.00358023466629673</v>
      </c>
      <c r="F38" s="89">
        <v>0.0608639893270444</v>
      </c>
      <c r="G38" s="88"/>
    </row>
    <row r="39" spans="1:7">
      <c r="A39" s="89" t="s">
        <v>2599</v>
      </c>
      <c r="B39" s="90" t="s">
        <v>2600</v>
      </c>
      <c r="C39" s="89">
        <v>44</v>
      </c>
      <c r="D39" s="89">
        <v>180</v>
      </c>
      <c r="E39" s="89">
        <v>0.00399783564219498</v>
      </c>
      <c r="F39" s="89">
        <v>0.066126362514144</v>
      </c>
      <c r="G39" s="88"/>
    </row>
    <row r="40" spans="1:7">
      <c r="A40" s="89" t="s">
        <v>2601</v>
      </c>
      <c r="B40" s="90" t="s">
        <v>2602</v>
      </c>
      <c r="C40" s="89">
        <v>519</v>
      </c>
      <c r="D40" s="89">
        <v>2845</v>
      </c>
      <c r="E40" s="89">
        <v>0.00489363203076914</v>
      </c>
      <c r="F40" s="89">
        <v>0.0788132316534398</v>
      </c>
      <c r="G40" s="88"/>
    </row>
    <row r="41" spans="1:7">
      <c r="A41" s="89" t="s">
        <v>2603</v>
      </c>
      <c r="B41" s="90" t="s">
        <v>2604</v>
      </c>
      <c r="C41" s="89">
        <v>30</v>
      </c>
      <c r="D41" s="89">
        <v>117</v>
      </c>
      <c r="E41" s="89">
        <v>0.00777499537907389</v>
      </c>
      <c r="F41" s="89">
        <v>0.118957429299831</v>
      </c>
      <c r="G41" s="88"/>
    </row>
    <row r="42" spans="1:7">
      <c r="A42" s="89" t="s">
        <v>2605</v>
      </c>
      <c r="B42" s="90" t="s">
        <v>2606</v>
      </c>
      <c r="C42" s="89">
        <v>30</v>
      </c>
      <c r="D42" s="89">
        <v>117</v>
      </c>
      <c r="E42" s="89">
        <v>0.00777499537907389</v>
      </c>
      <c r="F42" s="89">
        <v>0.118957429299831</v>
      </c>
      <c r="G42" s="88"/>
    </row>
    <row r="43" spans="1:7">
      <c r="A43" s="89" t="s">
        <v>2607</v>
      </c>
      <c r="B43" s="90" t="s">
        <v>2608</v>
      </c>
      <c r="C43" s="89">
        <v>40</v>
      </c>
      <c r="D43" s="89">
        <v>172</v>
      </c>
      <c r="E43" s="89">
        <v>0.013729274086814</v>
      </c>
      <c r="F43" s="89">
        <v>0.204934530271467</v>
      </c>
      <c r="G43" s="88"/>
    </row>
    <row r="44" spans="1:6">
      <c r="A44" s="89" t="s">
        <v>2609</v>
      </c>
      <c r="B44" s="90" t="s">
        <v>2610</v>
      </c>
      <c r="C44" s="89">
        <v>3</v>
      </c>
      <c r="D44" s="89">
        <v>4</v>
      </c>
      <c r="E44" s="89">
        <v>0.0157853399916706</v>
      </c>
      <c r="F44" s="89">
        <v>0.219559728975055</v>
      </c>
    </row>
    <row r="45" spans="1:6">
      <c r="A45" s="89" t="s">
        <v>2611</v>
      </c>
      <c r="B45" s="90" t="s">
        <v>2612</v>
      </c>
      <c r="C45" s="89">
        <v>3</v>
      </c>
      <c r="D45" s="89">
        <v>4</v>
      </c>
      <c r="E45" s="89">
        <v>0.0157853399916706</v>
      </c>
      <c r="F45" s="89">
        <v>0.219559728975055</v>
      </c>
    </row>
    <row r="46" spans="1:6">
      <c r="A46" s="89" t="s">
        <v>2613</v>
      </c>
      <c r="B46" s="90" t="s">
        <v>2614</v>
      </c>
      <c r="C46" s="89">
        <v>3</v>
      </c>
      <c r="D46" s="89">
        <v>4</v>
      </c>
      <c r="E46" s="89">
        <v>0.0157853399916706</v>
      </c>
      <c r="F46" s="89">
        <v>0.219559728975055</v>
      </c>
    </row>
    <row r="47" spans="1:6">
      <c r="A47" s="89" t="s">
        <v>2615</v>
      </c>
      <c r="B47" s="90" t="s">
        <v>2616</v>
      </c>
      <c r="C47" s="89">
        <v>4</v>
      </c>
      <c r="D47" s="89">
        <v>7</v>
      </c>
      <c r="E47" s="89">
        <v>0.0170654355415058</v>
      </c>
      <c r="F47" s="89">
        <v>0.232089923364478</v>
      </c>
    </row>
    <row r="48" spans="1:7">
      <c r="A48" s="89" t="s">
        <v>2617</v>
      </c>
      <c r="B48" s="90" t="s">
        <v>2618</v>
      </c>
      <c r="C48" s="89">
        <v>277</v>
      </c>
      <c r="D48" s="89">
        <v>1495</v>
      </c>
      <c r="E48" s="89">
        <v>0.01780468989279</v>
      </c>
      <c r="F48" s="89">
        <v>0.236879787269293</v>
      </c>
      <c r="G48" s="88"/>
    </row>
    <row r="49" spans="1:7">
      <c r="A49" s="89" t="s">
        <v>2619</v>
      </c>
      <c r="B49" s="90" t="s">
        <v>2620</v>
      </c>
      <c r="C49" s="89">
        <v>85</v>
      </c>
      <c r="D49" s="89">
        <v>415</v>
      </c>
      <c r="E49" s="89">
        <v>0.0186969083452081</v>
      </c>
      <c r="F49" s="89">
        <v>0.243457615048242</v>
      </c>
      <c r="G49" s="88"/>
    </row>
    <row r="50" spans="1:7">
      <c r="A50" s="89" t="s">
        <v>2621</v>
      </c>
      <c r="B50" s="90" t="s">
        <v>2622</v>
      </c>
      <c r="C50" s="89">
        <v>76</v>
      </c>
      <c r="D50" s="89">
        <v>369</v>
      </c>
      <c r="E50" s="89">
        <v>0.0221461366818335</v>
      </c>
      <c r="F50" s="89">
        <v>0.282363242693376</v>
      </c>
      <c r="G50" s="88"/>
    </row>
    <row r="51" spans="1:7">
      <c r="A51" s="89" t="s">
        <v>2623</v>
      </c>
      <c r="B51" s="90" t="s">
        <v>2624</v>
      </c>
      <c r="C51" s="89">
        <v>31</v>
      </c>
      <c r="D51" s="89">
        <v>132</v>
      </c>
      <c r="E51" s="89">
        <v>0.0241038434628672</v>
      </c>
      <c r="F51" s="89">
        <v>0.301052085699484</v>
      </c>
      <c r="G51" s="88"/>
    </row>
    <row r="52" spans="1:7">
      <c r="A52" s="89" t="s">
        <v>2625</v>
      </c>
      <c r="B52" s="90" t="s">
        <v>2626</v>
      </c>
      <c r="C52" s="89">
        <v>360</v>
      </c>
      <c r="D52" s="89">
        <v>1988</v>
      </c>
      <c r="E52" s="89">
        <v>0.0258641657912009</v>
      </c>
      <c r="F52" s="89">
        <v>0.309284869082946</v>
      </c>
      <c r="G52" s="88"/>
    </row>
    <row r="53" spans="1:6">
      <c r="A53" s="89" t="s">
        <v>2627</v>
      </c>
      <c r="B53" s="90" t="s">
        <v>2628</v>
      </c>
      <c r="C53" s="89">
        <v>6</v>
      </c>
      <c r="D53" s="89">
        <v>15</v>
      </c>
      <c r="E53" s="89">
        <v>0.0262564184895104</v>
      </c>
      <c r="F53" s="89">
        <v>0.309284869082946</v>
      </c>
    </row>
    <row r="54" spans="1:7">
      <c r="A54" s="89" t="s">
        <v>2629</v>
      </c>
      <c r="B54" s="90" t="s">
        <v>2630</v>
      </c>
      <c r="C54" s="89">
        <v>94</v>
      </c>
      <c r="D54" s="89">
        <v>471</v>
      </c>
      <c r="E54" s="89">
        <v>0.0266559587788589</v>
      </c>
      <c r="F54" s="89">
        <v>0.309284869082946</v>
      </c>
      <c r="G54" s="88"/>
    </row>
    <row r="55" spans="1:6">
      <c r="A55" s="89" t="s">
        <v>2631</v>
      </c>
      <c r="B55" s="90" t="s">
        <v>2632</v>
      </c>
      <c r="C55" s="89">
        <v>7</v>
      </c>
      <c r="D55" s="89">
        <v>19</v>
      </c>
      <c r="E55" s="89">
        <v>0.0267844739565297</v>
      </c>
      <c r="F55" s="89">
        <v>0.309284869082946</v>
      </c>
    </row>
    <row r="56" spans="1:7">
      <c r="A56" s="89" t="s">
        <v>2633</v>
      </c>
      <c r="B56" s="90" t="s">
        <v>2634</v>
      </c>
      <c r="C56" s="89">
        <v>855</v>
      </c>
      <c r="D56" s="89">
        <v>4909</v>
      </c>
      <c r="E56" s="89">
        <v>0.0307895602646582</v>
      </c>
      <c r="F56" s="89">
        <v>0.348948349666126</v>
      </c>
      <c r="G56" s="88"/>
    </row>
    <row r="57" spans="1:6">
      <c r="A57" s="89" t="s">
        <v>2635</v>
      </c>
      <c r="B57" s="90" t="s">
        <v>2636</v>
      </c>
      <c r="C57" s="89">
        <v>3</v>
      </c>
      <c r="D57" s="89">
        <v>5</v>
      </c>
      <c r="E57" s="89">
        <v>0.0346233725487815</v>
      </c>
      <c r="F57" s="89">
        <v>0.38526370908826</v>
      </c>
    </row>
    <row r="58" spans="1:6">
      <c r="A58" s="89" t="s">
        <v>2637</v>
      </c>
      <c r="B58" s="90" t="s">
        <v>2638</v>
      </c>
      <c r="C58" s="89">
        <v>13</v>
      </c>
      <c r="D58" s="89">
        <v>47</v>
      </c>
      <c r="E58" s="89">
        <v>0.0374355139221074</v>
      </c>
      <c r="F58" s="89">
        <v>0.409116687863031</v>
      </c>
    </row>
    <row r="59" spans="1:7">
      <c r="A59" s="89" t="s">
        <v>2639</v>
      </c>
      <c r="B59" s="90" t="s">
        <v>2640</v>
      </c>
      <c r="C59" s="89">
        <v>30</v>
      </c>
      <c r="D59" s="89">
        <v>132</v>
      </c>
      <c r="E59" s="89">
        <v>0.0392497430759913</v>
      </c>
      <c r="F59" s="89">
        <v>0.421418294079064</v>
      </c>
      <c r="G59" s="88"/>
    </row>
    <row r="60" spans="1:6">
      <c r="A60" s="89" t="s">
        <v>2641</v>
      </c>
      <c r="B60" s="90" t="s">
        <v>2642</v>
      </c>
      <c r="C60" s="89">
        <v>16</v>
      </c>
      <c r="D60" s="89">
        <v>62</v>
      </c>
      <c r="E60" s="89">
        <v>0.0414242747859022</v>
      </c>
      <c r="F60" s="89">
        <v>0.437097520154692</v>
      </c>
    </row>
    <row r="61" spans="1:6">
      <c r="A61" s="89" t="s">
        <v>2643</v>
      </c>
      <c r="B61" s="90" t="s">
        <v>2644</v>
      </c>
      <c r="C61" s="89">
        <v>4</v>
      </c>
      <c r="D61" s="89">
        <v>9</v>
      </c>
      <c r="E61" s="89">
        <v>0.046607209426474</v>
      </c>
      <c r="F61" s="89">
        <v>0.463216545710517</v>
      </c>
    </row>
    <row r="62" spans="1:7">
      <c r="A62" s="89" t="s">
        <v>2645</v>
      </c>
      <c r="B62" s="90" t="s">
        <v>2646</v>
      </c>
      <c r="C62" s="89">
        <v>22</v>
      </c>
      <c r="D62" s="89">
        <v>93</v>
      </c>
      <c r="E62" s="89">
        <v>0.0476438741230323</v>
      </c>
      <c r="F62" s="89">
        <v>0.463216545710517</v>
      </c>
      <c r="G62" s="88"/>
    </row>
    <row r="63" spans="1:7">
      <c r="A63" s="89" t="s">
        <v>2647</v>
      </c>
      <c r="B63" s="90" t="s">
        <v>2648</v>
      </c>
      <c r="C63" s="89">
        <v>22</v>
      </c>
      <c r="D63" s="89">
        <v>93</v>
      </c>
      <c r="E63" s="89">
        <v>0.0476438741230323</v>
      </c>
      <c r="F63" s="89">
        <v>0.463216545710517</v>
      </c>
      <c r="G63" s="88"/>
    </row>
    <row r="64" spans="1:7">
      <c r="A64" s="89" t="s">
        <v>2649</v>
      </c>
      <c r="B64" s="90" t="s">
        <v>2650</v>
      </c>
      <c r="C64" s="89">
        <v>20</v>
      </c>
      <c r="D64" s="89">
        <v>83</v>
      </c>
      <c r="E64" s="89">
        <v>0.0481462252385175</v>
      </c>
      <c r="F64" s="89">
        <v>0.463216545710517</v>
      </c>
      <c r="G64" s="88"/>
    </row>
    <row r="65" spans="1:6">
      <c r="A65" s="89" t="s">
        <v>2651</v>
      </c>
      <c r="B65" s="90" t="s">
        <v>2652</v>
      </c>
      <c r="C65" s="89">
        <v>6</v>
      </c>
      <c r="D65" s="89">
        <v>17</v>
      </c>
      <c r="E65" s="89">
        <v>0.0484409459566554</v>
      </c>
      <c r="F65" s="89">
        <v>0.463216545710517</v>
      </c>
    </row>
    <row r="66" spans="1:6">
      <c r="A66" s="89" t="s">
        <v>2653</v>
      </c>
      <c r="B66" s="90" t="s">
        <v>2654</v>
      </c>
      <c r="C66" s="89">
        <v>6</v>
      </c>
      <c r="D66" s="89">
        <v>17</v>
      </c>
      <c r="E66" s="89">
        <v>0.0484409459566554</v>
      </c>
      <c r="F66" s="89">
        <v>0.463216545710517</v>
      </c>
    </row>
    <row r="67" spans="1:7">
      <c r="A67" s="89" t="s">
        <v>2655</v>
      </c>
      <c r="B67" s="90" t="s">
        <v>2656</v>
      </c>
      <c r="C67" s="89">
        <v>40</v>
      </c>
      <c r="D67" s="89">
        <v>190</v>
      </c>
      <c r="E67" s="89">
        <v>0.059005773305473</v>
      </c>
      <c r="F67" s="89">
        <v>0.547144443378022</v>
      </c>
      <c r="G67" s="88"/>
    </row>
    <row r="68" spans="1:7">
      <c r="A68" s="89" t="s">
        <v>2657</v>
      </c>
      <c r="B68" s="90" t="s">
        <v>2658</v>
      </c>
      <c r="C68" s="89">
        <v>40</v>
      </c>
      <c r="D68" s="89">
        <v>190</v>
      </c>
      <c r="E68" s="89">
        <v>0.059005773305473</v>
      </c>
      <c r="F68" s="89">
        <v>0.547144443378022</v>
      </c>
      <c r="G68" s="88"/>
    </row>
    <row r="69" spans="1:6">
      <c r="A69" s="89" t="s">
        <v>2659</v>
      </c>
      <c r="B69" s="90" t="s">
        <v>2660</v>
      </c>
      <c r="C69" s="89">
        <v>3</v>
      </c>
      <c r="D69" s="89">
        <v>6</v>
      </c>
      <c r="E69" s="89">
        <v>0.0608368120724237</v>
      </c>
      <c r="F69" s="89">
        <v>0.555703417736169</v>
      </c>
    </row>
    <row r="70" spans="1:7">
      <c r="A70" s="89" t="s">
        <v>2661</v>
      </c>
      <c r="B70" s="90" t="s">
        <v>2662</v>
      </c>
      <c r="C70" s="89">
        <v>98</v>
      </c>
      <c r="D70" s="89">
        <v>512</v>
      </c>
      <c r="E70" s="89">
        <v>0.0619843242871922</v>
      </c>
      <c r="F70" s="89">
        <v>0.557294326857295</v>
      </c>
      <c r="G70" s="88"/>
    </row>
    <row r="71" spans="1:6">
      <c r="A71" s="89" t="s">
        <v>2663</v>
      </c>
      <c r="B71" s="90" t="s">
        <v>2664</v>
      </c>
      <c r="C71" s="89">
        <v>6</v>
      </c>
      <c r="D71" s="89">
        <v>18</v>
      </c>
      <c r="E71" s="89">
        <v>0.0628322035182244</v>
      </c>
      <c r="F71" s="89">
        <v>0.557294326857295</v>
      </c>
    </row>
    <row r="72" spans="1:6">
      <c r="A72" s="89" t="s">
        <v>2665</v>
      </c>
      <c r="B72" s="90" t="s">
        <v>2666</v>
      </c>
      <c r="C72" s="89">
        <v>4</v>
      </c>
      <c r="D72" s="89">
        <v>10</v>
      </c>
      <c r="E72" s="89">
        <v>0.0677661046653887</v>
      </c>
      <c r="F72" s="89">
        <v>0.559239592780373</v>
      </c>
    </row>
    <row r="73" spans="1:6">
      <c r="A73" s="89" t="s">
        <v>2667</v>
      </c>
      <c r="B73" s="90" t="s">
        <v>2668</v>
      </c>
      <c r="C73" s="89">
        <v>4</v>
      </c>
      <c r="D73" s="89">
        <v>10</v>
      </c>
      <c r="E73" s="89">
        <v>0.0677661046653887</v>
      </c>
      <c r="F73" s="89">
        <v>0.559239592780373</v>
      </c>
    </row>
    <row r="74" spans="1:6">
      <c r="A74" s="89" t="s">
        <v>2669</v>
      </c>
      <c r="B74" s="90" t="s">
        <v>2670</v>
      </c>
      <c r="C74" s="89">
        <v>4</v>
      </c>
      <c r="D74" s="89">
        <v>10</v>
      </c>
      <c r="E74" s="89">
        <v>0.0677661046653887</v>
      </c>
      <c r="F74" s="89">
        <v>0.559239592780373</v>
      </c>
    </row>
    <row r="75" spans="1:6">
      <c r="A75" s="89" t="s">
        <v>2671</v>
      </c>
      <c r="B75" s="90" t="s">
        <v>2672</v>
      </c>
      <c r="C75" s="89">
        <v>4</v>
      </c>
      <c r="D75" s="89">
        <v>10</v>
      </c>
      <c r="E75" s="89">
        <v>0.0677661046653887</v>
      </c>
      <c r="F75" s="89">
        <v>0.559239592780373</v>
      </c>
    </row>
    <row r="76" spans="1:6">
      <c r="A76" s="89" t="s">
        <v>2673</v>
      </c>
      <c r="B76" s="90" t="s">
        <v>2674</v>
      </c>
      <c r="C76" s="89">
        <v>4</v>
      </c>
      <c r="D76" s="89">
        <v>10</v>
      </c>
      <c r="E76" s="89">
        <v>0.0677661046653887</v>
      </c>
      <c r="F76" s="89">
        <v>0.559239592780373</v>
      </c>
    </row>
    <row r="77" spans="1:6">
      <c r="A77" s="89" t="s">
        <v>2675</v>
      </c>
      <c r="B77" s="90" t="s">
        <v>2676</v>
      </c>
      <c r="C77" s="89">
        <v>9</v>
      </c>
      <c r="D77" s="89">
        <v>32</v>
      </c>
      <c r="E77" s="89">
        <v>0.0694480540054058</v>
      </c>
      <c r="F77" s="89">
        <v>0.559239592780373</v>
      </c>
    </row>
    <row r="78" spans="1:6">
      <c r="A78" s="89" t="s">
        <v>2677</v>
      </c>
      <c r="B78" s="90" t="s">
        <v>2678</v>
      </c>
      <c r="C78" s="89">
        <v>9</v>
      </c>
      <c r="D78" s="89">
        <v>32</v>
      </c>
      <c r="E78" s="89">
        <v>0.0694480540054058</v>
      </c>
      <c r="F78" s="89">
        <v>0.559239592780373</v>
      </c>
    </row>
    <row r="79" spans="1:6">
      <c r="A79" s="89" t="s">
        <v>2679</v>
      </c>
      <c r="B79" s="90" t="s">
        <v>2680</v>
      </c>
      <c r="C79" s="89">
        <v>2</v>
      </c>
      <c r="D79" s="89">
        <v>3</v>
      </c>
      <c r="E79" s="89">
        <v>0.0728273884762359</v>
      </c>
      <c r="F79" s="89">
        <v>0.571414894198158</v>
      </c>
    </row>
    <row r="80" spans="1:6">
      <c r="A80" s="89" t="s">
        <v>2681</v>
      </c>
      <c r="B80" s="90" t="s">
        <v>2682</v>
      </c>
      <c r="C80" s="89">
        <v>2</v>
      </c>
      <c r="D80" s="89">
        <v>3</v>
      </c>
      <c r="E80" s="89">
        <v>0.0728273884762359</v>
      </c>
      <c r="F80" s="89">
        <v>0.571414894198158</v>
      </c>
    </row>
    <row r="81" spans="1:7">
      <c r="A81" s="89" t="s">
        <v>2683</v>
      </c>
      <c r="B81" s="90" t="s">
        <v>2684</v>
      </c>
      <c r="C81" s="89">
        <v>2131</v>
      </c>
      <c r="D81" s="89">
        <v>12644</v>
      </c>
      <c r="E81" s="89">
        <v>0.0738371585785972</v>
      </c>
      <c r="F81" s="89">
        <v>0.572004317089892</v>
      </c>
      <c r="G81" s="88"/>
    </row>
    <row r="82" spans="1:6">
      <c r="A82" s="89" t="s">
        <v>2685</v>
      </c>
      <c r="B82" s="90" t="s">
        <v>2686</v>
      </c>
      <c r="C82" s="89">
        <v>13</v>
      </c>
      <c r="D82" s="89">
        <v>52</v>
      </c>
      <c r="E82" s="89">
        <v>0.0769593039422326</v>
      </c>
      <c r="F82" s="89">
        <v>0.58873867515808</v>
      </c>
    </row>
    <row r="83" spans="1:6">
      <c r="A83" s="89" t="s">
        <v>2687</v>
      </c>
      <c r="B83" s="90" t="s">
        <v>2688</v>
      </c>
      <c r="C83" s="89">
        <v>8</v>
      </c>
      <c r="D83" s="89">
        <v>28</v>
      </c>
      <c r="E83" s="89">
        <v>0.0780131324083095</v>
      </c>
      <c r="F83" s="89">
        <v>0.589432555973894</v>
      </c>
    </row>
    <row r="84" spans="1:6">
      <c r="A84" s="89" t="s">
        <v>2689</v>
      </c>
      <c r="B84" s="90" t="s">
        <v>2690</v>
      </c>
      <c r="C84" s="89">
        <v>8</v>
      </c>
      <c r="D84" s="89">
        <v>29</v>
      </c>
      <c r="E84" s="89">
        <v>0.0928109144283617</v>
      </c>
      <c r="F84" s="89">
        <v>0.68241893828589</v>
      </c>
    </row>
    <row r="85" spans="1:6">
      <c r="A85" s="89" t="s">
        <v>2691</v>
      </c>
      <c r="B85" s="90" t="s">
        <v>2692</v>
      </c>
      <c r="C85" s="89">
        <v>3</v>
      </c>
      <c r="D85" s="89">
        <v>7</v>
      </c>
      <c r="E85" s="89">
        <v>0.0936653444706123</v>
      </c>
      <c r="F85" s="89">
        <v>0.68241893828589</v>
      </c>
    </row>
    <row r="86" spans="1:6">
      <c r="A86" s="89" t="s">
        <v>2693</v>
      </c>
      <c r="B86" s="90" t="s">
        <v>2694</v>
      </c>
      <c r="C86" s="89">
        <v>3</v>
      </c>
      <c r="D86" s="89">
        <v>7</v>
      </c>
      <c r="E86" s="89">
        <v>0.0936653444706123</v>
      </c>
      <c r="F86" s="89">
        <v>0.68241893828589</v>
      </c>
    </row>
    <row r="87" spans="1:6">
      <c r="A87" s="89" t="s">
        <v>2695</v>
      </c>
      <c r="B87" s="90" t="s">
        <v>2696</v>
      </c>
      <c r="C87" s="89">
        <v>14</v>
      </c>
      <c r="D87" s="89">
        <v>59</v>
      </c>
      <c r="E87" s="89">
        <v>0.0974893355930392</v>
      </c>
      <c r="F87" s="89">
        <v>0.69164426923676</v>
      </c>
    </row>
    <row r="88" spans="1:6">
      <c r="A88" s="89" t="s">
        <v>2697</v>
      </c>
      <c r="B88" s="90" t="s">
        <v>2698</v>
      </c>
      <c r="C88" s="89">
        <v>10</v>
      </c>
      <c r="D88" s="89">
        <v>39</v>
      </c>
      <c r="E88" s="89">
        <v>0.0978019370516898</v>
      </c>
      <c r="F88" s="89">
        <v>0.69164426923676</v>
      </c>
    </row>
    <row r="89" spans="1:6">
      <c r="A89" s="89" t="s">
        <v>2699</v>
      </c>
      <c r="B89" s="90" t="s">
        <v>2700</v>
      </c>
      <c r="C89" s="89">
        <v>6</v>
      </c>
      <c r="D89" s="89">
        <v>20</v>
      </c>
      <c r="E89" s="89">
        <v>0.0983219794503238</v>
      </c>
      <c r="F89" s="89">
        <v>0.69164426923676</v>
      </c>
    </row>
    <row r="90" spans="1:6">
      <c r="A90" s="89" t="s">
        <v>2701</v>
      </c>
      <c r="B90" s="90" t="s">
        <v>2702</v>
      </c>
      <c r="C90" s="89">
        <v>7</v>
      </c>
      <c r="D90" s="89">
        <v>25</v>
      </c>
      <c r="E90" s="89">
        <v>0.105133401183283</v>
      </c>
      <c r="F90" s="89">
        <v>0.721783549698819</v>
      </c>
    </row>
    <row r="91" spans="1:6">
      <c r="A91" s="89" t="s">
        <v>2703</v>
      </c>
      <c r="B91" s="90" t="s">
        <v>2704</v>
      </c>
      <c r="C91" s="89">
        <v>7</v>
      </c>
      <c r="D91" s="89">
        <v>25</v>
      </c>
      <c r="E91" s="89">
        <v>0.105133401183283</v>
      </c>
      <c r="F91" s="89">
        <v>0.721783549698819</v>
      </c>
    </row>
    <row r="92" spans="1:7">
      <c r="A92" s="89" t="s">
        <v>2705</v>
      </c>
      <c r="B92" s="90" t="s">
        <v>2706</v>
      </c>
      <c r="C92" s="89">
        <v>194</v>
      </c>
      <c r="D92" s="89">
        <v>1081</v>
      </c>
      <c r="E92" s="89">
        <v>0.106144639661591</v>
      </c>
      <c r="F92" s="89">
        <v>0.721783549698819</v>
      </c>
      <c r="G92" s="88"/>
    </row>
    <row r="93" spans="1:6">
      <c r="A93" s="89" t="s">
        <v>2707</v>
      </c>
      <c r="B93" s="90" t="s">
        <v>2708</v>
      </c>
      <c r="C93" s="89">
        <v>9</v>
      </c>
      <c r="D93" s="89">
        <v>35</v>
      </c>
      <c r="E93" s="89">
        <v>0.111198275033593</v>
      </c>
      <c r="F93" s="89">
        <v>0.737256394628581</v>
      </c>
    </row>
    <row r="94" spans="1:6">
      <c r="A94" s="89" t="s">
        <v>2709</v>
      </c>
      <c r="B94" s="90" t="s">
        <v>2710</v>
      </c>
      <c r="C94" s="89">
        <v>10</v>
      </c>
      <c r="D94" s="89">
        <v>40</v>
      </c>
      <c r="E94" s="89">
        <v>0.112034059968069</v>
      </c>
      <c r="F94" s="89">
        <v>0.737256394628581</v>
      </c>
    </row>
    <row r="95" spans="1:6">
      <c r="A95" s="89" t="s">
        <v>2711</v>
      </c>
      <c r="B95" s="90" t="s">
        <v>2712</v>
      </c>
      <c r="C95" s="89">
        <v>10</v>
      </c>
      <c r="D95" s="89">
        <v>40</v>
      </c>
      <c r="E95" s="89">
        <v>0.112034059968069</v>
      </c>
      <c r="F95" s="89">
        <v>0.737256394628581</v>
      </c>
    </row>
    <row r="96" spans="1:6">
      <c r="A96" s="89" t="s">
        <v>2713</v>
      </c>
      <c r="B96" s="90" t="s">
        <v>2714</v>
      </c>
      <c r="C96" s="89">
        <v>4</v>
      </c>
      <c r="D96" s="89">
        <v>12</v>
      </c>
      <c r="E96" s="89">
        <v>0.121975311206675</v>
      </c>
      <c r="F96" s="89">
        <v>0.769576190293658</v>
      </c>
    </row>
    <row r="97" spans="1:6">
      <c r="A97" s="89" t="s">
        <v>2715</v>
      </c>
      <c r="B97" s="90" t="s">
        <v>2716</v>
      </c>
      <c r="C97" s="89">
        <v>4</v>
      </c>
      <c r="D97" s="89">
        <v>12</v>
      </c>
      <c r="E97" s="89">
        <v>0.121975311206675</v>
      </c>
      <c r="F97" s="89">
        <v>0.769576190293658</v>
      </c>
    </row>
    <row r="98" spans="1:6">
      <c r="A98" s="89" t="s">
        <v>2717</v>
      </c>
      <c r="B98" s="90" t="s">
        <v>2718</v>
      </c>
      <c r="C98" s="89">
        <v>4</v>
      </c>
      <c r="D98" s="89">
        <v>12</v>
      </c>
      <c r="E98" s="89">
        <v>0.121975311206675</v>
      </c>
      <c r="F98" s="89">
        <v>0.769576190293658</v>
      </c>
    </row>
    <row r="99" spans="1:6">
      <c r="A99" s="89" t="s">
        <v>2719</v>
      </c>
      <c r="B99" s="90" t="s">
        <v>2720</v>
      </c>
      <c r="C99" s="89">
        <v>4</v>
      </c>
      <c r="D99" s="89">
        <v>12</v>
      </c>
      <c r="E99" s="89">
        <v>0.121975311206675</v>
      </c>
      <c r="F99" s="89">
        <v>0.769576190293658</v>
      </c>
    </row>
    <row r="100" spans="1:6">
      <c r="A100" s="89" t="s">
        <v>2721</v>
      </c>
      <c r="B100" s="90" t="s">
        <v>2722</v>
      </c>
      <c r="C100" s="89">
        <v>2</v>
      </c>
      <c r="D100" s="89">
        <v>4</v>
      </c>
      <c r="E100" s="89">
        <v>0.129869436960801</v>
      </c>
      <c r="F100" s="89">
        <v>0.800066664822966</v>
      </c>
    </row>
    <row r="101" spans="1:6">
      <c r="A101" s="89" t="s">
        <v>2723</v>
      </c>
      <c r="B101" s="90" t="s">
        <v>2724</v>
      </c>
      <c r="C101" s="89">
        <v>2</v>
      </c>
      <c r="D101" s="89">
        <v>4</v>
      </c>
      <c r="E101" s="89">
        <v>0.129869436960801</v>
      </c>
      <c r="F101" s="89">
        <v>0.800066664822966</v>
      </c>
    </row>
    <row r="102" spans="1:6">
      <c r="A102" s="89" t="s">
        <v>2725</v>
      </c>
      <c r="B102" s="90" t="s">
        <v>2726</v>
      </c>
      <c r="C102" s="89">
        <v>3</v>
      </c>
      <c r="D102" s="89">
        <v>8</v>
      </c>
      <c r="E102" s="89">
        <v>0.132037145665228</v>
      </c>
      <c r="F102" s="89">
        <v>0.800066664822966</v>
      </c>
    </row>
    <row r="103" spans="1:6">
      <c r="A103" s="89" t="s">
        <v>2727</v>
      </c>
      <c r="B103" s="90" t="s">
        <v>2728</v>
      </c>
      <c r="C103" s="89">
        <v>3</v>
      </c>
      <c r="D103" s="89">
        <v>8</v>
      </c>
      <c r="E103" s="89">
        <v>0.132037145665228</v>
      </c>
      <c r="F103" s="89">
        <v>0.800066664822966</v>
      </c>
    </row>
    <row r="104" spans="1:7">
      <c r="A104" s="89" t="s">
        <v>2729</v>
      </c>
      <c r="B104" s="90" t="s">
        <v>2730</v>
      </c>
      <c r="C104" s="89">
        <v>140</v>
      </c>
      <c r="D104" s="89">
        <v>778</v>
      </c>
      <c r="E104" s="89">
        <v>0.140740433141265</v>
      </c>
      <c r="F104" s="89">
        <v>0.837427009099724</v>
      </c>
      <c r="G104" s="88"/>
    </row>
    <row r="105" spans="1:6">
      <c r="A105" s="89" t="s">
        <v>2731</v>
      </c>
      <c r="B105" s="90" t="s">
        <v>2732</v>
      </c>
      <c r="C105" s="89">
        <v>6</v>
      </c>
      <c r="D105" s="89">
        <v>22</v>
      </c>
      <c r="E105" s="89">
        <v>0.142307857755509</v>
      </c>
      <c r="F105" s="89">
        <v>0.837427009099724</v>
      </c>
    </row>
    <row r="106" spans="1:6">
      <c r="A106" s="89" t="s">
        <v>2733</v>
      </c>
      <c r="B106" s="90" t="s">
        <v>2734</v>
      </c>
      <c r="C106" s="89">
        <v>6</v>
      </c>
      <c r="D106" s="89">
        <v>22</v>
      </c>
      <c r="E106" s="89">
        <v>0.142307857755509</v>
      </c>
      <c r="F106" s="89">
        <v>0.837427009099724</v>
      </c>
    </row>
    <row r="107" spans="1:6">
      <c r="A107" s="89" t="s">
        <v>2735</v>
      </c>
      <c r="B107" s="90" t="s">
        <v>2736</v>
      </c>
      <c r="C107" s="89">
        <v>8</v>
      </c>
      <c r="D107" s="89">
        <v>32</v>
      </c>
      <c r="E107" s="89">
        <v>0.145963795061746</v>
      </c>
      <c r="F107" s="89">
        <v>0.850760405502751</v>
      </c>
    </row>
    <row r="108" spans="1:6">
      <c r="A108" s="89" t="s">
        <v>2737</v>
      </c>
      <c r="B108" s="90" t="s">
        <v>2738</v>
      </c>
      <c r="C108" s="89">
        <v>4</v>
      </c>
      <c r="D108" s="89">
        <v>13</v>
      </c>
      <c r="E108" s="89">
        <v>0.154227273067669</v>
      </c>
      <c r="F108" s="89">
        <v>0.866952316662536</v>
      </c>
    </row>
    <row r="109" spans="1:6">
      <c r="A109" s="89" t="s">
        <v>2739</v>
      </c>
      <c r="B109" s="90" t="s">
        <v>2740</v>
      </c>
      <c r="C109" s="89">
        <v>4</v>
      </c>
      <c r="D109" s="89">
        <v>13</v>
      </c>
      <c r="E109" s="89">
        <v>0.154227273067669</v>
      </c>
      <c r="F109" s="89">
        <v>0.866952316662536</v>
      </c>
    </row>
    <row r="110" spans="1:6">
      <c r="A110" s="89" t="s">
        <v>2741</v>
      </c>
      <c r="B110" s="90" t="s">
        <v>2742</v>
      </c>
      <c r="C110" s="89">
        <v>14</v>
      </c>
      <c r="D110" s="89">
        <v>64</v>
      </c>
      <c r="E110" s="89">
        <v>0.161089292349775</v>
      </c>
      <c r="F110" s="89">
        <v>0.866952316662536</v>
      </c>
    </row>
    <row r="111" spans="1:6">
      <c r="A111" s="89" t="s">
        <v>2743</v>
      </c>
      <c r="B111" s="90" t="s">
        <v>2744</v>
      </c>
      <c r="C111" s="89">
        <v>1</v>
      </c>
      <c r="D111" s="89">
        <v>1</v>
      </c>
      <c r="E111" s="89">
        <v>0.165178937023995</v>
      </c>
      <c r="F111" s="89">
        <v>0.866952316662536</v>
      </c>
    </row>
    <row r="112" spans="1:6">
      <c r="A112" s="89" t="s">
        <v>2745</v>
      </c>
      <c r="B112" s="90" t="s">
        <v>2746</v>
      </c>
      <c r="C112" s="89">
        <v>1</v>
      </c>
      <c r="D112" s="89">
        <v>1</v>
      </c>
      <c r="E112" s="89">
        <v>0.165178937023995</v>
      </c>
      <c r="F112" s="89">
        <v>0.866952316662536</v>
      </c>
    </row>
    <row r="113" spans="1:6">
      <c r="A113" s="89" t="s">
        <v>2747</v>
      </c>
      <c r="B113" s="90" t="s">
        <v>2748</v>
      </c>
      <c r="C113" s="89">
        <v>1</v>
      </c>
      <c r="D113" s="89">
        <v>1</v>
      </c>
      <c r="E113" s="89">
        <v>0.165178937023995</v>
      </c>
      <c r="F113" s="89">
        <v>0.866952316662536</v>
      </c>
    </row>
    <row r="114" spans="1:6">
      <c r="A114" s="89" t="s">
        <v>2749</v>
      </c>
      <c r="B114" s="90" t="s">
        <v>2750</v>
      </c>
      <c r="C114" s="89">
        <v>1</v>
      </c>
      <c r="D114" s="89">
        <v>1</v>
      </c>
      <c r="E114" s="89">
        <v>0.165178937023995</v>
      </c>
      <c r="F114" s="89">
        <v>0.866952316662536</v>
      </c>
    </row>
    <row r="115" spans="1:6">
      <c r="A115" s="89" t="s">
        <v>2751</v>
      </c>
      <c r="B115" s="90" t="s">
        <v>2752</v>
      </c>
      <c r="C115" s="89">
        <v>1</v>
      </c>
      <c r="D115" s="89">
        <v>1</v>
      </c>
      <c r="E115" s="89">
        <v>0.165178937023995</v>
      </c>
      <c r="F115" s="89">
        <v>0.866952316662536</v>
      </c>
    </row>
    <row r="116" spans="1:6">
      <c r="A116" s="89" t="s">
        <v>2753</v>
      </c>
      <c r="B116" s="90" t="s">
        <v>2754</v>
      </c>
      <c r="C116" s="89">
        <v>6</v>
      </c>
      <c r="D116" s="89">
        <v>23</v>
      </c>
      <c r="E116" s="89">
        <v>0.167157472820554</v>
      </c>
      <c r="F116" s="89">
        <v>0.866952316662536</v>
      </c>
    </row>
    <row r="117" spans="1:6">
      <c r="A117" s="89" t="s">
        <v>2755</v>
      </c>
      <c r="B117" s="90" t="s">
        <v>2756</v>
      </c>
      <c r="C117" s="89">
        <v>6</v>
      </c>
      <c r="D117" s="89">
        <v>23</v>
      </c>
      <c r="E117" s="89">
        <v>0.167157472820554</v>
      </c>
      <c r="F117" s="89">
        <v>0.866952316662536</v>
      </c>
    </row>
    <row r="118" spans="1:6">
      <c r="A118" s="89" t="s">
        <v>2757</v>
      </c>
      <c r="B118" s="90" t="s">
        <v>2758</v>
      </c>
      <c r="C118" s="89">
        <v>6</v>
      </c>
      <c r="D118" s="89">
        <v>23</v>
      </c>
      <c r="E118" s="89">
        <v>0.167157472820554</v>
      </c>
      <c r="F118" s="89">
        <v>0.866952316662536</v>
      </c>
    </row>
    <row r="119" spans="1:6">
      <c r="A119" s="89" t="s">
        <v>2759</v>
      </c>
      <c r="B119" s="90" t="s">
        <v>2760</v>
      </c>
      <c r="C119" s="89">
        <v>6</v>
      </c>
      <c r="D119" s="89">
        <v>23</v>
      </c>
      <c r="E119" s="89">
        <v>0.167157472820554</v>
      </c>
      <c r="F119" s="89">
        <v>0.866952316662536</v>
      </c>
    </row>
    <row r="120" spans="1:6">
      <c r="A120" s="89" t="s">
        <v>2761</v>
      </c>
      <c r="B120" s="90" t="s">
        <v>2762</v>
      </c>
      <c r="C120" s="89">
        <v>6</v>
      </c>
      <c r="D120" s="89">
        <v>23</v>
      </c>
      <c r="E120" s="89">
        <v>0.167157472820554</v>
      </c>
      <c r="F120" s="89">
        <v>0.866952316662536</v>
      </c>
    </row>
    <row r="121" spans="1:6">
      <c r="A121" s="89" t="s">
        <v>2763</v>
      </c>
      <c r="B121" s="90" t="s">
        <v>2764</v>
      </c>
      <c r="C121" s="89">
        <v>3</v>
      </c>
      <c r="D121" s="89">
        <v>9</v>
      </c>
      <c r="E121" s="89">
        <v>0.174752113784605</v>
      </c>
      <c r="F121" s="89">
        <v>0.89872515660654</v>
      </c>
    </row>
    <row r="122" spans="1:7">
      <c r="A122" s="89" t="s">
        <v>2765</v>
      </c>
      <c r="B122" s="90" t="s">
        <v>2766</v>
      </c>
      <c r="C122" s="89">
        <v>83</v>
      </c>
      <c r="D122" s="89">
        <v>457</v>
      </c>
      <c r="E122" s="89">
        <v>0.185452740255536</v>
      </c>
      <c r="F122" s="89">
        <v>0.918736867195716</v>
      </c>
      <c r="G122" s="88"/>
    </row>
    <row r="123" spans="1:6">
      <c r="A123" s="89" t="s">
        <v>2767</v>
      </c>
      <c r="B123" s="90" t="s">
        <v>2768</v>
      </c>
      <c r="C123" s="89">
        <v>4</v>
      </c>
      <c r="D123" s="89">
        <v>14</v>
      </c>
      <c r="E123" s="89">
        <v>0.189232457630525</v>
      </c>
      <c r="F123" s="89">
        <v>0.918736867195716</v>
      </c>
    </row>
    <row r="124" spans="1:6">
      <c r="A124" s="89" t="s">
        <v>2769</v>
      </c>
      <c r="B124" s="90" t="s">
        <v>2770</v>
      </c>
      <c r="C124" s="89">
        <v>4</v>
      </c>
      <c r="D124" s="89">
        <v>14</v>
      </c>
      <c r="E124" s="89">
        <v>0.189232457630525</v>
      </c>
      <c r="F124" s="89">
        <v>0.918736867195716</v>
      </c>
    </row>
    <row r="125" spans="1:6">
      <c r="A125" s="89" t="s">
        <v>2771</v>
      </c>
      <c r="B125" s="90" t="s">
        <v>2772</v>
      </c>
      <c r="C125" s="89">
        <v>4</v>
      </c>
      <c r="D125" s="89">
        <v>14</v>
      </c>
      <c r="E125" s="89">
        <v>0.189232457630525</v>
      </c>
      <c r="F125" s="89">
        <v>0.918736867195716</v>
      </c>
    </row>
    <row r="126" spans="1:6">
      <c r="A126" s="89" t="s">
        <v>2773</v>
      </c>
      <c r="B126" s="90" t="s">
        <v>2774</v>
      </c>
      <c r="C126" s="89">
        <v>2</v>
      </c>
      <c r="D126" s="89">
        <v>5</v>
      </c>
      <c r="E126" s="89">
        <v>0.193366813235481</v>
      </c>
      <c r="F126" s="89">
        <v>0.918736867195716</v>
      </c>
    </row>
    <row r="127" spans="1:6">
      <c r="A127" s="89" t="s">
        <v>2775</v>
      </c>
      <c r="B127" s="90" t="s">
        <v>2776</v>
      </c>
      <c r="C127" s="89">
        <v>2</v>
      </c>
      <c r="D127" s="89">
        <v>5</v>
      </c>
      <c r="E127" s="89">
        <v>0.193366813235481</v>
      </c>
      <c r="F127" s="89">
        <v>0.918736867195716</v>
      </c>
    </row>
    <row r="128" spans="1:6">
      <c r="A128" s="89" t="s">
        <v>2777</v>
      </c>
      <c r="B128" s="90" t="s">
        <v>2778</v>
      </c>
      <c r="C128" s="89">
        <v>2</v>
      </c>
      <c r="D128" s="89">
        <v>5</v>
      </c>
      <c r="E128" s="89">
        <v>0.193366813235481</v>
      </c>
      <c r="F128" s="89">
        <v>0.918736867195716</v>
      </c>
    </row>
    <row r="129" spans="1:6">
      <c r="A129" s="89" t="s">
        <v>2779</v>
      </c>
      <c r="B129" s="90" t="s">
        <v>2780</v>
      </c>
      <c r="C129" s="89">
        <v>2</v>
      </c>
      <c r="D129" s="89">
        <v>5</v>
      </c>
      <c r="E129" s="89">
        <v>0.193366813235481</v>
      </c>
      <c r="F129" s="89">
        <v>0.918736867195716</v>
      </c>
    </row>
    <row r="130" spans="1:6">
      <c r="A130" s="89" t="s">
        <v>2781</v>
      </c>
      <c r="B130" s="90" t="s">
        <v>2782</v>
      </c>
      <c r="C130" s="89">
        <v>2</v>
      </c>
      <c r="D130" s="89">
        <v>5</v>
      </c>
      <c r="E130" s="89">
        <v>0.193366813235481</v>
      </c>
      <c r="F130" s="89">
        <v>0.918736867195716</v>
      </c>
    </row>
    <row r="131" spans="1:6">
      <c r="A131" s="89" t="s">
        <v>2783</v>
      </c>
      <c r="B131" s="90" t="s">
        <v>2784</v>
      </c>
      <c r="C131" s="89">
        <v>5</v>
      </c>
      <c r="D131" s="89">
        <v>19</v>
      </c>
      <c r="E131" s="89">
        <v>0.193655320046156</v>
      </c>
      <c r="F131" s="89">
        <v>0.918736867195716</v>
      </c>
    </row>
    <row r="132" spans="1:6">
      <c r="A132" s="89" t="s">
        <v>2785</v>
      </c>
      <c r="B132" s="90" t="s">
        <v>2786</v>
      </c>
      <c r="C132" s="89">
        <v>8</v>
      </c>
      <c r="D132" s="89">
        <v>35</v>
      </c>
      <c r="E132" s="89">
        <v>0.210848405492476</v>
      </c>
      <c r="F132" s="89">
        <v>0.99260941662612</v>
      </c>
    </row>
    <row r="133" spans="1:6">
      <c r="A133" s="89" t="s">
        <v>2787</v>
      </c>
      <c r="B133" s="90" t="s">
        <v>2788</v>
      </c>
      <c r="C133" s="89">
        <v>3</v>
      </c>
      <c r="D133" s="89">
        <v>10</v>
      </c>
      <c r="E133" s="89">
        <v>0.220603260549983</v>
      </c>
      <c r="F133" s="89">
        <v>0.999999999999998</v>
      </c>
    </row>
    <row r="134" spans="1:6">
      <c r="A134" s="89" t="s">
        <v>2789</v>
      </c>
      <c r="B134" s="90" t="s">
        <v>2790</v>
      </c>
      <c r="C134" s="89">
        <v>3</v>
      </c>
      <c r="D134" s="89">
        <v>10</v>
      </c>
      <c r="E134" s="89">
        <v>0.220603260549983</v>
      </c>
      <c r="F134" s="89">
        <v>0.999999999999998</v>
      </c>
    </row>
    <row r="135" spans="1:6">
      <c r="A135" s="89" t="s">
        <v>2791</v>
      </c>
      <c r="B135" s="90" t="s">
        <v>2792</v>
      </c>
      <c r="C135" s="89">
        <v>12</v>
      </c>
      <c r="D135" s="89">
        <v>57</v>
      </c>
      <c r="E135" s="89">
        <v>0.222880443002722</v>
      </c>
      <c r="F135" s="89">
        <v>0.999999999999998</v>
      </c>
    </row>
    <row r="136" spans="1:6">
      <c r="A136" s="89" t="s">
        <v>2793</v>
      </c>
      <c r="B136" s="90" t="s">
        <v>2794</v>
      </c>
      <c r="C136" s="89">
        <v>4</v>
      </c>
      <c r="D136" s="89">
        <v>15</v>
      </c>
      <c r="E136" s="89">
        <v>0.226428530133976</v>
      </c>
      <c r="F136" s="89">
        <v>0.999999999999998</v>
      </c>
    </row>
    <row r="137" spans="1:6">
      <c r="A137" s="89" t="s">
        <v>2795</v>
      </c>
      <c r="B137" s="90" t="s">
        <v>2796</v>
      </c>
      <c r="C137" s="89">
        <v>4</v>
      </c>
      <c r="D137" s="89">
        <v>15</v>
      </c>
      <c r="E137" s="89">
        <v>0.226428530133976</v>
      </c>
      <c r="F137" s="89">
        <v>0.999999999999998</v>
      </c>
    </row>
    <row r="138" spans="1:7">
      <c r="A138" s="89" t="s">
        <v>2797</v>
      </c>
      <c r="B138" s="90" t="s">
        <v>2798</v>
      </c>
      <c r="C138" s="89">
        <v>22</v>
      </c>
      <c r="D138" s="89">
        <v>113</v>
      </c>
      <c r="E138" s="89">
        <v>0.231659319124611</v>
      </c>
      <c r="F138" s="89">
        <v>0.999999999999998</v>
      </c>
      <c r="G138" s="88"/>
    </row>
    <row r="139" spans="1:7">
      <c r="A139" s="89" t="s">
        <v>2799</v>
      </c>
      <c r="B139" s="90" t="s">
        <v>2800</v>
      </c>
      <c r="C139" s="89">
        <v>22</v>
      </c>
      <c r="D139" s="89">
        <v>113</v>
      </c>
      <c r="E139" s="89">
        <v>0.231659319124611</v>
      </c>
      <c r="F139" s="89">
        <v>0.999999999999998</v>
      </c>
      <c r="G139" s="88"/>
    </row>
    <row r="140" spans="1:7">
      <c r="A140" s="89" t="s">
        <v>2801</v>
      </c>
      <c r="B140" s="90" t="s">
        <v>2802</v>
      </c>
      <c r="C140" s="89">
        <v>22</v>
      </c>
      <c r="D140" s="89">
        <v>113</v>
      </c>
      <c r="E140" s="89">
        <v>0.231659319124611</v>
      </c>
      <c r="F140" s="89">
        <v>0.999999999999998</v>
      </c>
      <c r="G140" s="88"/>
    </row>
    <row r="141" spans="1:7">
      <c r="A141" s="89" t="s">
        <v>2803</v>
      </c>
      <c r="B141" s="90" t="s">
        <v>2804</v>
      </c>
      <c r="C141" s="89">
        <v>22</v>
      </c>
      <c r="D141" s="89">
        <v>113</v>
      </c>
      <c r="E141" s="89">
        <v>0.231659319124611</v>
      </c>
      <c r="F141" s="89">
        <v>0.999999999999998</v>
      </c>
      <c r="G141" s="88"/>
    </row>
    <row r="142" spans="1:7">
      <c r="A142" s="89" t="s">
        <v>2805</v>
      </c>
      <c r="B142" s="90" t="s">
        <v>2806</v>
      </c>
      <c r="C142" s="89">
        <v>31</v>
      </c>
      <c r="D142" s="89">
        <v>164</v>
      </c>
      <c r="E142" s="89">
        <v>0.232435319001738</v>
      </c>
      <c r="F142" s="89">
        <v>0.999999999999998</v>
      </c>
      <c r="G142" s="88"/>
    </row>
    <row r="143" spans="1:7">
      <c r="A143" s="89" t="s">
        <v>2807</v>
      </c>
      <c r="B143" s="90" t="s">
        <v>2808</v>
      </c>
      <c r="C143" s="89">
        <v>44</v>
      </c>
      <c r="D143" s="89">
        <v>239</v>
      </c>
      <c r="E143" s="89">
        <v>0.23769335115583</v>
      </c>
      <c r="F143" s="89">
        <v>0.999999999999998</v>
      </c>
      <c r="G143" s="88"/>
    </row>
    <row r="144" spans="1:7">
      <c r="A144" s="89" t="s">
        <v>2809</v>
      </c>
      <c r="B144" s="90" t="s">
        <v>2810</v>
      </c>
      <c r="C144" s="89">
        <v>161</v>
      </c>
      <c r="D144" s="89">
        <v>925</v>
      </c>
      <c r="E144" s="89">
        <v>0.241739822930424</v>
      </c>
      <c r="F144" s="89">
        <v>0.999999999999998</v>
      </c>
      <c r="G144" s="88"/>
    </row>
    <row r="145" spans="1:7">
      <c r="A145" s="89" t="s">
        <v>2811</v>
      </c>
      <c r="B145" s="90" t="s">
        <v>2812</v>
      </c>
      <c r="C145" s="89">
        <v>54</v>
      </c>
      <c r="D145" s="89">
        <v>298</v>
      </c>
      <c r="E145" s="89">
        <v>0.248059133509688</v>
      </c>
      <c r="F145" s="89">
        <v>0.999999999999998</v>
      </c>
      <c r="G145" s="88"/>
    </row>
    <row r="146" spans="1:7">
      <c r="A146" s="89" t="s">
        <v>2813</v>
      </c>
      <c r="B146" s="90" t="s">
        <v>2814</v>
      </c>
      <c r="C146" s="89">
        <v>54</v>
      </c>
      <c r="D146" s="89">
        <v>298</v>
      </c>
      <c r="E146" s="89">
        <v>0.248059133509688</v>
      </c>
      <c r="F146" s="89">
        <v>0.999999999999998</v>
      </c>
      <c r="G146" s="88"/>
    </row>
    <row r="147" spans="1:6">
      <c r="A147" s="89" t="s">
        <v>2815</v>
      </c>
      <c r="B147" s="90" t="s">
        <v>2816</v>
      </c>
      <c r="C147" s="89">
        <v>6</v>
      </c>
      <c r="D147" s="89">
        <v>26</v>
      </c>
      <c r="E147" s="89">
        <v>0.250803884199291</v>
      </c>
      <c r="F147" s="89">
        <v>0.999999999999998</v>
      </c>
    </row>
    <row r="148" spans="1:6">
      <c r="A148" s="89" t="s">
        <v>2817</v>
      </c>
      <c r="B148" s="90" t="s">
        <v>2818</v>
      </c>
      <c r="C148" s="89">
        <v>6</v>
      </c>
      <c r="D148" s="89">
        <v>26</v>
      </c>
      <c r="E148" s="89">
        <v>0.250803884199291</v>
      </c>
      <c r="F148" s="89">
        <v>0.999999999999998</v>
      </c>
    </row>
    <row r="149" spans="1:6">
      <c r="A149" s="89" t="s">
        <v>2819</v>
      </c>
      <c r="B149" s="90" t="s">
        <v>2820</v>
      </c>
      <c r="C149" s="89">
        <v>2</v>
      </c>
      <c r="D149" s="89">
        <v>6</v>
      </c>
      <c r="E149" s="89">
        <v>0.25963181381701</v>
      </c>
      <c r="F149" s="89">
        <v>0.999999999999998</v>
      </c>
    </row>
    <row r="150" spans="1:6">
      <c r="A150" s="89" t="s">
        <v>2821</v>
      </c>
      <c r="B150" s="90" t="s">
        <v>2822</v>
      </c>
      <c r="C150" s="89">
        <v>2</v>
      </c>
      <c r="D150" s="89">
        <v>6</v>
      </c>
      <c r="E150" s="89">
        <v>0.25963181381701</v>
      </c>
      <c r="F150" s="89">
        <v>0.999999999999998</v>
      </c>
    </row>
    <row r="151" spans="1:6">
      <c r="A151" s="89" t="s">
        <v>2823</v>
      </c>
      <c r="B151" s="90" t="s">
        <v>2824</v>
      </c>
      <c r="C151" s="89">
        <v>12</v>
      </c>
      <c r="D151" s="89">
        <v>59</v>
      </c>
      <c r="E151" s="89">
        <v>0.261125836786631</v>
      </c>
      <c r="F151" s="89">
        <v>0.999999999999998</v>
      </c>
    </row>
    <row r="152" spans="1:6">
      <c r="A152" s="89" t="s">
        <v>2825</v>
      </c>
      <c r="B152" s="90" t="s">
        <v>2826</v>
      </c>
      <c r="C152" s="89">
        <v>10</v>
      </c>
      <c r="D152" s="89">
        <v>48</v>
      </c>
      <c r="E152" s="89">
        <v>0.261634261941716</v>
      </c>
      <c r="F152" s="89">
        <v>0.999999999999998</v>
      </c>
    </row>
    <row r="153" spans="1:7">
      <c r="A153" s="89" t="s">
        <v>2827</v>
      </c>
      <c r="B153" s="90" t="s">
        <v>2828</v>
      </c>
      <c r="C153" s="89">
        <v>20</v>
      </c>
      <c r="D153" s="89">
        <v>104</v>
      </c>
      <c r="E153" s="89">
        <v>0.263563750439315</v>
      </c>
      <c r="F153" s="89">
        <v>0.999999999999998</v>
      </c>
      <c r="G153" s="88"/>
    </row>
    <row r="154" spans="1:6">
      <c r="A154" s="89" t="s">
        <v>2829</v>
      </c>
      <c r="B154" s="90" t="s">
        <v>2830</v>
      </c>
      <c r="C154" s="89">
        <v>4</v>
      </c>
      <c r="D154" s="89">
        <v>16</v>
      </c>
      <c r="E154" s="89">
        <v>0.265246511112938</v>
      </c>
      <c r="F154" s="89">
        <v>0.999999999999998</v>
      </c>
    </row>
    <row r="155" spans="1:6">
      <c r="A155" s="89" t="s">
        <v>2831</v>
      </c>
      <c r="B155" s="90" t="s">
        <v>2832</v>
      </c>
      <c r="C155" s="89">
        <v>3</v>
      </c>
      <c r="D155" s="89">
        <v>11</v>
      </c>
      <c r="E155" s="89">
        <v>0.268453304699642</v>
      </c>
      <c r="F155" s="89">
        <v>0.999999999999998</v>
      </c>
    </row>
    <row r="156" spans="1:6">
      <c r="A156" s="89" t="s">
        <v>2833</v>
      </c>
      <c r="B156" s="90" t="s">
        <v>2834</v>
      </c>
      <c r="C156" s="89">
        <v>3</v>
      </c>
      <c r="D156" s="89">
        <v>11</v>
      </c>
      <c r="E156" s="89">
        <v>0.268453304699642</v>
      </c>
      <c r="F156" s="89">
        <v>0.999999999999998</v>
      </c>
    </row>
    <row r="157" spans="1:6">
      <c r="A157" s="89" t="s">
        <v>2835</v>
      </c>
      <c r="B157" s="90" t="s">
        <v>2836</v>
      </c>
      <c r="C157" s="89">
        <v>3</v>
      </c>
      <c r="D157" s="89">
        <v>11</v>
      </c>
      <c r="E157" s="89">
        <v>0.268453304699642</v>
      </c>
      <c r="F157" s="89">
        <v>0.999999999999998</v>
      </c>
    </row>
    <row r="158" spans="1:6">
      <c r="A158" s="89" t="s">
        <v>2837</v>
      </c>
      <c r="B158" s="90" t="s">
        <v>2838</v>
      </c>
      <c r="C158" s="89">
        <v>9</v>
      </c>
      <c r="D158" s="89">
        <v>43</v>
      </c>
      <c r="E158" s="89">
        <v>0.272687208019157</v>
      </c>
      <c r="F158" s="89">
        <v>0.999999999999998</v>
      </c>
    </row>
    <row r="159" spans="1:6">
      <c r="A159" s="89" t="s">
        <v>2839</v>
      </c>
      <c r="B159" s="90" t="s">
        <v>2840</v>
      </c>
      <c r="C159" s="89">
        <v>9</v>
      </c>
      <c r="D159" s="89">
        <v>43</v>
      </c>
      <c r="E159" s="89">
        <v>0.272687208019157</v>
      </c>
      <c r="F159" s="89">
        <v>0.999999999999998</v>
      </c>
    </row>
    <row r="160" spans="1:6">
      <c r="A160" s="89" t="s">
        <v>2841</v>
      </c>
      <c r="B160" s="90" t="s">
        <v>2842</v>
      </c>
      <c r="C160" s="89">
        <v>9</v>
      </c>
      <c r="D160" s="89">
        <v>43</v>
      </c>
      <c r="E160" s="89">
        <v>0.272687208019157</v>
      </c>
      <c r="F160" s="89">
        <v>0.999999999999998</v>
      </c>
    </row>
    <row r="161" spans="1:7">
      <c r="A161" s="89" t="s">
        <v>2843</v>
      </c>
      <c r="B161" s="90" t="s">
        <v>2844</v>
      </c>
      <c r="C161" s="89">
        <v>115</v>
      </c>
      <c r="D161" s="89">
        <v>661</v>
      </c>
      <c r="E161" s="89">
        <v>0.283603781538166</v>
      </c>
      <c r="F161" s="89">
        <v>0.999999999999998</v>
      </c>
      <c r="G161" s="88"/>
    </row>
    <row r="162" spans="1:7">
      <c r="A162" s="89" t="s">
        <v>2845</v>
      </c>
      <c r="B162" s="90" t="s">
        <v>2846</v>
      </c>
      <c r="C162" s="89">
        <v>35</v>
      </c>
      <c r="D162" s="89">
        <v>192</v>
      </c>
      <c r="E162" s="89">
        <v>0.288260098786921</v>
      </c>
      <c r="F162" s="89">
        <v>0.999999999999998</v>
      </c>
      <c r="G162" s="88"/>
    </row>
    <row r="163" spans="1:7">
      <c r="A163" s="89" t="s">
        <v>2847</v>
      </c>
      <c r="B163" s="90" t="s">
        <v>2848</v>
      </c>
      <c r="C163" s="89">
        <v>40</v>
      </c>
      <c r="D163" s="89">
        <v>222</v>
      </c>
      <c r="E163" s="89">
        <v>0.298617914485732</v>
      </c>
      <c r="F163" s="89">
        <v>0.999999999999998</v>
      </c>
      <c r="G163" s="88"/>
    </row>
    <row r="164" spans="1:6">
      <c r="A164" s="89" t="s">
        <v>2849</v>
      </c>
      <c r="B164" s="90" t="s">
        <v>2850</v>
      </c>
      <c r="C164" s="89">
        <v>1</v>
      </c>
      <c r="D164" s="89">
        <v>2</v>
      </c>
      <c r="E164" s="89">
        <v>0.303079439380377</v>
      </c>
      <c r="F164" s="89">
        <v>0.999999999999998</v>
      </c>
    </row>
    <row r="165" spans="1:6">
      <c r="A165" s="89" t="s">
        <v>2851</v>
      </c>
      <c r="B165" s="90" t="s">
        <v>2852</v>
      </c>
      <c r="C165" s="89">
        <v>1</v>
      </c>
      <c r="D165" s="89">
        <v>2</v>
      </c>
      <c r="E165" s="89">
        <v>0.303079439380377</v>
      </c>
      <c r="F165" s="89">
        <v>0.999999999999998</v>
      </c>
    </row>
    <row r="166" spans="1:6">
      <c r="A166" s="89" t="s">
        <v>2853</v>
      </c>
      <c r="B166" s="90" t="s">
        <v>2854</v>
      </c>
      <c r="C166" s="89">
        <v>1</v>
      </c>
      <c r="D166" s="89">
        <v>2</v>
      </c>
      <c r="E166" s="89">
        <v>0.303079439380377</v>
      </c>
      <c r="F166" s="89">
        <v>0.999999999999998</v>
      </c>
    </row>
    <row r="167" spans="1:6">
      <c r="A167" s="89" t="s">
        <v>2855</v>
      </c>
      <c r="B167" s="90" t="s">
        <v>2856</v>
      </c>
      <c r="C167" s="89">
        <v>1</v>
      </c>
      <c r="D167" s="89">
        <v>2</v>
      </c>
      <c r="E167" s="89">
        <v>0.303079439380377</v>
      </c>
      <c r="F167" s="89">
        <v>0.999999999999998</v>
      </c>
    </row>
    <row r="168" spans="1:6">
      <c r="A168" s="89" t="s">
        <v>2857</v>
      </c>
      <c r="B168" s="90" t="s">
        <v>2858</v>
      </c>
      <c r="C168" s="89">
        <v>1</v>
      </c>
      <c r="D168" s="89">
        <v>2</v>
      </c>
      <c r="E168" s="89">
        <v>0.303079439380377</v>
      </c>
      <c r="F168" s="89">
        <v>0.999999999999998</v>
      </c>
    </row>
    <row r="169" spans="1:6">
      <c r="A169" s="89" t="s">
        <v>2859</v>
      </c>
      <c r="B169" s="90" t="s">
        <v>2860</v>
      </c>
      <c r="C169" s="89">
        <v>1</v>
      </c>
      <c r="D169" s="89">
        <v>2</v>
      </c>
      <c r="E169" s="89">
        <v>0.303079439380377</v>
      </c>
      <c r="F169" s="89">
        <v>0.999999999999998</v>
      </c>
    </row>
    <row r="170" spans="1:6">
      <c r="A170" s="89" t="s">
        <v>2861</v>
      </c>
      <c r="B170" s="90" t="s">
        <v>2862</v>
      </c>
      <c r="C170" s="89">
        <v>1</v>
      </c>
      <c r="D170" s="89">
        <v>2</v>
      </c>
      <c r="E170" s="89">
        <v>0.303079439380377</v>
      </c>
      <c r="F170" s="89">
        <v>0.999999999999998</v>
      </c>
    </row>
    <row r="171" spans="1:6">
      <c r="A171" s="89" t="s">
        <v>2863</v>
      </c>
      <c r="B171" s="90" t="s">
        <v>2864</v>
      </c>
      <c r="C171" s="89">
        <v>1</v>
      </c>
      <c r="D171" s="89">
        <v>2</v>
      </c>
      <c r="E171" s="89">
        <v>0.303079439380377</v>
      </c>
      <c r="F171" s="89">
        <v>0.999999999999998</v>
      </c>
    </row>
    <row r="172" spans="1:6">
      <c r="A172" s="89" t="s">
        <v>2865</v>
      </c>
      <c r="B172" s="90" t="s">
        <v>2866</v>
      </c>
      <c r="C172" s="89">
        <v>1</v>
      </c>
      <c r="D172" s="89">
        <v>2</v>
      </c>
      <c r="E172" s="89">
        <v>0.303079439380377</v>
      </c>
      <c r="F172" s="89">
        <v>0.999999999999998</v>
      </c>
    </row>
    <row r="173" spans="1:6">
      <c r="A173" s="89" t="s">
        <v>2867</v>
      </c>
      <c r="B173" s="90" t="s">
        <v>2868</v>
      </c>
      <c r="C173" s="89">
        <v>1</v>
      </c>
      <c r="D173" s="89">
        <v>2</v>
      </c>
      <c r="E173" s="89">
        <v>0.303079439380377</v>
      </c>
      <c r="F173" s="89">
        <v>0.999999999999998</v>
      </c>
    </row>
    <row r="174" spans="1:6">
      <c r="A174" s="89" t="s">
        <v>2869</v>
      </c>
      <c r="B174" s="90" t="s">
        <v>2870</v>
      </c>
      <c r="C174" s="89">
        <v>4</v>
      </c>
      <c r="D174" s="89">
        <v>17</v>
      </c>
      <c r="E174" s="89">
        <v>0.30513355933827</v>
      </c>
      <c r="F174" s="89">
        <v>0.999999999999998</v>
      </c>
    </row>
    <row r="175" spans="1:6">
      <c r="A175" s="89" t="s">
        <v>2871</v>
      </c>
      <c r="B175" s="90" t="s">
        <v>2872</v>
      </c>
      <c r="C175" s="89">
        <v>4</v>
      </c>
      <c r="D175" s="89">
        <v>17</v>
      </c>
      <c r="E175" s="89">
        <v>0.30513355933827</v>
      </c>
      <c r="F175" s="89">
        <v>0.999999999999998</v>
      </c>
    </row>
    <row r="176" spans="1:6">
      <c r="A176" s="89" t="s">
        <v>2873</v>
      </c>
      <c r="B176" s="90" t="s">
        <v>2874</v>
      </c>
      <c r="C176" s="89">
        <v>4</v>
      </c>
      <c r="D176" s="89">
        <v>17</v>
      </c>
      <c r="E176" s="89">
        <v>0.30513355933827</v>
      </c>
      <c r="F176" s="89">
        <v>0.999999999999998</v>
      </c>
    </row>
    <row r="177" spans="1:7">
      <c r="A177" s="89" t="s">
        <v>2875</v>
      </c>
      <c r="B177" s="90" t="s">
        <v>2876</v>
      </c>
      <c r="C177" s="89">
        <v>106</v>
      </c>
      <c r="D177" s="89">
        <v>612</v>
      </c>
      <c r="E177" s="89">
        <v>0.310265396298012</v>
      </c>
      <c r="F177" s="89">
        <v>0.999999999999998</v>
      </c>
      <c r="G177" s="88"/>
    </row>
    <row r="178" spans="1:7">
      <c r="A178" s="89" t="s">
        <v>2877</v>
      </c>
      <c r="B178" s="90" t="s">
        <v>2878</v>
      </c>
      <c r="C178" s="89">
        <v>35</v>
      </c>
      <c r="D178" s="89">
        <v>194</v>
      </c>
      <c r="E178" s="89">
        <v>0.311035531118738</v>
      </c>
      <c r="F178" s="89">
        <v>0.999999999999998</v>
      </c>
      <c r="G178" s="88"/>
    </row>
    <row r="179" spans="1:6">
      <c r="A179" s="89" t="s">
        <v>2879</v>
      </c>
      <c r="B179" s="90" t="s">
        <v>2880</v>
      </c>
      <c r="C179" s="89">
        <v>6</v>
      </c>
      <c r="D179" s="89">
        <v>28</v>
      </c>
      <c r="E179" s="89">
        <v>0.311867521345217</v>
      </c>
      <c r="F179" s="89">
        <v>0.999999999999998</v>
      </c>
    </row>
    <row r="180" spans="1:6">
      <c r="A180" s="89" t="s">
        <v>2881</v>
      </c>
      <c r="B180" s="90" t="s">
        <v>2882</v>
      </c>
      <c r="C180" s="89">
        <v>6</v>
      </c>
      <c r="D180" s="89">
        <v>28</v>
      </c>
      <c r="E180" s="89">
        <v>0.311867521345217</v>
      </c>
      <c r="F180" s="89">
        <v>0.999999999999998</v>
      </c>
    </row>
    <row r="181" spans="1:6">
      <c r="A181" s="89" t="s">
        <v>2883</v>
      </c>
      <c r="B181" s="90" t="s">
        <v>2884</v>
      </c>
      <c r="C181" s="89">
        <v>3</v>
      </c>
      <c r="D181" s="89">
        <v>12</v>
      </c>
      <c r="E181" s="89">
        <v>0.317279302530631</v>
      </c>
      <c r="F181" s="89">
        <v>0.999999999999998</v>
      </c>
    </row>
    <row r="182" spans="1:6">
      <c r="A182" s="89" t="s">
        <v>2885</v>
      </c>
      <c r="B182" s="90" t="s">
        <v>2886</v>
      </c>
      <c r="C182" s="89">
        <v>3</v>
      </c>
      <c r="D182" s="89">
        <v>12</v>
      </c>
      <c r="E182" s="89">
        <v>0.317279302530631</v>
      </c>
      <c r="F182" s="89">
        <v>0.999999999999998</v>
      </c>
    </row>
    <row r="183" spans="1:6">
      <c r="A183" s="89" t="s">
        <v>2887</v>
      </c>
      <c r="B183" s="90" t="s">
        <v>2888</v>
      </c>
      <c r="C183" s="89">
        <v>3</v>
      </c>
      <c r="D183" s="89">
        <v>12</v>
      </c>
      <c r="E183" s="89">
        <v>0.317279302530631</v>
      </c>
      <c r="F183" s="89">
        <v>0.999999999999998</v>
      </c>
    </row>
    <row r="184" spans="1:6">
      <c r="A184" s="89" t="s">
        <v>2889</v>
      </c>
      <c r="B184" s="90" t="s">
        <v>2890</v>
      </c>
      <c r="C184" s="89">
        <v>3</v>
      </c>
      <c r="D184" s="89">
        <v>12</v>
      </c>
      <c r="E184" s="89">
        <v>0.317279302530631</v>
      </c>
      <c r="F184" s="89">
        <v>0.999999999999998</v>
      </c>
    </row>
    <row r="185" spans="1:6">
      <c r="A185" s="89" t="s">
        <v>2891</v>
      </c>
      <c r="B185" s="90" t="s">
        <v>2892</v>
      </c>
      <c r="C185" s="89">
        <v>3</v>
      </c>
      <c r="D185" s="89">
        <v>12</v>
      </c>
      <c r="E185" s="89">
        <v>0.317279302530631</v>
      </c>
      <c r="F185" s="89">
        <v>0.999999999999998</v>
      </c>
    </row>
    <row r="186" spans="1:6">
      <c r="A186" s="89" t="s">
        <v>2893</v>
      </c>
      <c r="B186" s="90" t="s">
        <v>2894</v>
      </c>
      <c r="C186" s="89">
        <v>9</v>
      </c>
      <c r="D186" s="89">
        <v>45</v>
      </c>
      <c r="E186" s="89">
        <v>0.321045344939051</v>
      </c>
      <c r="F186" s="89">
        <v>0.999999999999998</v>
      </c>
    </row>
    <row r="187" spans="1:6">
      <c r="A187" s="89" t="s">
        <v>2895</v>
      </c>
      <c r="B187" s="90" t="s">
        <v>2896</v>
      </c>
      <c r="C187" s="89">
        <v>2</v>
      </c>
      <c r="D187" s="89">
        <v>7</v>
      </c>
      <c r="E187" s="89">
        <v>0.326018401555568</v>
      </c>
      <c r="F187" s="89">
        <v>0.999999999999998</v>
      </c>
    </row>
    <row r="188" spans="1:6">
      <c r="A188" s="89" t="s">
        <v>2897</v>
      </c>
      <c r="B188" s="90" t="s">
        <v>2898</v>
      </c>
      <c r="C188" s="89">
        <v>2</v>
      </c>
      <c r="D188" s="89">
        <v>7</v>
      </c>
      <c r="E188" s="89">
        <v>0.326018401555568</v>
      </c>
      <c r="F188" s="89">
        <v>0.999999999999998</v>
      </c>
    </row>
    <row r="189" spans="1:6">
      <c r="A189" s="89" t="s">
        <v>2899</v>
      </c>
      <c r="B189" s="90" t="s">
        <v>2900</v>
      </c>
      <c r="C189" s="89">
        <v>2</v>
      </c>
      <c r="D189" s="89">
        <v>7</v>
      </c>
      <c r="E189" s="89">
        <v>0.326018401555568</v>
      </c>
      <c r="F189" s="89">
        <v>0.999999999999998</v>
      </c>
    </row>
    <row r="190" spans="1:6">
      <c r="A190" s="89" t="s">
        <v>2901</v>
      </c>
      <c r="B190" s="90" t="s">
        <v>2902</v>
      </c>
      <c r="C190" s="89">
        <v>2</v>
      </c>
      <c r="D190" s="89">
        <v>7</v>
      </c>
      <c r="E190" s="89">
        <v>0.326018401555568</v>
      </c>
      <c r="F190" s="89">
        <v>0.999999999999998</v>
      </c>
    </row>
    <row r="191" spans="1:6">
      <c r="A191" s="89" t="s">
        <v>2903</v>
      </c>
      <c r="B191" s="90" t="s">
        <v>2904</v>
      </c>
      <c r="C191" s="89">
        <v>2</v>
      </c>
      <c r="D191" s="89">
        <v>7</v>
      </c>
      <c r="E191" s="89">
        <v>0.326018401555568</v>
      </c>
      <c r="F191" s="89">
        <v>0.999999999999998</v>
      </c>
    </row>
    <row r="192" spans="1:6">
      <c r="A192" s="89" t="s">
        <v>2905</v>
      </c>
      <c r="B192" s="90" t="s">
        <v>2906</v>
      </c>
      <c r="C192" s="89">
        <v>2</v>
      </c>
      <c r="D192" s="89">
        <v>7</v>
      </c>
      <c r="E192" s="89">
        <v>0.326018401555568</v>
      </c>
      <c r="F192" s="89">
        <v>0.999999999999998</v>
      </c>
    </row>
    <row r="193" spans="1:6">
      <c r="A193" s="89" t="s">
        <v>2907</v>
      </c>
      <c r="B193" s="90" t="s">
        <v>2908</v>
      </c>
      <c r="C193" s="89">
        <v>10</v>
      </c>
      <c r="D193" s="89">
        <v>51</v>
      </c>
      <c r="E193" s="89">
        <v>0.329685100497343</v>
      </c>
      <c r="F193" s="89">
        <v>0.999999999999998</v>
      </c>
    </row>
    <row r="194" spans="1:6">
      <c r="A194" s="89" t="s">
        <v>2909</v>
      </c>
      <c r="B194" s="90" t="s">
        <v>2910</v>
      </c>
      <c r="C194" s="89">
        <v>10</v>
      </c>
      <c r="D194" s="89">
        <v>51</v>
      </c>
      <c r="E194" s="89">
        <v>0.329685100497343</v>
      </c>
      <c r="F194" s="89">
        <v>0.999999999999998</v>
      </c>
    </row>
    <row r="195" spans="1:6">
      <c r="A195" s="89" t="s">
        <v>2911</v>
      </c>
      <c r="B195" s="90" t="s">
        <v>2912</v>
      </c>
      <c r="C195" s="89">
        <v>10</v>
      </c>
      <c r="D195" s="89">
        <v>51</v>
      </c>
      <c r="E195" s="89">
        <v>0.329685100497343</v>
      </c>
      <c r="F195" s="89">
        <v>0.999999999999998</v>
      </c>
    </row>
    <row r="196" spans="1:7">
      <c r="A196" s="89" t="s">
        <v>2913</v>
      </c>
      <c r="B196" s="90" t="s">
        <v>2914</v>
      </c>
      <c r="C196" s="89">
        <v>108</v>
      </c>
      <c r="D196" s="89">
        <v>627</v>
      </c>
      <c r="E196" s="89">
        <v>0.330748861494835</v>
      </c>
      <c r="F196" s="89">
        <v>0.999999999999998</v>
      </c>
      <c r="G196" s="88"/>
    </row>
    <row r="197" spans="1:7">
      <c r="A197" s="89" t="s">
        <v>2915</v>
      </c>
      <c r="B197" s="90" t="s">
        <v>2916</v>
      </c>
      <c r="C197" s="89">
        <v>881</v>
      </c>
      <c r="D197" s="89">
        <v>5273</v>
      </c>
      <c r="E197" s="89">
        <v>0.344367039189499</v>
      </c>
      <c r="F197" s="89">
        <v>0.999999999999998</v>
      </c>
      <c r="G197" s="88"/>
    </row>
    <row r="198" spans="1:6">
      <c r="A198" s="89" t="s">
        <v>2917</v>
      </c>
      <c r="B198" s="90" t="s">
        <v>2918</v>
      </c>
      <c r="C198" s="89">
        <v>5</v>
      </c>
      <c r="D198" s="89">
        <v>24</v>
      </c>
      <c r="E198" s="89">
        <v>0.362971619846863</v>
      </c>
      <c r="F198" s="89">
        <v>0.999999999999998</v>
      </c>
    </row>
    <row r="199" spans="1:6">
      <c r="A199" s="89" t="s">
        <v>2919</v>
      </c>
      <c r="B199" s="90" t="s">
        <v>2920</v>
      </c>
      <c r="C199" s="89">
        <v>5</v>
      </c>
      <c r="D199" s="89">
        <v>24</v>
      </c>
      <c r="E199" s="89">
        <v>0.362971619846863</v>
      </c>
      <c r="F199" s="89">
        <v>0.999999999999998</v>
      </c>
    </row>
    <row r="200" spans="1:6">
      <c r="A200" s="89" t="s">
        <v>2921</v>
      </c>
      <c r="B200" s="90" t="s">
        <v>2922</v>
      </c>
      <c r="C200" s="89">
        <v>3</v>
      </c>
      <c r="D200" s="89">
        <v>13</v>
      </c>
      <c r="E200" s="89">
        <v>0.36619491136952</v>
      </c>
      <c r="F200" s="89">
        <v>0.999999999999998</v>
      </c>
    </row>
    <row r="201" spans="1:7">
      <c r="A201" s="89" t="s">
        <v>2923</v>
      </c>
      <c r="B201" s="90" t="s">
        <v>2924</v>
      </c>
      <c r="C201" s="89">
        <v>34</v>
      </c>
      <c r="D201" s="89">
        <v>193</v>
      </c>
      <c r="E201" s="89">
        <v>0.369011977846772</v>
      </c>
      <c r="F201" s="89">
        <v>0.999999999999998</v>
      </c>
      <c r="G201" s="88"/>
    </row>
    <row r="202" spans="1:6">
      <c r="A202" s="89" t="s">
        <v>2925</v>
      </c>
      <c r="B202" s="90" t="s">
        <v>2926</v>
      </c>
      <c r="C202" s="89">
        <v>6</v>
      </c>
      <c r="D202" s="89">
        <v>30</v>
      </c>
      <c r="E202" s="89">
        <v>0.374962420824019</v>
      </c>
      <c r="F202" s="89">
        <v>0.999999999999998</v>
      </c>
    </row>
    <row r="203" spans="1:6">
      <c r="A203" s="89" t="s">
        <v>2927</v>
      </c>
      <c r="B203" s="90" t="s">
        <v>2928</v>
      </c>
      <c r="C203" s="89">
        <v>6</v>
      </c>
      <c r="D203" s="89">
        <v>30</v>
      </c>
      <c r="E203" s="89">
        <v>0.374962420824019</v>
      </c>
      <c r="F203" s="89">
        <v>0.999999999999998</v>
      </c>
    </row>
    <row r="204" spans="1:6">
      <c r="A204" s="89" t="s">
        <v>2929</v>
      </c>
      <c r="B204" s="90" t="s">
        <v>2930</v>
      </c>
      <c r="C204" s="89">
        <v>4</v>
      </c>
      <c r="D204" s="89">
        <v>19</v>
      </c>
      <c r="E204" s="89">
        <v>0.386080424310845</v>
      </c>
      <c r="F204" s="89">
        <v>0.999999999999998</v>
      </c>
    </row>
    <row r="205" spans="1:6">
      <c r="A205" s="89" t="s">
        <v>2931</v>
      </c>
      <c r="B205" s="90" t="s">
        <v>2932</v>
      </c>
      <c r="C205" s="89">
        <v>2</v>
      </c>
      <c r="D205" s="89">
        <v>8</v>
      </c>
      <c r="E205" s="89">
        <v>0.390678820185682</v>
      </c>
      <c r="F205" s="89">
        <v>0.999999999999998</v>
      </c>
    </row>
    <row r="206" spans="1:6">
      <c r="A206" s="89" t="s">
        <v>2933</v>
      </c>
      <c r="B206" s="90" t="s">
        <v>2934</v>
      </c>
      <c r="C206" s="89">
        <v>5</v>
      </c>
      <c r="D206" s="89">
        <v>25</v>
      </c>
      <c r="E206" s="89">
        <v>0.398308012375482</v>
      </c>
      <c r="F206" s="89">
        <v>0.999999999999998</v>
      </c>
    </row>
    <row r="207" spans="1:7">
      <c r="A207" s="89" t="s">
        <v>2935</v>
      </c>
      <c r="B207" s="90" t="s">
        <v>2936</v>
      </c>
      <c r="C207" s="89">
        <v>34</v>
      </c>
      <c r="D207" s="89">
        <v>196</v>
      </c>
      <c r="E207" s="89">
        <v>0.406182110891416</v>
      </c>
      <c r="F207" s="89">
        <v>0.999999999999998</v>
      </c>
      <c r="G207" s="88"/>
    </row>
    <row r="208" spans="1:7">
      <c r="A208" s="89" t="s">
        <v>2937</v>
      </c>
      <c r="B208" s="90" t="s">
        <v>2938</v>
      </c>
      <c r="C208" s="89">
        <v>100</v>
      </c>
      <c r="D208" s="89">
        <v>591</v>
      </c>
      <c r="E208" s="89">
        <v>0.412127152029667</v>
      </c>
      <c r="F208" s="89">
        <v>0.999999999999998</v>
      </c>
      <c r="G208" s="88"/>
    </row>
    <row r="209" spans="1:6">
      <c r="A209" s="89" t="s">
        <v>2939</v>
      </c>
      <c r="B209" s="90" t="s">
        <v>2940</v>
      </c>
      <c r="C209" s="89">
        <v>7</v>
      </c>
      <c r="D209" s="89">
        <v>37</v>
      </c>
      <c r="E209" s="89">
        <v>0.41287674953127</v>
      </c>
      <c r="F209" s="89">
        <v>0.999999999999998</v>
      </c>
    </row>
    <row r="210" spans="1:6">
      <c r="A210" s="89" t="s">
        <v>2941</v>
      </c>
      <c r="B210" s="90" t="s">
        <v>2942</v>
      </c>
      <c r="C210" s="89">
        <v>7</v>
      </c>
      <c r="D210" s="89">
        <v>37</v>
      </c>
      <c r="E210" s="89">
        <v>0.41287674953127</v>
      </c>
      <c r="F210" s="89">
        <v>0.999999999999998</v>
      </c>
    </row>
    <row r="211" spans="1:6">
      <c r="A211" s="89" t="s">
        <v>2943</v>
      </c>
      <c r="B211" s="90" t="s">
        <v>2944</v>
      </c>
      <c r="C211" s="89">
        <v>7</v>
      </c>
      <c r="D211" s="89">
        <v>37</v>
      </c>
      <c r="E211" s="89">
        <v>0.41287674953127</v>
      </c>
      <c r="F211" s="89">
        <v>0.999999999999998</v>
      </c>
    </row>
    <row r="212" spans="1:6">
      <c r="A212" s="89" t="s">
        <v>2945</v>
      </c>
      <c r="B212" s="90" t="s">
        <v>2946</v>
      </c>
      <c r="C212" s="89">
        <v>7</v>
      </c>
      <c r="D212" s="89">
        <v>37</v>
      </c>
      <c r="E212" s="89">
        <v>0.41287674953127</v>
      </c>
      <c r="F212" s="89">
        <v>0.999999999999998</v>
      </c>
    </row>
    <row r="213" spans="1:6">
      <c r="A213" s="89" t="s">
        <v>2947</v>
      </c>
      <c r="B213" s="90" t="s">
        <v>2948</v>
      </c>
      <c r="C213" s="89">
        <v>7</v>
      </c>
      <c r="D213" s="89">
        <v>37</v>
      </c>
      <c r="E213" s="89">
        <v>0.41287674953127</v>
      </c>
      <c r="F213" s="89">
        <v>0.999999999999998</v>
      </c>
    </row>
    <row r="214" spans="1:6">
      <c r="A214" s="89" t="s">
        <v>2949</v>
      </c>
      <c r="B214" s="90" t="s">
        <v>2950</v>
      </c>
      <c r="C214" s="89">
        <v>3</v>
      </c>
      <c r="D214" s="89">
        <v>14</v>
      </c>
      <c r="E214" s="89">
        <v>0.414457398752883</v>
      </c>
      <c r="F214" s="89">
        <v>0.999999999999998</v>
      </c>
    </row>
    <row r="215" spans="1:6">
      <c r="A215" s="89" t="s">
        <v>2951</v>
      </c>
      <c r="B215" s="90" t="s">
        <v>2952</v>
      </c>
      <c r="C215" s="89">
        <v>3</v>
      </c>
      <c r="D215" s="89">
        <v>14</v>
      </c>
      <c r="E215" s="89">
        <v>0.414457398752883</v>
      </c>
      <c r="F215" s="89">
        <v>0.999999999999998</v>
      </c>
    </row>
    <row r="216" spans="1:6">
      <c r="A216" s="89" t="s">
        <v>2953</v>
      </c>
      <c r="B216" s="90" t="s">
        <v>2954</v>
      </c>
      <c r="C216" s="89">
        <v>3</v>
      </c>
      <c r="D216" s="89">
        <v>14</v>
      </c>
      <c r="E216" s="89">
        <v>0.414457398752883</v>
      </c>
      <c r="F216" s="89">
        <v>0.999999999999998</v>
      </c>
    </row>
    <row r="217" spans="1:6">
      <c r="A217" s="89" t="s">
        <v>2955</v>
      </c>
      <c r="B217" s="90" t="s">
        <v>2956</v>
      </c>
      <c r="C217" s="89">
        <v>3</v>
      </c>
      <c r="D217" s="89">
        <v>14</v>
      </c>
      <c r="E217" s="89">
        <v>0.414457398752883</v>
      </c>
      <c r="F217" s="89">
        <v>0.999999999999998</v>
      </c>
    </row>
    <row r="218" spans="1:6">
      <c r="A218" s="89" t="s">
        <v>2957</v>
      </c>
      <c r="B218" s="90" t="s">
        <v>2958</v>
      </c>
      <c r="C218" s="89">
        <v>3</v>
      </c>
      <c r="D218" s="89">
        <v>14</v>
      </c>
      <c r="E218" s="89">
        <v>0.414457398752883</v>
      </c>
      <c r="F218" s="89">
        <v>0.999999999999998</v>
      </c>
    </row>
    <row r="219" spans="1:6">
      <c r="A219" s="89" t="s">
        <v>2959</v>
      </c>
      <c r="B219" s="90" t="s">
        <v>2960</v>
      </c>
      <c r="C219" s="89">
        <v>8</v>
      </c>
      <c r="D219" s="89">
        <v>43</v>
      </c>
      <c r="E219" s="89">
        <v>0.417620856073378</v>
      </c>
      <c r="F219" s="89">
        <v>0.999999999999998</v>
      </c>
    </row>
    <row r="220" spans="1:6">
      <c r="A220" s="89" t="s">
        <v>2961</v>
      </c>
      <c r="B220" s="90" t="s">
        <v>2962</v>
      </c>
      <c r="C220" s="89">
        <v>1</v>
      </c>
      <c r="D220" s="89">
        <v>3</v>
      </c>
      <c r="E220" s="89">
        <v>0.418205464832447</v>
      </c>
      <c r="F220" s="89">
        <v>0.999999999999998</v>
      </c>
    </row>
    <row r="221" spans="1:6">
      <c r="A221" s="89" t="s">
        <v>2963</v>
      </c>
      <c r="B221" s="90" t="s">
        <v>2964</v>
      </c>
      <c r="C221" s="89">
        <v>1</v>
      </c>
      <c r="D221" s="89">
        <v>3</v>
      </c>
      <c r="E221" s="89">
        <v>0.418205464832447</v>
      </c>
      <c r="F221" s="89">
        <v>0.999999999999998</v>
      </c>
    </row>
    <row r="222" spans="1:6">
      <c r="A222" s="89" t="s">
        <v>2965</v>
      </c>
      <c r="B222" s="90" t="s">
        <v>2966</v>
      </c>
      <c r="C222" s="89">
        <v>1</v>
      </c>
      <c r="D222" s="89">
        <v>3</v>
      </c>
      <c r="E222" s="89">
        <v>0.418205464832447</v>
      </c>
      <c r="F222" s="89">
        <v>0.999999999999998</v>
      </c>
    </row>
    <row r="223" spans="1:6">
      <c r="A223" s="89" t="s">
        <v>2967</v>
      </c>
      <c r="B223" s="90" t="s">
        <v>2968</v>
      </c>
      <c r="C223" s="89">
        <v>1</v>
      </c>
      <c r="D223" s="89">
        <v>3</v>
      </c>
      <c r="E223" s="89">
        <v>0.418205464832447</v>
      </c>
      <c r="F223" s="89">
        <v>0.999999999999998</v>
      </c>
    </row>
    <row r="224" spans="1:6">
      <c r="A224" s="89" t="s">
        <v>2969</v>
      </c>
      <c r="B224" s="90" t="s">
        <v>2970</v>
      </c>
      <c r="C224" s="89">
        <v>1</v>
      </c>
      <c r="D224" s="89">
        <v>3</v>
      </c>
      <c r="E224" s="89">
        <v>0.418205464832447</v>
      </c>
      <c r="F224" s="89">
        <v>0.999999999999998</v>
      </c>
    </row>
    <row r="225" spans="1:6">
      <c r="A225" s="89" t="s">
        <v>2971</v>
      </c>
      <c r="B225" s="90" t="s">
        <v>2972</v>
      </c>
      <c r="C225" s="89">
        <v>1</v>
      </c>
      <c r="D225" s="89">
        <v>3</v>
      </c>
      <c r="E225" s="89">
        <v>0.418205464832447</v>
      </c>
      <c r="F225" s="89">
        <v>0.999999999999998</v>
      </c>
    </row>
    <row r="226" spans="1:6">
      <c r="A226" s="89" t="s">
        <v>2973</v>
      </c>
      <c r="B226" s="90" t="s">
        <v>2974</v>
      </c>
      <c r="C226" s="89">
        <v>1</v>
      </c>
      <c r="D226" s="89">
        <v>3</v>
      </c>
      <c r="E226" s="89">
        <v>0.418205464832447</v>
      </c>
      <c r="F226" s="89">
        <v>0.999999999999998</v>
      </c>
    </row>
    <row r="227" spans="1:6">
      <c r="A227" s="89" t="s">
        <v>2975</v>
      </c>
      <c r="B227" s="90" t="s">
        <v>2976</v>
      </c>
      <c r="C227" s="89">
        <v>1</v>
      </c>
      <c r="D227" s="89">
        <v>3</v>
      </c>
      <c r="E227" s="89">
        <v>0.418205464832447</v>
      </c>
      <c r="F227" s="89">
        <v>0.999999999999998</v>
      </c>
    </row>
    <row r="228" spans="1:6">
      <c r="A228" s="89" t="s">
        <v>2977</v>
      </c>
      <c r="B228" s="90" t="s">
        <v>2978</v>
      </c>
      <c r="C228" s="89">
        <v>4</v>
      </c>
      <c r="D228" s="89">
        <v>20</v>
      </c>
      <c r="E228" s="89">
        <v>0.426242255327364</v>
      </c>
      <c r="F228" s="89">
        <v>0.999999999999998</v>
      </c>
    </row>
    <row r="229" spans="1:6">
      <c r="A229" s="89" t="s">
        <v>2979</v>
      </c>
      <c r="B229" s="90" t="s">
        <v>2980</v>
      </c>
      <c r="C229" s="89">
        <v>15</v>
      </c>
      <c r="D229" s="89">
        <v>85</v>
      </c>
      <c r="E229" s="89">
        <v>0.43391502350427</v>
      </c>
      <c r="F229" s="89">
        <v>0.999999999999998</v>
      </c>
    </row>
    <row r="230" spans="1:6">
      <c r="A230" s="89" t="s">
        <v>2981</v>
      </c>
      <c r="B230" s="90" t="s">
        <v>2982</v>
      </c>
      <c r="C230" s="89">
        <v>7</v>
      </c>
      <c r="D230" s="89">
        <v>38</v>
      </c>
      <c r="E230" s="89">
        <v>0.441836594882406</v>
      </c>
      <c r="F230" s="89">
        <v>0.999999999999998</v>
      </c>
    </row>
    <row r="231" spans="1:6">
      <c r="A231" s="89" t="s">
        <v>2983</v>
      </c>
      <c r="B231" s="90" t="s">
        <v>2984</v>
      </c>
      <c r="C231" s="89">
        <v>7</v>
      </c>
      <c r="D231" s="89">
        <v>38</v>
      </c>
      <c r="E231" s="89">
        <v>0.441836594882406</v>
      </c>
      <c r="F231" s="89">
        <v>0.999999999999998</v>
      </c>
    </row>
    <row r="232" spans="1:6">
      <c r="A232" s="89" t="s">
        <v>2985</v>
      </c>
      <c r="B232" s="90" t="s">
        <v>2986</v>
      </c>
      <c r="C232" s="89">
        <v>2</v>
      </c>
      <c r="D232" s="89">
        <v>9</v>
      </c>
      <c r="E232" s="89">
        <v>0.452372164871704</v>
      </c>
      <c r="F232" s="89">
        <v>0.999999999999998</v>
      </c>
    </row>
    <row r="233" spans="1:6">
      <c r="A233" s="89" t="s">
        <v>2987</v>
      </c>
      <c r="B233" s="90" t="s">
        <v>2988</v>
      </c>
      <c r="C233" s="89">
        <v>2</v>
      </c>
      <c r="D233" s="89">
        <v>9</v>
      </c>
      <c r="E233" s="89">
        <v>0.452372164871704</v>
      </c>
      <c r="F233" s="89">
        <v>0.999999999999998</v>
      </c>
    </row>
    <row r="234" spans="1:6">
      <c r="A234" s="89" t="s">
        <v>2989</v>
      </c>
      <c r="B234" s="90" t="s">
        <v>2990</v>
      </c>
      <c r="C234" s="89">
        <v>2</v>
      </c>
      <c r="D234" s="89">
        <v>9</v>
      </c>
      <c r="E234" s="89">
        <v>0.452372164871704</v>
      </c>
      <c r="F234" s="89">
        <v>0.999999999999998</v>
      </c>
    </row>
    <row r="235" spans="1:6">
      <c r="A235" s="89" t="s">
        <v>2991</v>
      </c>
      <c r="B235" s="90" t="s">
        <v>2992</v>
      </c>
      <c r="C235" s="89">
        <v>2</v>
      </c>
      <c r="D235" s="89">
        <v>9</v>
      </c>
      <c r="E235" s="89">
        <v>0.452372164871704</v>
      </c>
      <c r="F235" s="89">
        <v>0.999999999999998</v>
      </c>
    </row>
    <row r="236" spans="1:7">
      <c r="A236" s="89" t="s">
        <v>2993</v>
      </c>
      <c r="B236" s="90" t="s">
        <v>2994</v>
      </c>
      <c r="C236" s="89">
        <v>22</v>
      </c>
      <c r="D236" s="89">
        <v>128</v>
      </c>
      <c r="E236" s="89">
        <v>0.455633805315549</v>
      </c>
      <c r="F236" s="89">
        <v>0.999999999999998</v>
      </c>
      <c r="G236" s="88"/>
    </row>
    <row r="237" spans="1:6">
      <c r="A237" s="89" t="s">
        <v>2995</v>
      </c>
      <c r="B237" s="90" t="s">
        <v>2996</v>
      </c>
      <c r="C237" s="89">
        <v>3</v>
      </c>
      <c r="D237" s="89">
        <v>15</v>
      </c>
      <c r="E237" s="89">
        <v>0.461464615907609</v>
      </c>
      <c r="F237" s="89">
        <v>0.999999999999998</v>
      </c>
    </row>
    <row r="238" spans="1:6">
      <c r="A238" s="89" t="s">
        <v>2997</v>
      </c>
      <c r="B238" s="90" t="s">
        <v>2998</v>
      </c>
      <c r="C238" s="89">
        <v>3</v>
      </c>
      <c r="D238" s="89">
        <v>15</v>
      </c>
      <c r="E238" s="89">
        <v>0.461464615907609</v>
      </c>
      <c r="F238" s="89">
        <v>0.999999999999998</v>
      </c>
    </row>
    <row r="239" spans="1:7">
      <c r="A239" s="89" t="s">
        <v>2999</v>
      </c>
      <c r="B239" s="90" t="s">
        <v>3000</v>
      </c>
      <c r="C239" s="89">
        <v>17</v>
      </c>
      <c r="D239" s="89">
        <v>99</v>
      </c>
      <c r="E239" s="89">
        <v>0.472058241505651</v>
      </c>
      <c r="F239" s="89">
        <v>0.999999999999998</v>
      </c>
      <c r="G239" s="88"/>
    </row>
    <row r="240" spans="1:6">
      <c r="A240" s="89" t="s">
        <v>3001</v>
      </c>
      <c r="B240" s="90" t="s">
        <v>3002</v>
      </c>
      <c r="C240" s="89">
        <v>15</v>
      </c>
      <c r="D240" s="89">
        <v>87</v>
      </c>
      <c r="E240" s="89">
        <v>0.47222929550209</v>
      </c>
      <c r="F240" s="89">
        <v>0.999999999999998</v>
      </c>
    </row>
    <row r="241" spans="1:6">
      <c r="A241" s="89" t="s">
        <v>3003</v>
      </c>
      <c r="B241" s="90" t="s">
        <v>3004</v>
      </c>
      <c r="C241" s="89">
        <v>14</v>
      </c>
      <c r="D241" s="89">
        <v>81</v>
      </c>
      <c r="E241" s="89">
        <v>0.472272133947576</v>
      </c>
      <c r="F241" s="89">
        <v>0.999999999999998</v>
      </c>
    </row>
    <row r="242" spans="1:6">
      <c r="A242" s="89" t="s">
        <v>3005</v>
      </c>
      <c r="B242" s="90" t="s">
        <v>3006</v>
      </c>
      <c r="C242" s="89">
        <v>14</v>
      </c>
      <c r="D242" s="89">
        <v>81</v>
      </c>
      <c r="E242" s="89">
        <v>0.472272133947576</v>
      </c>
      <c r="F242" s="89">
        <v>0.999999999999998</v>
      </c>
    </row>
    <row r="243" spans="1:7">
      <c r="A243" s="89" t="s">
        <v>3007</v>
      </c>
      <c r="B243" s="90" t="s">
        <v>3008</v>
      </c>
      <c r="C243" s="89">
        <v>31</v>
      </c>
      <c r="D243" s="89">
        <v>184</v>
      </c>
      <c r="E243" s="89">
        <v>0.482726232791585</v>
      </c>
      <c r="F243" s="89">
        <v>0.999999999999998</v>
      </c>
      <c r="G243" s="88"/>
    </row>
    <row r="244" spans="1:6">
      <c r="A244" s="89" t="s">
        <v>3009</v>
      </c>
      <c r="B244" s="90" t="s">
        <v>3010</v>
      </c>
      <c r="C244" s="89">
        <v>15</v>
      </c>
      <c r="D244" s="89">
        <v>88</v>
      </c>
      <c r="E244" s="89">
        <v>0.491262923053443</v>
      </c>
      <c r="F244" s="89">
        <v>0.999999999999998</v>
      </c>
    </row>
    <row r="245" spans="1:6">
      <c r="A245" s="89" t="s">
        <v>3011</v>
      </c>
      <c r="B245" s="90" t="s">
        <v>3012</v>
      </c>
      <c r="C245" s="89">
        <v>15</v>
      </c>
      <c r="D245" s="89">
        <v>88</v>
      </c>
      <c r="E245" s="89">
        <v>0.491262923053443</v>
      </c>
      <c r="F245" s="89">
        <v>0.999999999999998</v>
      </c>
    </row>
    <row r="246" spans="1:7">
      <c r="A246" s="89" t="s">
        <v>3013</v>
      </c>
      <c r="B246" s="90" t="s">
        <v>3014</v>
      </c>
      <c r="C246" s="89">
        <v>27</v>
      </c>
      <c r="D246" s="89">
        <v>161</v>
      </c>
      <c r="E246" s="89">
        <v>0.498559577060223</v>
      </c>
      <c r="F246" s="89">
        <v>0.999999999999998</v>
      </c>
      <c r="G246" s="88"/>
    </row>
    <row r="247" spans="1:7">
      <c r="A247" s="89" t="s">
        <v>3015</v>
      </c>
      <c r="B247" s="90" t="s">
        <v>3016</v>
      </c>
      <c r="C247" s="89">
        <v>27</v>
      </c>
      <c r="D247" s="89">
        <v>161</v>
      </c>
      <c r="E247" s="89">
        <v>0.498559577060223</v>
      </c>
      <c r="F247" s="89">
        <v>0.999999999999998</v>
      </c>
      <c r="G247" s="88"/>
    </row>
    <row r="248" spans="1:6">
      <c r="A248" s="89" t="s">
        <v>3017</v>
      </c>
      <c r="B248" s="90" t="s">
        <v>3018</v>
      </c>
      <c r="C248" s="89">
        <v>5</v>
      </c>
      <c r="D248" s="89">
        <v>28</v>
      </c>
      <c r="E248" s="89">
        <v>0.502037896224749</v>
      </c>
      <c r="F248" s="89">
        <v>0.999999999999998</v>
      </c>
    </row>
    <row r="249" spans="1:6">
      <c r="A249" s="89" t="s">
        <v>3019</v>
      </c>
      <c r="B249" s="90" t="s">
        <v>3020</v>
      </c>
      <c r="C249" s="89">
        <v>5</v>
      </c>
      <c r="D249" s="89">
        <v>28</v>
      </c>
      <c r="E249" s="89">
        <v>0.502037896224749</v>
      </c>
      <c r="F249" s="89">
        <v>0.999999999999998</v>
      </c>
    </row>
    <row r="250" spans="1:6">
      <c r="A250" s="89" t="s">
        <v>3021</v>
      </c>
      <c r="B250" s="90" t="s">
        <v>3022</v>
      </c>
      <c r="C250" s="89">
        <v>3</v>
      </c>
      <c r="D250" s="89">
        <v>16</v>
      </c>
      <c r="E250" s="89">
        <v>0.506745717014072</v>
      </c>
      <c r="F250" s="89">
        <v>0.999999999999998</v>
      </c>
    </row>
    <row r="251" spans="1:6">
      <c r="A251" s="89" t="s">
        <v>3023</v>
      </c>
      <c r="B251" s="90" t="s">
        <v>3024</v>
      </c>
      <c r="C251" s="89">
        <v>3</v>
      </c>
      <c r="D251" s="89">
        <v>16</v>
      </c>
      <c r="E251" s="89">
        <v>0.506745717014072</v>
      </c>
      <c r="F251" s="89">
        <v>0.999999999999998</v>
      </c>
    </row>
    <row r="252" spans="1:6">
      <c r="A252" s="89" t="s">
        <v>3025</v>
      </c>
      <c r="B252" s="90" t="s">
        <v>3026</v>
      </c>
      <c r="C252" s="89">
        <v>3</v>
      </c>
      <c r="D252" s="89">
        <v>16</v>
      </c>
      <c r="E252" s="89">
        <v>0.506745717014072</v>
      </c>
      <c r="F252" s="89">
        <v>0.999999999999998</v>
      </c>
    </row>
    <row r="253" spans="1:6">
      <c r="A253" s="89" t="s">
        <v>3027</v>
      </c>
      <c r="B253" s="90" t="s">
        <v>3028</v>
      </c>
      <c r="C253" s="89">
        <v>3</v>
      </c>
      <c r="D253" s="89">
        <v>16</v>
      </c>
      <c r="E253" s="89">
        <v>0.506745717014072</v>
      </c>
      <c r="F253" s="89">
        <v>0.999999999999998</v>
      </c>
    </row>
    <row r="254" spans="1:6">
      <c r="A254" s="89" t="s">
        <v>3029</v>
      </c>
      <c r="B254" s="90" t="s">
        <v>3030</v>
      </c>
      <c r="C254" s="89">
        <v>2</v>
      </c>
      <c r="D254" s="89">
        <v>10</v>
      </c>
      <c r="E254" s="89">
        <v>0.510314390952134</v>
      </c>
      <c r="F254" s="89">
        <v>0.999999999999998</v>
      </c>
    </row>
    <row r="255" spans="1:6">
      <c r="A255" s="89" t="s">
        <v>3031</v>
      </c>
      <c r="B255" s="90" t="s">
        <v>3032</v>
      </c>
      <c r="C255" s="89">
        <v>2</v>
      </c>
      <c r="D255" s="89">
        <v>10</v>
      </c>
      <c r="E255" s="89">
        <v>0.510314390952134</v>
      </c>
      <c r="F255" s="89">
        <v>0.999999999999998</v>
      </c>
    </row>
    <row r="256" spans="1:6">
      <c r="A256" s="89" t="s">
        <v>3033</v>
      </c>
      <c r="B256" s="90" t="s">
        <v>3034</v>
      </c>
      <c r="C256" s="89">
        <v>2</v>
      </c>
      <c r="D256" s="89">
        <v>10</v>
      </c>
      <c r="E256" s="89">
        <v>0.510314390952134</v>
      </c>
      <c r="F256" s="89">
        <v>0.999999999999998</v>
      </c>
    </row>
    <row r="257" spans="1:6">
      <c r="A257" s="89" t="s">
        <v>3035</v>
      </c>
      <c r="B257" s="90" t="s">
        <v>3036</v>
      </c>
      <c r="C257" s="89">
        <v>2</v>
      </c>
      <c r="D257" s="89">
        <v>10</v>
      </c>
      <c r="E257" s="89">
        <v>0.510314390952134</v>
      </c>
      <c r="F257" s="89">
        <v>0.999999999999998</v>
      </c>
    </row>
    <row r="258" spans="1:6">
      <c r="A258" s="89" t="s">
        <v>3037</v>
      </c>
      <c r="B258" s="90" t="s">
        <v>3038</v>
      </c>
      <c r="C258" s="89">
        <v>2</v>
      </c>
      <c r="D258" s="89">
        <v>10</v>
      </c>
      <c r="E258" s="89">
        <v>0.510314390952134</v>
      </c>
      <c r="F258" s="89">
        <v>0.999999999999998</v>
      </c>
    </row>
    <row r="259" spans="1:6">
      <c r="A259" s="89" t="s">
        <v>3039</v>
      </c>
      <c r="B259" s="90" t="s">
        <v>3040</v>
      </c>
      <c r="C259" s="89">
        <v>2</v>
      </c>
      <c r="D259" s="89">
        <v>10</v>
      </c>
      <c r="E259" s="89">
        <v>0.510314390952134</v>
      </c>
      <c r="F259" s="89">
        <v>0.999999999999998</v>
      </c>
    </row>
    <row r="260" spans="1:6">
      <c r="A260" s="89" t="s">
        <v>3041</v>
      </c>
      <c r="B260" s="90" t="s">
        <v>3042</v>
      </c>
      <c r="C260" s="89">
        <v>1</v>
      </c>
      <c r="D260" s="89">
        <v>4</v>
      </c>
      <c r="E260" s="89">
        <v>0.514317474122996</v>
      </c>
      <c r="F260" s="89">
        <v>0.999999999999998</v>
      </c>
    </row>
    <row r="261" spans="1:6">
      <c r="A261" s="89" t="s">
        <v>3043</v>
      </c>
      <c r="B261" s="90" t="s">
        <v>3044</v>
      </c>
      <c r="C261" s="89">
        <v>1</v>
      </c>
      <c r="D261" s="89">
        <v>4</v>
      </c>
      <c r="E261" s="89">
        <v>0.514317474122996</v>
      </c>
      <c r="F261" s="89">
        <v>0.999999999999998</v>
      </c>
    </row>
    <row r="262" spans="1:6">
      <c r="A262" s="89" t="s">
        <v>3045</v>
      </c>
      <c r="B262" s="90" t="s">
        <v>3046</v>
      </c>
      <c r="C262" s="89">
        <v>1</v>
      </c>
      <c r="D262" s="89">
        <v>4</v>
      </c>
      <c r="E262" s="89">
        <v>0.514317474122996</v>
      </c>
      <c r="F262" s="89">
        <v>0.999999999999998</v>
      </c>
    </row>
    <row r="263" spans="1:6">
      <c r="A263" s="89" t="s">
        <v>3047</v>
      </c>
      <c r="B263" s="90" t="s">
        <v>3048</v>
      </c>
      <c r="C263" s="89">
        <v>1</v>
      </c>
      <c r="D263" s="89">
        <v>4</v>
      </c>
      <c r="E263" s="89">
        <v>0.514317474122996</v>
      </c>
      <c r="F263" s="89">
        <v>0.999999999999998</v>
      </c>
    </row>
    <row r="264" spans="1:6">
      <c r="A264" s="89" t="s">
        <v>3049</v>
      </c>
      <c r="B264" s="90" t="s">
        <v>3050</v>
      </c>
      <c r="C264" s="89">
        <v>1</v>
      </c>
      <c r="D264" s="89">
        <v>4</v>
      </c>
      <c r="E264" s="89">
        <v>0.514317474122996</v>
      </c>
      <c r="F264" s="89">
        <v>0.999999999999998</v>
      </c>
    </row>
    <row r="265" spans="1:6">
      <c r="A265" s="89" t="s">
        <v>3051</v>
      </c>
      <c r="B265" s="90" t="s">
        <v>3052</v>
      </c>
      <c r="C265" s="89">
        <v>1</v>
      </c>
      <c r="D265" s="89">
        <v>4</v>
      </c>
      <c r="E265" s="89">
        <v>0.514317474122996</v>
      </c>
      <c r="F265" s="89">
        <v>0.999999999999998</v>
      </c>
    </row>
    <row r="266" spans="1:6">
      <c r="A266" s="89" t="s">
        <v>3053</v>
      </c>
      <c r="B266" s="90" t="s">
        <v>3054</v>
      </c>
      <c r="C266" s="89">
        <v>1</v>
      </c>
      <c r="D266" s="89">
        <v>4</v>
      </c>
      <c r="E266" s="89">
        <v>0.514317474122996</v>
      </c>
      <c r="F266" s="89">
        <v>0.999999999999998</v>
      </c>
    </row>
    <row r="267" spans="1:6">
      <c r="A267" s="89" t="s">
        <v>3055</v>
      </c>
      <c r="B267" s="90" t="s">
        <v>3056</v>
      </c>
      <c r="C267" s="89">
        <v>1</v>
      </c>
      <c r="D267" s="89">
        <v>4</v>
      </c>
      <c r="E267" s="89">
        <v>0.514317474122996</v>
      </c>
      <c r="F267" s="89">
        <v>0.999999999999998</v>
      </c>
    </row>
    <row r="268" spans="1:6">
      <c r="A268" s="89" t="s">
        <v>3057</v>
      </c>
      <c r="B268" s="90" t="s">
        <v>3058</v>
      </c>
      <c r="C268" s="89">
        <v>1</v>
      </c>
      <c r="D268" s="89">
        <v>4</v>
      </c>
      <c r="E268" s="89">
        <v>0.514317474122996</v>
      </c>
      <c r="F268" s="89">
        <v>0.999999999999998</v>
      </c>
    </row>
    <row r="269" spans="1:6">
      <c r="A269" s="89" t="s">
        <v>3059</v>
      </c>
      <c r="B269" s="90" t="s">
        <v>3060</v>
      </c>
      <c r="C269" s="89">
        <v>8</v>
      </c>
      <c r="D269" s="89">
        <v>47</v>
      </c>
      <c r="E269" s="89">
        <v>0.523583114137307</v>
      </c>
      <c r="F269" s="89">
        <v>0.999999999999998</v>
      </c>
    </row>
    <row r="270" spans="1:6">
      <c r="A270" s="89" t="s">
        <v>3061</v>
      </c>
      <c r="B270" s="90" t="s">
        <v>3062</v>
      </c>
      <c r="C270" s="89">
        <v>7</v>
      </c>
      <c r="D270" s="89">
        <v>41</v>
      </c>
      <c r="E270" s="89">
        <v>0.526694876925059</v>
      </c>
      <c r="F270" s="89">
        <v>0.999999999999998</v>
      </c>
    </row>
    <row r="271" spans="1:6">
      <c r="A271" s="89" t="s">
        <v>3063</v>
      </c>
      <c r="B271" s="90" t="s">
        <v>3064</v>
      </c>
      <c r="C271" s="89">
        <v>7</v>
      </c>
      <c r="D271" s="89">
        <v>41</v>
      </c>
      <c r="E271" s="89">
        <v>0.526694876925059</v>
      </c>
      <c r="F271" s="89">
        <v>0.999999999999998</v>
      </c>
    </row>
    <row r="272" spans="1:6">
      <c r="A272" s="89" t="s">
        <v>3065</v>
      </c>
      <c r="B272" s="90" t="s">
        <v>3066</v>
      </c>
      <c r="C272" s="89">
        <v>15</v>
      </c>
      <c r="D272" s="89">
        <v>91</v>
      </c>
      <c r="E272" s="89">
        <v>0.547385843527767</v>
      </c>
      <c r="F272" s="89">
        <v>0.999999999999998</v>
      </c>
    </row>
    <row r="273" spans="1:6">
      <c r="A273" s="89" t="s">
        <v>3067</v>
      </c>
      <c r="B273" s="90" t="s">
        <v>3068</v>
      </c>
      <c r="C273" s="89">
        <v>3</v>
      </c>
      <c r="D273" s="89">
        <v>17</v>
      </c>
      <c r="E273" s="89">
        <v>0.549948322230316</v>
      </c>
      <c r="F273" s="89">
        <v>0.999999999999998</v>
      </c>
    </row>
    <row r="274" spans="1:6">
      <c r="A274" s="89" t="s">
        <v>3069</v>
      </c>
      <c r="B274" s="90" t="s">
        <v>3070</v>
      </c>
      <c r="C274" s="89">
        <v>3</v>
      </c>
      <c r="D274" s="89">
        <v>17</v>
      </c>
      <c r="E274" s="89">
        <v>0.549948322230316</v>
      </c>
      <c r="F274" s="89">
        <v>0.999999999999998</v>
      </c>
    </row>
    <row r="275" spans="1:6">
      <c r="A275" s="89" t="s">
        <v>3071</v>
      </c>
      <c r="B275" s="90" t="s">
        <v>3072</v>
      </c>
      <c r="C275" s="89">
        <v>3</v>
      </c>
      <c r="D275" s="89">
        <v>17</v>
      </c>
      <c r="E275" s="89">
        <v>0.549948322230316</v>
      </c>
      <c r="F275" s="89">
        <v>0.999999999999998</v>
      </c>
    </row>
    <row r="276" spans="1:6">
      <c r="A276" s="89" t="s">
        <v>3073</v>
      </c>
      <c r="B276" s="90" t="s">
        <v>3074</v>
      </c>
      <c r="C276" s="89">
        <v>13</v>
      </c>
      <c r="D276" s="89">
        <v>79</v>
      </c>
      <c r="E276" s="89">
        <v>0.552984110059964</v>
      </c>
      <c r="F276" s="89">
        <v>0.999999999999998</v>
      </c>
    </row>
    <row r="277" spans="1:7">
      <c r="A277" s="89" t="s">
        <v>3075</v>
      </c>
      <c r="B277" s="90" t="s">
        <v>3076</v>
      </c>
      <c r="C277" s="89">
        <v>115</v>
      </c>
      <c r="D277" s="89">
        <v>702</v>
      </c>
      <c r="E277" s="89">
        <v>0.555459474998363</v>
      </c>
      <c r="F277" s="89">
        <v>0.999999999999998</v>
      </c>
      <c r="G277" s="88"/>
    </row>
    <row r="278" spans="1:6">
      <c r="A278" s="89" t="s">
        <v>3077</v>
      </c>
      <c r="B278" s="90" t="s">
        <v>3078</v>
      </c>
      <c r="C278" s="89">
        <v>6</v>
      </c>
      <c r="D278" s="89">
        <v>36</v>
      </c>
      <c r="E278" s="89">
        <v>0.559765827978832</v>
      </c>
      <c r="F278" s="89">
        <v>0.999999999999998</v>
      </c>
    </row>
    <row r="279" spans="1:6">
      <c r="A279" s="89" t="s">
        <v>3079</v>
      </c>
      <c r="B279" s="90" t="s">
        <v>3080</v>
      </c>
      <c r="C279" s="89">
        <v>2</v>
      </c>
      <c r="D279" s="89">
        <v>11</v>
      </c>
      <c r="E279" s="89">
        <v>0.564061299008243</v>
      </c>
      <c r="F279" s="89">
        <v>0.999999999999998</v>
      </c>
    </row>
    <row r="280" spans="1:7">
      <c r="A280" s="89" t="s">
        <v>3081</v>
      </c>
      <c r="B280" s="90" t="s">
        <v>3082</v>
      </c>
      <c r="C280" s="89">
        <v>43</v>
      </c>
      <c r="D280" s="89">
        <v>264</v>
      </c>
      <c r="E280" s="89">
        <v>0.566221203243113</v>
      </c>
      <c r="F280" s="89">
        <v>0.999999999999998</v>
      </c>
      <c r="G280" s="88"/>
    </row>
    <row r="281" spans="1:7">
      <c r="A281" s="89" t="s">
        <v>3083</v>
      </c>
      <c r="B281" s="90" t="s">
        <v>3084</v>
      </c>
      <c r="C281" s="89">
        <v>471</v>
      </c>
      <c r="D281" s="89">
        <v>2871</v>
      </c>
      <c r="E281" s="89">
        <v>0.577340906817729</v>
      </c>
      <c r="F281" s="89">
        <v>0.999999999999998</v>
      </c>
      <c r="G281" s="88"/>
    </row>
    <row r="282" spans="1:7">
      <c r="A282" s="89" t="s">
        <v>3085</v>
      </c>
      <c r="B282" s="90" t="s">
        <v>3086</v>
      </c>
      <c r="C282" s="89">
        <v>477</v>
      </c>
      <c r="D282" s="89">
        <v>2910</v>
      </c>
      <c r="E282" s="89">
        <v>0.586101587882141</v>
      </c>
      <c r="F282" s="89">
        <v>0.999999999999998</v>
      </c>
      <c r="G282" s="88"/>
    </row>
    <row r="283" spans="1:6">
      <c r="A283" s="89" t="s">
        <v>3087</v>
      </c>
      <c r="B283" s="90" t="s">
        <v>3088</v>
      </c>
      <c r="C283" s="89">
        <v>13</v>
      </c>
      <c r="D283" s="89">
        <v>81</v>
      </c>
      <c r="E283" s="89">
        <v>0.591652216358555</v>
      </c>
      <c r="F283" s="89">
        <v>0.999999999999998</v>
      </c>
    </row>
    <row r="284" spans="1:6">
      <c r="A284" s="89" t="s">
        <v>3089</v>
      </c>
      <c r="B284" s="90" t="s">
        <v>3090</v>
      </c>
      <c r="C284" s="89">
        <v>1</v>
      </c>
      <c r="D284" s="89">
        <v>5</v>
      </c>
      <c r="E284" s="89">
        <v>0.594555139344875</v>
      </c>
      <c r="F284" s="89">
        <v>0.999999999999998</v>
      </c>
    </row>
    <row r="285" spans="1:6">
      <c r="A285" s="89" t="s">
        <v>3091</v>
      </c>
      <c r="B285" s="90" t="s">
        <v>3092</v>
      </c>
      <c r="C285" s="89">
        <v>1</v>
      </c>
      <c r="D285" s="89">
        <v>5</v>
      </c>
      <c r="E285" s="89">
        <v>0.594555139344875</v>
      </c>
      <c r="F285" s="89">
        <v>0.999999999999998</v>
      </c>
    </row>
    <row r="286" spans="1:6">
      <c r="A286" s="89" t="s">
        <v>3093</v>
      </c>
      <c r="B286" s="90" t="s">
        <v>3094</v>
      </c>
      <c r="C286" s="89">
        <v>1</v>
      </c>
      <c r="D286" s="89">
        <v>5</v>
      </c>
      <c r="E286" s="89">
        <v>0.594555139344875</v>
      </c>
      <c r="F286" s="89">
        <v>0.999999999999998</v>
      </c>
    </row>
    <row r="287" spans="1:6">
      <c r="A287" s="89" t="s">
        <v>3095</v>
      </c>
      <c r="B287" s="90" t="s">
        <v>3096</v>
      </c>
      <c r="C287" s="89">
        <v>1</v>
      </c>
      <c r="D287" s="89">
        <v>5</v>
      </c>
      <c r="E287" s="89">
        <v>0.594555139344875</v>
      </c>
      <c r="F287" s="89">
        <v>0.999999999999998</v>
      </c>
    </row>
    <row r="288" spans="1:6">
      <c r="A288" s="89" t="s">
        <v>3097</v>
      </c>
      <c r="B288" s="90" t="s">
        <v>3098</v>
      </c>
      <c r="C288" s="89">
        <v>1</v>
      </c>
      <c r="D288" s="89">
        <v>5</v>
      </c>
      <c r="E288" s="89">
        <v>0.594555139344875</v>
      </c>
      <c r="F288" s="89">
        <v>0.999999999999998</v>
      </c>
    </row>
    <row r="289" spans="1:6">
      <c r="A289" s="89" t="s">
        <v>3099</v>
      </c>
      <c r="B289" s="90" t="s">
        <v>3100</v>
      </c>
      <c r="C289" s="89">
        <v>1</v>
      </c>
      <c r="D289" s="89">
        <v>5</v>
      </c>
      <c r="E289" s="89">
        <v>0.594555139344875</v>
      </c>
      <c r="F289" s="89">
        <v>0.999999999999998</v>
      </c>
    </row>
    <row r="290" spans="1:6">
      <c r="A290" s="89" t="s">
        <v>3101</v>
      </c>
      <c r="B290" s="90" t="s">
        <v>3102</v>
      </c>
      <c r="C290" s="89">
        <v>1</v>
      </c>
      <c r="D290" s="89">
        <v>5</v>
      </c>
      <c r="E290" s="89">
        <v>0.594555139344875</v>
      </c>
      <c r="F290" s="89">
        <v>0.999999999999998</v>
      </c>
    </row>
    <row r="291" spans="1:6">
      <c r="A291" s="89" t="s">
        <v>3103</v>
      </c>
      <c r="B291" s="90" t="s">
        <v>3104</v>
      </c>
      <c r="C291" s="89">
        <v>1</v>
      </c>
      <c r="D291" s="89">
        <v>5</v>
      </c>
      <c r="E291" s="89">
        <v>0.594555139344875</v>
      </c>
      <c r="F291" s="89">
        <v>0.999999999999998</v>
      </c>
    </row>
    <row r="292" spans="1:6">
      <c r="A292" s="89" t="s">
        <v>3105</v>
      </c>
      <c r="B292" s="90" t="s">
        <v>3106</v>
      </c>
      <c r="C292" s="89">
        <v>1</v>
      </c>
      <c r="D292" s="89">
        <v>5</v>
      </c>
      <c r="E292" s="89">
        <v>0.594555139344875</v>
      </c>
      <c r="F292" s="89">
        <v>0.999999999999998</v>
      </c>
    </row>
    <row r="293" spans="1:6">
      <c r="A293" s="89" t="s">
        <v>3107</v>
      </c>
      <c r="B293" s="90" t="s">
        <v>3108</v>
      </c>
      <c r="C293" s="89">
        <v>1</v>
      </c>
      <c r="D293" s="89">
        <v>5</v>
      </c>
      <c r="E293" s="89">
        <v>0.594555139344875</v>
      </c>
      <c r="F293" s="89">
        <v>0.999999999999998</v>
      </c>
    </row>
    <row r="294" spans="1:6">
      <c r="A294" s="89" t="s">
        <v>3109</v>
      </c>
      <c r="B294" s="90" t="s">
        <v>3110</v>
      </c>
      <c r="C294" s="89">
        <v>1</v>
      </c>
      <c r="D294" s="89">
        <v>5</v>
      </c>
      <c r="E294" s="89">
        <v>0.594555139344875</v>
      </c>
      <c r="F294" s="89">
        <v>0.999999999999998</v>
      </c>
    </row>
    <row r="295" spans="1:6">
      <c r="A295" s="89" t="s">
        <v>3111</v>
      </c>
      <c r="B295" s="90" t="s">
        <v>3112</v>
      </c>
      <c r="C295" s="89">
        <v>1</v>
      </c>
      <c r="D295" s="89">
        <v>5</v>
      </c>
      <c r="E295" s="89">
        <v>0.594555139344875</v>
      </c>
      <c r="F295" s="89">
        <v>0.999999999999998</v>
      </c>
    </row>
    <row r="296" spans="1:6">
      <c r="A296" s="89" t="s">
        <v>3113</v>
      </c>
      <c r="B296" s="90" t="s">
        <v>3114</v>
      </c>
      <c r="C296" s="89">
        <v>1</v>
      </c>
      <c r="D296" s="89">
        <v>5</v>
      </c>
      <c r="E296" s="89">
        <v>0.594555139344875</v>
      </c>
      <c r="F296" s="89">
        <v>0.999999999999998</v>
      </c>
    </row>
    <row r="297" spans="1:6">
      <c r="A297" s="89" t="s">
        <v>3115</v>
      </c>
      <c r="B297" s="90" t="s">
        <v>3116</v>
      </c>
      <c r="C297" s="89">
        <v>1</v>
      </c>
      <c r="D297" s="89">
        <v>5</v>
      </c>
      <c r="E297" s="89">
        <v>0.594555139344875</v>
      </c>
      <c r="F297" s="89">
        <v>0.999999999999998</v>
      </c>
    </row>
    <row r="298" spans="1:6">
      <c r="A298" s="89" t="s">
        <v>3117</v>
      </c>
      <c r="B298" s="90" t="s">
        <v>3118</v>
      </c>
      <c r="C298" s="89">
        <v>1</v>
      </c>
      <c r="D298" s="89">
        <v>5</v>
      </c>
      <c r="E298" s="89">
        <v>0.594555139344875</v>
      </c>
      <c r="F298" s="89">
        <v>0.999999999999998</v>
      </c>
    </row>
    <row r="299" spans="1:6">
      <c r="A299" s="89" t="s">
        <v>3119</v>
      </c>
      <c r="B299" s="90" t="s">
        <v>3120</v>
      </c>
      <c r="C299" s="89">
        <v>1</v>
      </c>
      <c r="D299" s="89">
        <v>5</v>
      </c>
      <c r="E299" s="89">
        <v>0.594555139344875</v>
      </c>
      <c r="F299" s="89">
        <v>0.999999999999998</v>
      </c>
    </row>
    <row r="300" spans="1:6">
      <c r="A300" s="89" t="s">
        <v>3121</v>
      </c>
      <c r="B300" s="90" t="s">
        <v>3122</v>
      </c>
      <c r="C300" s="89">
        <v>1</v>
      </c>
      <c r="D300" s="89">
        <v>5</v>
      </c>
      <c r="E300" s="89">
        <v>0.594555139344875</v>
      </c>
      <c r="F300" s="89">
        <v>0.999999999999998</v>
      </c>
    </row>
    <row r="301" spans="1:6">
      <c r="A301" s="89" t="s">
        <v>3123</v>
      </c>
      <c r="B301" s="90" t="s">
        <v>3124</v>
      </c>
      <c r="C301" s="89">
        <v>1</v>
      </c>
      <c r="D301" s="89">
        <v>5</v>
      </c>
      <c r="E301" s="89">
        <v>0.594555139344875</v>
      </c>
      <c r="F301" s="89">
        <v>0.999999999999998</v>
      </c>
    </row>
    <row r="302" spans="1:6">
      <c r="A302" s="89" t="s">
        <v>3125</v>
      </c>
      <c r="B302" s="90" t="s">
        <v>3126</v>
      </c>
      <c r="C302" s="89">
        <v>1</v>
      </c>
      <c r="D302" s="89">
        <v>5</v>
      </c>
      <c r="E302" s="89">
        <v>0.594555139344875</v>
      </c>
      <c r="F302" s="89">
        <v>0.999999999999998</v>
      </c>
    </row>
    <row r="303" spans="1:6">
      <c r="A303" s="89" t="s">
        <v>3127</v>
      </c>
      <c r="B303" s="90" t="s">
        <v>3128</v>
      </c>
      <c r="C303" s="89">
        <v>1</v>
      </c>
      <c r="D303" s="89">
        <v>5</v>
      </c>
      <c r="E303" s="89">
        <v>0.594555139344875</v>
      </c>
      <c r="F303" s="89">
        <v>0.999999999999998</v>
      </c>
    </row>
    <row r="304" spans="1:6">
      <c r="A304" s="89" t="s">
        <v>3129</v>
      </c>
      <c r="B304" s="90" t="s">
        <v>3130</v>
      </c>
      <c r="C304" s="89">
        <v>8</v>
      </c>
      <c r="D304" s="89">
        <v>50</v>
      </c>
      <c r="E304" s="89">
        <v>0.598254128256856</v>
      </c>
      <c r="F304" s="89">
        <v>0.999999999999998</v>
      </c>
    </row>
    <row r="305" spans="1:6">
      <c r="A305" s="89" t="s">
        <v>3131</v>
      </c>
      <c r="B305" s="90" t="s">
        <v>3132</v>
      </c>
      <c r="C305" s="89">
        <v>2</v>
      </c>
      <c r="D305" s="89">
        <v>12</v>
      </c>
      <c r="E305" s="89">
        <v>0.613417698303766</v>
      </c>
      <c r="F305" s="89">
        <v>0.999999999999998</v>
      </c>
    </row>
    <row r="306" spans="1:6">
      <c r="A306" s="89" t="s">
        <v>3133</v>
      </c>
      <c r="B306" s="90" t="s">
        <v>3134</v>
      </c>
      <c r="C306" s="89">
        <v>2</v>
      </c>
      <c r="D306" s="89">
        <v>12</v>
      </c>
      <c r="E306" s="89">
        <v>0.613417698303766</v>
      </c>
      <c r="F306" s="89">
        <v>0.999999999999998</v>
      </c>
    </row>
    <row r="307" spans="1:7">
      <c r="A307" s="89" t="s">
        <v>3135</v>
      </c>
      <c r="B307" s="90" t="s">
        <v>3136</v>
      </c>
      <c r="C307" s="89">
        <v>40</v>
      </c>
      <c r="D307" s="89">
        <v>250</v>
      </c>
      <c r="E307" s="89">
        <v>0.614112764407601</v>
      </c>
      <c r="F307" s="89">
        <v>0.999999999999998</v>
      </c>
      <c r="G307" s="88"/>
    </row>
    <row r="308" spans="1:6">
      <c r="A308" s="89" t="s">
        <v>3137</v>
      </c>
      <c r="B308" s="90" t="s">
        <v>3138</v>
      </c>
      <c r="C308" s="89">
        <v>6</v>
      </c>
      <c r="D308" s="89">
        <v>38</v>
      </c>
      <c r="E308" s="89">
        <v>0.615638355440505</v>
      </c>
      <c r="F308" s="89">
        <v>0.999999999999998</v>
      </c>
    </row>
    <row r="309" spans="1:6">
      <c r="A309" s="89" t="s">
        <v>3139</v>
      </c>
      <c r="B309" s="90" t="s">
        <v>3140</v>
      </c>
      <c r="C309" s="89">
        <v>6</v>
      </c>
      <c r="D309" s="89">
        <v>38</v>
      </c>
      <c r="E309" s="89">
        <v>0.615638355440505</v>
      </c>
      <c r="F309" s="89">
        <v>0.999999999999998</v>
      </c>
    </row>
    <row r="310" spans="1:6">
      <c r="A310" s="89" t="s">
        <v>3141</v>
      </c>
      <c r="B310" s="90" t="s">
        <v>3142</v>
      </c>
      <c r="C310" s="89">
        <v>12</v>
      </c>
      <c r="D310" s="89">
        <v>76</v>
      </c>
      <c r="E310" s="89">
        <v>0.61571840648052</v>
      </c>
      <c r="F310" s="89">
        <v>0.999999999999998</v>
      </c>
    </row>
    <row r="311" spans="1:7">
      <c r="A311" s="89" t="s">
        <v>3143</v>
      </c>
      <c r="B311" s="90" t="s">
        <v>3144</v>
      </c>
      <c r="C311" s="89">
        <v>135</v>
      </c>
      <c r="D311" s="89">
        <v>834</v>
      </c>
      <c r="E311" s="89">
        <v>0.618010483484577</v>
      </c>
      <c r="F311" s="89">
        <v>0.999999999999998</v>
      </c>
      <c r="G311" s="88"/>
    </row>
    <row r="312" spans="1:6">
      <c r="A312" s="89" t="s">
        <v>3145</v>
      </c>
      <c r="B312" s="90" t="s">
        <v>3146</v>
      </c>
      <c r="C312" s="89">
        <v>3</v>
      </c>
      <c r="D312" s="89">
        <v>19</v>
      </c>
      <c r="E312" s="89">
        <v>0.629213434059325</v>
      </c>
      <c r="F312" s="89">
        <v>0.999999999999998</v>
      </c>
    </row>
    <row r="313" spans="1:6">
      <c r="A313" s="89" t="s">
        <v>3147</v>
      </c>
      <c r="B313" s="90" t="s">
        <v>3148</v>
      </c>
      <c r="C313" s="89">
        <v>3</v>
      </c>
      <c r="D313" s="89">
        <v>19</v>
      </c>
      <c r="E313" s="89">
        <v>0.629213434059325</v>
      </c>
      <c r="F313" s="89">
        <v>0.999999999999998</v>
      </c>
    </row>
    <row r="314" spans="1:6">
      <c r="A314" s="89" t="s">
        <v>3149</v>
      </c>
      <c r="B314" s="90" t="s">
        <v>3150</v>
      </c>
      <c r="C314" s="89">
        <v>3</v>
      </c>
      <c r="D314" s="89">
        <v>19</v>
      </c>
      <c r="E314" s="89">
        <v>0.629213434059325</v>
      </c>
      <c r="F314" s="89">
        <v>0.999999999999998</v>
      </c>
    </row>
    <row r="315" spans="1:6">
      <c r="A315" s="89" t="s">
        <v>3151</v>
      </c>
      <c r="B315" s="90" t="s">
        <v>3152</v>
      </c>
      <c r="C315" s="89">
        <v>3</v>
      </c>
      <c r="D315" s="89">
        <v>19</v>
      </c>
      <c r="E315" s="89">
        <v>0.629213434059325</v>
      </c>
      <c r="F315" s="89">
        <v>0.999999999999998</v>
      </c>
    </row>
    <row r="316" spans="1:6">
      <c r="A316" s="89" t="s">
        <v>3153</v>
      </c>
      <c r="B316" s="90" t="s">
        <v>3154</v>
      </c>
      <c r="C316" s="89">
        <v>3</v>
      </c>
      <c r="D316" s="89">
        <v>19</v>
      </c>
      <c r="E316" s="89">
        <v>0.629213434059325</v>
      </c>
      <c r="F316" s="89">
        <v>0.999999999999998</v>
      </c>
    </row>
    <row r="317" spans="1:6">
      <c r="A317" s="89" t="s">
        <v>3155</v>
      </c>
      <c r="B317" s="90" t="s">
        <v>3156</v>
      </c>
      <c r="C317" s="89">
        <v>4</v>
      </c>
      <c r="D317" s="89">
        <v>26</v>
      </c>
      <c r="E317" s="89">
        <v>0.643190406988334</v>
      </c>
      <c r="F317" s="89">
        <v>0.999999999999998</v>
      </c>
    </row>
    <row r="318" spans="1:7">
      <c r="A318" s="89" t="s">
        <v>3157</v>
      </c>
      <c r="B318" s="90" t="s">
        <v>3158</v>
      </c>
      <c r="C318" s="89">
        <v>505</v>
      </c>
      <c r="D318" s="89">
        <v>3101</v>
      </c>
      <c r="E318" s="89">
        <v>0.653915563662425</v>
      </c>
      <c r="F318" s="89">
        <v>0.999999999999998</v>
      </c>
      <c r="G318" s="88"/>
    </row>
    <row r="319" spans="1:7">
      <c r="A319" s="89" t="s">
        <v>3159</v>
      </c>
      <c r="B319" s="90" t="s">
        <v>3160</v>
      </c>
      <c r="C319" s="89">
        <v>140</v>
      </c>
      <c r="D319" s="89">
        <v>871</v>
      </c>
      <c r="E319" s="89">
        <v>0.654694162942739</v>
      </c>
      <c r="F319" s="89">
        <v>0.999999999999998</v>
      </c>
      <c r="G319" s="88"/>
    </row>
    <row r="320" spans="1:6">
      <c r="A320" s="89" t="s">
        <v>3161</v>
      </c>
      <c r="B320" s="90" t="s">
        <v>3162</v>
      </c>
      <c r="C320" s="89">
        <v>2</v>
      </c>
      <c r="D320" s="89">
        <v>13</v>
      </c>
      <c r="E320" s="89">
        <v>0.658367295928174</v>
      </c>
      <c r="F320" s="89">
        <v>0.999999999999998</v>
      </c>
    </row>
    <row r="321" spans="1:6">
      <c r="A321" s="89" t="s">
        <v>3163</v>
      </c>
      <c r="B321" s="90" t="s">
        <v>3164</v>
      </c>
      <c r="C321" s="89">
        <v>2</v>
      </c>
      <c r="D321" s="89">
        <v>13</v>
      </c>
      <c r="E321" s="89">
        <v>0.658367295928174</v>
      </c>
      <c r="F321" s="89">
        <v>0.999999999999998</v>
      </c>
    </row>
    <row r="322" spans="1:6">
      <c r="A322" s="89" t="s">
        <v>3165</v>
      </c>
      <c r="B322" s="90" t="s">
        <v>3166</v>
      </c>
      <c r="C322" s="89">
        <v>2</v>
      </c>
      <c r="D322" s="89">
        <v>13</v>
      </c>
      <c r="E322" s="89">
        <v>0.658367295928174</v>
      </c>
      <c r="F322" s="89">
        <v>0.999999999999998</v>
      </c>
    </row>
    <row r="323" spans="1:6">
      <c r="A323" s="89" t="s">
        <v>3167</v>
      </c>
      <c r="B323" s="90" t="s">
        <v>3168</v>
      </c>
      <c r="C323" s="89">
        <v>1</v>
      </c>
      <c r="D323" s="89">
        <v>6</v>
      </c>
      <c r="E323" s="89">
        <v>0.661539804450448</v>
      </c>
      <c r="F323" s="89">
        <v>0.999999999999998</v>
      </c>
    </row>
    <row r="324" spans="1:6">
      <c r="A324" s="89" t="s">
        <v>3169</v>
      </c>
      <c r="B324" s="90" t="s">
        <v>3170</v>
      </c>
      <c r="C324" s="89">
        <v>1</v>
      </c>
      <c r="D324" s="89">
        <v>6</v>
      </c>
      <c r="E324" s="89">
        <v>0.661539804450448</v>
      </c>
      <c r="F324" s="89">
        <v>0.999999999999998</v>
      </c>
    </row>
    <row r="325" spans="1:6">
      <c r="A325" s="89" t="s">
        <v>3171</v>
      </c>
      <c r="B325" s="90" t="s">
        <v>3172</v>
      </c>
      <c r="C325" s="89">
        <v>1</v>
      </c>
      <c r="D325" s="89">
        <v>6</v>
      </c>
      <c r="E325" s="89">
        <v>0.661539804450448</v>
      </c>
      <c r="F325" s="89">
        <v>0.999999999999998</v>
      </c>
    </row>
    <row r="326" spans="1:6">
      <c r="A326" s="89" t="s">
        <v>3173</v>
      </c>
      <c r="B326" s="90" t="s">
        <v>3174</v>
      </c>
      <c r="C326" s="89">
        <v>1</v>
      </c>
      <c r="D326" s="89">
        <v>6</v>
      </c>
      <c r="E326" s="89">
        <v>0.661539804450448</v>
      </c>
      <c r="F326" s="89">
        <v>0.999999999999998</v>
      </c>
    </row>
    <row r="327" spans="1:6">
      <c r="A327" s="89" t="s">
        <v>3175</v>
      </c>
      <c r="B327" s="90" t="s">
        <v>3176</v>
      </c>
      <c r="C327" s="89">
        <v>1</v>
      </c>
      <c r="D327" s="89">
        <v>6</v>
      </c>
      <c r="E327" s="89">
        <v>0.661539804450448</v>
      </c>
      <c r="F327" s="89">
        <v>0.999999999999998</v>
      </c>
    </row>
    <row r="328" spans="1:6">
      <c r="A328" s="89" t="s">
        <v>3177</v>
      </c>
      <c r="B328" s="90" t="s">
        <v>3178</v>
      </c>
      <c r="C328" s="89">
        <v>1</v>
      </c>
      <c r="D328" s="89">
        <v>6</v>
      </c>
      <c r="E328" s="89">
        <v>0.661539804450448</v>
      </c>
      <c r="F328" s="89">
        <v>0.999999999999998</v>
      </c>
    </row>
    <row r="329" spans="1:6">
      <c r="A329" s="89" t="s">
        <v>3179</v>
      </c>
      <c r="B329" s="90" t="s">
        <v>3180</v>
      </c>
      <c r="C329" s="89">
        <v>1</v>
      </c>
      <c r="D329" s="89">
        <v>6</v>
      </c>
      <c r="E329" s="89">
        <v>0.661539804450448</v>
      </c>
      <c r="F329" s="89">
        <v>0.999999999999998</v>
      </c>
    </row>
    <row r="330" spans="1:6">
      <c r="A330" s="89" t="s">
        <v>3181</v>
      </c>
      <c r="B330" s="90" t="s">
        <v>3182</v>
      </c>
      <c r="C330" s="89">
        <v>1</v>
      </c>
      <c r="D330" s="89">
        <v>6</v>
      </c>
      <c r="E330" s="89">
        <v>0.661539804450448</v>
      </c>
      <c r="F330" s="89">
        <v>0.999999999999998</v>
      </c>
    </row>
    <row r="331" spans="1:6">
      <c r="A331" s="89" t="s">
        <v>3183</v>
      </c>
      <c r="B331" s="90" t="s">
        <v>3184</v>
      </c>
      <c r="C331" s="89">
        <v>1</v>
      </c>
      <c r="D331" s="89">
        <v>6</v>
      </c>
      <c r="E331" s="89">
        <v>0.661539804450448</v>
      </c>
      <c r="F331" s="89">
        <v>0.999999999999998</v>
      </c>
    </row>
    <row r="332" spans="1:6">
      <c r="A332" s="89" t="s">
        <v>3185</v>
      </c>
      <c r="B332" s="90" t="s">
        <v>3186</v>
      </c>
      <c r="C332" s="89">
        <v>1</v>
      </c>
      <c r="D332" s="89">
        <v>6</v>
      </c>
      <c r="E332" s="89">
        <v>0.661539804450448</v>
      </c>
      <c r="F332" s="89">
        <v>0.999999999999998</v>
      </c>
    </row>
    <row r="333" spans="1:6">
      <c r="A333" s="89" t="s">
        <v>3187</v>
      </c>
      <c r="B333" s="90" t="s">
        <v>3188</v>
      </c>
      <c r="C333" s="89">
        <v>1</v>
      </c>
      <c r="D333" s="89">
        <v>6</v>
      </c>
      <c r="E333" s="89">
        <v>0.661539804450448</v>
      </c>
      <c r="F333" s="89">
        <v>0.999999999999998</v>
      </c>
    </row>
    <row r="334" spans="1:6">
      <c r="A334" s="89" t="s">
        <v>3189</v>
      </c>
      <c r="B334" s="90" t="s">
        <v>3190</v>
      </c>
      <c r="C334" s="89">
        <v>3</v>
      </c>
      <c r="D334" s="89">
        <v>20</v>
      </c>
      <c r="E334" s="89">
        <v>0.665031877364966</v>
      </c>
      <c r="F334" s="89">
        <v>0.999999999999998</v>
      </c>
    </row>
    <row r="335" spans="1:6">
      <c r="A335" s="89" t="s">
        <v>3191</v>
      </c>
      <c r="B335" s="90" t="s">
        <v>3192</v>
      </c>
      <c r="C335" s="89">
        <v>3</v>
      </c>
      <c r="D335" s="89">
        <v>20</v>
      </c>
      <c r="E335" s="89">
        <v>0.665031877364966</v>
      </c>
      <c r="F335" s="89">
        <v>0.999999999999998</v>
      </c>
    </row>
    <row r="336" spans="1:6">
      <c r="A336" s="89" t="s">
        <v>3193</v>
      </c>
      <c r="B336" s="90" t="s">
        <v>3194</v>
      </c>
      <c r="C336" s="89">
        <v>3</v>
      </c>
      <c r="D336" s="89">
        <v>20</v>
      </c>
      <c r="E336" s="89">
        <v>0.665031877364966</v>
      </c>
      <c r="F336" s="89">
        <v>0.999999999999998</v>
      </c>
    </row>
    <row r="337" spans="1:6">
      <c r="A337" s="89" t="s">
        <v>3195</v>
      </c>
      <c r="B337" s="90" t="s">
        <v>3196</v>
      </c>
      <c r="C337" s="89">
        <v>3</v>
      </c>
      <c r="D337" s="89">
        <v>20</v>
      </c>
      <c r="E337" s="89">
        <v>0.665031877364966</v>
      </c>
      <c r="F337" s="89">
        <v>0.999999999999998</v>
      </c>
    </row>
    <row r="338" spans="1:6">
      <c r="A338" s="89" t="s">
        <v>3197</v>
      </c>
      <c r="B338" s="90" t="s">
        <v>3198</v>
      </c>
      <c r="C338" s="89">
        <v>3</v>
      </c>
      <c r="D338" s="89">
        <v>20</v>
      </c>
      <c r="E338" s="89">
        <v>0.665031877364966</v>
      </c>
      <c r="F338" s="89">
        <v>0.999999999999998</v>
      </c>
    </row>
    <row r="339" spans="1:6">
      <c r="A339" s="89" t="s">
        <v>3199</v>
      </c>
      <c r="B339" s="90" t="s">
        <v>3200</v>
      </c>
      <c r="C339" s="89">
        <v>3</v>
      </c>
      <c r="D339" s="89">
        <v>20</v>
      </c>
      <c r="E339" s="89">
        <v>0.665031877364966</v>
      </c>
      <c r="F339" s="89">
        <v>0.999999999999998</v>
      </c>
    </row>
    <row r="340" spans="1:6">
      <c r="A340" s="89" t="s">
        <v>3201</v>
      </c>
      <c r="B340" s="90" t="s">
        <v>3202</v>
      </c>
      <c r="C340" s="89">
        <v>8</v>
      </c>
      <c r="D340" s="89">
        <v>53</v>
      </c>
      <c r="E340" s="89">
        <v>0.666586519673476</v>
      </c>
      <c r="F340" s="89">
        <v>0.999999999999998</v>
      </c>
    </row>
    <row r="341" spans="1:7">
      <c r="A341" s="89" t="s">
        <v>3203</v>
      </c>
      <c r="B341" s="90" t="s">
        <v>3204</v>
      </c>
      <c r="C341" s="89">
        <v>505</v>
      </c>
      <c r="D341" s="89">
        <v>3107</v>
      </c>
      <c r="E341" s="89">
        <v>0.672572116071379</v>
      </c>
      <c r="F341" s="89">
        <v>0.999999999999998</v>
      </c>
      <c r="G341" s="88"/>
    </row>
    <row r="342" spans="1:6">
      <c r="A342" s="89" t="s">
        <v>3205</v>
      </c>
      <c r="B342" s="90" t="s">
        <v>3206</v>
      </c>
      <c r="C342" s="89">
        <v>12</v>
      </c>
      <c r="D342" s="89">
        <v>80</v>
      </c>
      <c r="E342" s="89">
        <v>0.688451433533487</v>
      </c>
      <c r="F342" s="89">
        <v>0.999999999999998</v>
      </c>
    </row>
    <row r="343" spans="1:6">
      <c r="A343" s="89" t="s">
        <v>3207</v>
      </c>
      <c r="B343" s="90" t="s">
        <v>3208</v>
      </c>
      <c r="C343" s="89">
        <v>3</v>
      </c>
      <c r="D343" s="89">
        <v>21</v>
      </c>
      <c r="E343" s="89">
        <v>0.698255816594865</v>
      </c>
      <c r="F343" s="89">
        <v>0.999999999999998</v>
      </c>
    </row>
    <row r="344" spans="1:6">
      <c r="A344" s="89" t="s">
        <v>3209</v>
      </c>
      <c r="B344" s="90" t="s">
        <v>3210</v>
      </c>
      <c r="C344" s="89">
        <v>5</v>
      </c>
      <c r="D344" s="89">
        <v>35</v>
      </c>
      <c r="E344" s="89">
        <v>0.707943087307957</v>
      </c>
      <c r="F344" s="89">
        <v>0.999999999999998</v>
      </c>
    </row>
    <row r="345" spans="1:6">
      <c r="A345" s="89" t="s">
        <v>3211</v>
      </c>
      <c r="B345" s="90" t="s">
        <v>3212</v>
      </c>
      <c r="C345" s="89">
        <v>5</v>
      </c>
      <c r="D345" s="89">
        <v>35</v>
      </c>
      <c r="E345" s="89">
        <v>0.707943087307957</v>
      </c>
      <c r="F345" s="89">
        <v>0.999999999999998</v>
      </c>
    </row>
    <row r="346" spans="1:6">
      <c r="A346" s="89" t="s">
        <v>3213</v>
      </c>
      <c r="B346" s="90" t="s">
        <v>3214</v>
      </c>
      <c r="C346" s="89">
        <v>5</v>
      </c>
      <c r="D346" s="89">
        <v>35</v>
      </c>
      <c r="E346" s="89">
        <v>0.707943087307957</v>
      </c>
      <c r="F346" s="89">
        <v>0.999999999999998</v>
      </c>
    </row>
    <row r="347" spans="1:6">
      <c r="A347" s="89" t="s">
        <v>3215</v>
      </c>
      <c r="B347" s="90" t="s">
        <v>3216</v>
      </c>
      <c r="C347" s="89">
        <v>5</v>
      </c>
      <c r="D347" s="89">
        <v>35</v>
      </c>
      <c r="E347" s="89">
        <v>0.707943087307957</v>
      </c>
      <c r="F347" s="89">
        <v>0.999999999999998</v>
      </c>
    </row>
    <row r="348" spans="1:6">
      <c r="A348" s="89" t="s">
        <v>3217</v>
      </c>
      <c r="B348" s="90" t="s">
        <v>3218</v>
      </c>
      <c r="C348" s="89">
        <v>8</v>
      </c>
      <c r="D348" s="89">
        <v>55</v>
      </c>
      <c r="E348" s="89">
        <v>0.708015411382709</v>
      </c>
      <c r="F348" s="89">
        <v>0.999999999999998</v>
      </c>
    </row>
    <row r="349" spans="1:6">
      <c r="A349" s="89" t="s">
        <v>3219</v>
      </c>
      <c r="B349" s="90" t="s">
        <v>3220</v>
      </c>
      <c r="C349" s="89">
        <v>1</v>
      </c>
      <c r="D349" s="89">
        <v>7</v>
      </c>
      <c r="E349" s="89">
        <v>0.717460038266261</v>
      </c>
      <c r="F349" s="89">
        <v>0.999999999999998</v>
      </c>
    </row>
    <row r="350" spans="1:6">
      <c r="A350" s="89" t="s">
        <v>3221</v>
      </c>
      <c r="B350" s="90" t="s">
        <v>3222</v>
      </c>
      <c r="C350" s="89">
        <v>1</v>
      </c>
      <c r="D350" s="89">
        <v>7</v>
      </c>
      <c r="E350" s="89">
        <v>0.717460038266261</v>
      </c>
      <c r="F350" s="89">
        <v>0.999999999999998</v>
      </c>
    </row>
    <row r="351" spans="1:6">
      <c r="A351" s="89" t="s">
        <v>3223</v>
      </c>
      <c r="B351" s="90" t="s">
        <v>3224</v>
      </c>
      <c r="C351" s="89">
        <v>1</v>
      </c>
      <c r="D351" s="89">
        <v>7</v>
      </c>
      <c r="E351" s="89">
        <v>0.717460038266261</v>
      </c>
      <c r="F351" s="89">
        <v>0.999999999999998</v>
      </c>
    </row>
    <row r="352" spans="1:6">
      <c r="A352" s="89" t="s">
        <v>3225</v>
      </c>
      <c r="B352" s="90" t="s">
        <v>3226</v>
      </c>
      <c r="C352" s="89">
        <v>1</v>
      </c>
      <c r="D352" s="89">
        <v>7</v>
      </c>
      <c r="E352" s="89">
        <v>0.717460038266261</v>
      </c>
      <c r="F352" s="89">
        <v>0.999999999999998</v>
      </c>
    </row>
    <row r="353" spans="1:6">
      <c r="A353" s="89" t="s">
        <v>3227</v>
      </c>
      <c r="B353" s="90" t="s">
        <v>3228</v>
      </c>
      <c r="C353" s="89">
        <v>1</v>
      </c>
      <c r="D353" s="89">
        <v>7</v>
      </c>
      <c r="E353" s="89">
        <v>0.717460038266261</v>
      </c>
      <c r="F353" s="89">
        <v>0.999999999999998</v>
      </c>
    </row>
    <row r="354" spans="1:6">
      <c r="A354" s="89" t="s">
        <v>3229</v>
      </c>
      <c r="B354" s="90" t="s">
        <v>3230</v>
      </c>
      <c r="C354" s="89">
        <v>1</v>
      </c>
      <c r="D354" s="89">
        <v>7</v>
      </c>
      <c r="E354" s="89">
        <v>0.717460038266261</v>
      </c>
      <c r="F354" s="89">
        <v>0.999999999999998</v>
      </c>
    </row>
    <row r="355" spans="1:6">
      <c r="A355" s="89" t="s">
        <v>3231</v>
      </c>
      <c r="B355" s="90" t="s">
        <v>3232</v>
      </c>
      <c r="C355" s="89">
        <v>1</v>
      </c>
      <c r="D355" s="89">
        <v>7</v>
      </c>
      <c r="E355" s="89">
        <v>0.717460038266261</v>
      </c>
      <c r="F355" s="89">
        <v>0.999999999999998</v>
      </c>
    </row>
    <row r="356" spans="1:6">
      <c r="A356" s="89" t="s">
        <v>3233</v>
      </c>
      <c r="B356" s="90" t="s">
        <v>3234</v>
      </c>
      <c r="C356" s="89">
        <v>15</v>
      </c>
      <c r="D356" s="89">
        <v>102</v>
      </c>
      <c r="E356" s="89">
        <v>0.728705580661664</v>
      </c>
      <c r="F356" s="89">
        <v>0.999999999999998</v>
      </c>
    </row>
    <row r="357" spans="1:6">
      <c r="A357" s="89" t="s">
        <v>3235</v>
      </c>
      <c r="B357" s="90" t="s">
        <v>3236</v>
      </c>
      <c r="C357" s="89">
        <v>4</v>
      </c>
      <c r="D357" s="89">
        <v>29</v>
      </c>
      <c r="E357" s="89">
        <v>0.728986905703242</v>
      </c>
      <c r="F357" s="89">
        <v>0.999999999999998</v>
      </c>
    </row>
    <row r="358" spans="1:7">
      <c r="A358" s="89" t="s">
        <v>3237</v>
      </c>
      <c r="B358" s="90" t="s">
        <v>3238</v>
      </c>
      <c r="C358" s="89">
        <v>51</v>
      </c>
      <c r="D358" s="89">
        <v>331</v>
      </c>
      <c r="E358" s="89">
        <v>0.729737171795303</v>
      </c>
      <c r="F358" s="89">
        <v>0.999999999999998</v>
      </c>
      <c r="G358" s="88"/>
    </row>
    <row r="359" spans="1:6">
      <c r="A359" s="89" t="s">
        <v>3239</v>
      </c>
      <c r="B359" s="90" t="s">
        <v>3240</v>
      </c>
      <c r="C359" s="89">
        <v>2</v>
      </c>
      <c r="D359" s="89">
        <v>15</v>
      </c>
      <c r="E359" s="89">
        <v>0.735565765388125</v>
      </c>
      <c r="F359" s="89">
        <v>0.999999999999998</v>
      </c>
    </row>
    <row r="360" spans="1:6">
      <c r="A360" s="89" t="s">
        <v>3241</v>
      </c>
      <c r="B360" s="90" t="s">
        <v>3242</v>
      </c>
      <c r="C360" s="89">
        <v>2</v>
      </c>
      <c r="D360" s="89">
        <v>15</v>
      </c>
      <c r="E360" s="89">
        <v>0.735565765388125</v>
      </c>
      <c r="F360" s="89">
        <v>0.999999999999998</v>
      </c>
    </row>
    <row r="361" spans="1:6">
      <c r="A361" s="89" t="s">
        <v>3243</v>
      </c>
      <c r="B361" s="90" t="s">
        <v>3244</v>
      </c>
      <c r="C361" s="89">
        <v>3</v>
      </c>
      <c r="D361" s="89">
        <v>23</v>
      </c>
      <c r="E361" s="89">
        <v>0.757060375365295</v>
      </c>
      <c r="F361" s="89">
        <v>0.999999999999998</v>
      </c>
    </row>
    <row r="362" spans="1:7">
      <c r="A362" s="89" t="s">
        <v>3245</v>
      </c>
      <c r="B362" s="90" t="s">
        <v>3246</v>
      </c>
      <c r="C362" s="89">
        <v>1299</v>
      </c>
      <c r="D362" s="89">
        <v>7979</v>
      </c>
      <c r="E362" s="89">
        <v>0.762504462429627</v>
      </c>
      <c r="F362" s="89">
        <v>0.999999999999998</v>
      </c>
      <c r="G362" s="88"/>
    </row>
    <row r="363" spans="1:7">
      <c r="A363" s="89" t="s">
        <v>3247</v>
      </c>
      <c r="B363" s="90" t="s">
        <v>3248</v>
      </c>
      <c r="C363" s="89">
        <v>1299</v>
      </c>
      <c r="D363" s="89">
        <v>7979</v>
      </c>
      <c r="E363" s="89">
        <v>0.762504462429627</v>
      </c>
      <c r="F363" s="89">
        <v>0.999999999999998</v>
      </c>
      <c r="G363" s="88"/>
    </row>
    <row r="364" spans="1:6">
      <c r="A364" s="89" t="s">
        <v>3249</v>
      </c>
      <c r="B364" s="90" t="s">
        <v>3250</v>
      </c>
      <c r="C364" s="89">
        <v>1</v>
      </c>
      <c r="D364" s="89">
        <v>8</v>
      </c>
      <c r="E364" s="89">
        <v>0.764143069420629</v>
      </c>
      <c r="F364" s="89">
        <v>0.999999999999998</v>
      </c>
    </row>
    <row r="365" spans="1:6">
      <c r="A365" s="89" t="s">
        <v>3251</v>
      </c>
      <c r="B365" s="90" t="s">
        <v>3252</v>
      </c>
      <c r="C365" s="89">
        <v>1</v>
      </c>
      <c r="D365" s="89">
        <v>8</v>
      </c>
      <c r="E365" s="89">
        <v>0.764143069420629</v>
      </c>
      <c r="F365" s="89">
        <v>0.999999999999998</v>
      </c>
    </row>
    <row r="366" spans="1:6">
      <c r="A366" s="89" t="s">
        <v>3253</v>
      </c>
      <c r="B366" s="90" t="s">
        <v>3254</v>
      </c>
      <c r="C366" s="89">
        <v>1</v>
      </c>
      <c r="D366" s="89">
        <v>8</v>
      </c>
      <c r="E366" s="89">
        <v>0.764143069420629</v>
      </c>
      <c r="F366" s="89">
        <v>0.999999999999998</v>
      </c>
    </row>
    <row r="367" spans="1:6">
      <c r="A367" s="89" t="s">
        <v>3255</v>
      </c>
      <c r="B367" s="90" t="s">
        <v>3256</v>
      </c>
      <c r="C367" s="89">
        <v>1</v>
      </c>
      <c r="D367" s="89">
        <v>8</v>
      </c>
      <c r="E367" s="89">
        <v>0.764143069420629</v>
      </c>
      <c r="F367" s="89">
        <v>0.999999999999998</v>
      </c>
    </row>
    <row r="368" spans="1:6">
      <c r="A368" s="89" t="s">
        <v>3257</v>
      </c>
      <c r="B368" s="90" t="s">
        <v>3258</v>
      </c>
      <c r="C368" s="89">
        <v>1</v>
      </c>
      <c r="D368" s="89">
        <v>8</v>
      </c>
      <c r="E368" s="89">
        <v>0.764143069420629</v>
      </c>
      <c r="F368" s="89">
        <v>0.999999999999998</v>
      </c>
    </row>
    <row r="369" spans="1:6">
      <c r="A369" s="89" t="s">
        <v>3259</v>
      </c>
      <c r="B369" s="90" t="s">
        <v>3260</v>
      </c>
      <c r="C369" s="89">
        <v>1</v>
      </c>
      <c r="D369" s="89">
        <v>8</v>
      </c>
      <c r="E369" s="89">
        <v>0.764143069420629</v>
      </c>
      <c r="F369" s="89">
        <v>0.999999999999998</v>
      </c>
    </row>
    <row r="370" spans="1:6">
      <c r="A370" s="89" t="s">
        <v>3261</v>
      </c>
      <c r="B370" s="90" t="s">
        <v>3262</v>
      </c>
      <c r="C370" s="89">
        <v>1</v>
      </c>
      <c r="D370" s="89">
        <v>8</v>
      </c>
      <c r="E370" s="89">
        <v>0.764143069420629</v>
      </c>
      <c r="F370" s="89">
        <v>0.999999999999998</v>
      </c>
    </row>
    <row r="371" spans="1:6">
      <c r="A371" s="89" t="s">
        <v>3263</v>
      </c>
      <c r="B371" s="90" t="s">
        <v>3264</v>
      </c>
      <c r="C371" s="89">
        <v>1</v>
      </c>
      <c r="D371" s="89">
        <v>8</v>
      </c>
      <c r="E371" s="89">
        <v>0.764143069420629</v>
      </c>
      <c r="F371" s="89">
        <v>0.999999999999998</v>
      </c>
    </row>
    <row r="372" spans="1:6">
      <c r="A372" s="89" t="s">
        <v>3265</v>
      </c>
      <c r="B372" s="90" t="s">
        <v>3266</v>
      </c>
      <c r="C372" s="89">
        <v>2</v>
      </c>
      <c r="D372" s="89">
        <v>16</v>
      </c>
      <c r="E372" s="89">
        <v>0.768254343727275</v>
      </c>
      <c r="F372" s="89">
        <v>0.999999999999998</v>
      </c>
    </row>
    <row r="373" spans="1:6">
      <c r="A373" s="89" t="s">
        <v>3267</v>
      </c>
      <c r="B373" s="90" t="s">
        <v>3268</v>
      </c>
      <c r="C373" s="89">
        <v>2</v>
      </c>
      <c r="D373" s="89">
        <v>16</v>
      </c>
      <c r="E373" s="89">
        <v>0.768254343727275</v>
      </c>
      <c r="F373" s="89">
        <v>0.999999999999998</v>
      </c>
    </row>
    <row r="374" spans="1:7">
      <c r="A374" s="89" t="s">
        <v>3269</v>
      </c>
      <c r="B374" s="90" t="s">
        <v>3270</v>
      </c>
      <c r="C374" s="89">
        <v>66</v>
      </c>
      <c r="D374" s="89">
        <v>431</v>
      </c>
      <c r="E374" s="89">
        <v>0.769938578008015</v>
      </c>
      <c r="F374" s="89">
        <v>0.999999999999998</v>
      </c>
      <c r="G374" s="88"/>
    </row>
    <row r="375" spans="1:6">
      <c r="A375" s="89" t="s">
        <v>3271</v>
      </c>
      <c r="B375" s="90" t="s">
        <v>3272</v>
      </c>
      <c r="C375" s="89">
        <v>10</v>
      </c>
      <c r="D375" s="89">
        <v>72</v>
      </c>
      <c r="E375" s="89">
        <v>0.771939583419733</v>
      </c>
      <c r="F375" s="89">
        <v>0.999999999999998</v>
      </c>
    </row>
    <row r="376" spans="1:6">
      <c r="A376" s="89" t="s">
        <v>3273</v>
      </c>
      <c r="B376" s="90" t="s">
        <v>3274</v>
      </c>
      <c r="C376" s="89">
        <v>10</v>
      </c>
      <c r="D376" s="89">
        <v>72</v>
      </c>
      <c r="E376" s="89">
        <v>0.771939583419733</v>
      </c>
      <c r="F376" s="89">
        <v>0.999999999999998</v>
      </c>
    </row>
    <row r="377" spans="1:6">
      <c r="A377" s="89" t="s">
        <v>3275</v>
      </c>
      <c r="B377" s="90" t="s">
        <v>3276</v>
      </c>
      <c r="C377" s="89">
        <v>10</v>
      </c>
      <c r="D377" s="89">
        <v>72</v>
      </c>
      <c r="E377" s="89">
        <v>0.771939583419733</v>
      </c>
      <c r="F377" s="89">
        <v>0.999999999999998</v>
      </c>
    </row>
    <row r="378" spans="1:6">
      <c r="A378" s="89" t="s">
        <v>3277</v>
      </c>
      <c r="B378" s="90" t="s">
        <v>3278</v>
      </c>
      <c r="C378" s="89">
        <v>6</v>
      </c>
      <c r="D378" s="89">
        <v>45</v>
      </c>
      <c r="E378" s="89">
        <v>0.775829749117562</v>
      </c>
      <c r="F378" s="89">
        <v>0.999999999999998</v>
      </c>
    </row>
    <row r="379" spans="1:6">
      <c r="A379" s="89" t="s">
        <v>3279</v>
      </c>
      <c r="B379" s="90" t="s">
        <v>3280</v>
      </c>
      <c r="C379" s="89">
        <v>4</v>
      </c>
      <c r="D379" s="89">
        <v>31</v>
      </c>
      <c r="E379" s="89">
        <v>0.776980647665085</v>
      </c>
      <c r="F379" s="89">
        <v>0.999999999999998</v>
      </c>
    </row>
    <row r="380" spans="1:6">
      <c r="A380" s="89" t="s">
        <v>3281</v>
      </c>
      <c r="B380" s="90" t="s">
        <v>3282</v>
      </c>
      <c r="C380" s="89">
        <v>3</v>
      </c>
      <c r="D380" s="89">
        <v>24</v>
      </c>
      <c r="E380" s="89">
        <v>0.782797361534244</v>
      </c>
      <c r="F380" s="89">
        <v>0.999999999999998</v>
      </c>
    </row>
    <row r="381" spans="1:6">
      <c r="A381" s="89" t="s">
        <v>3283</v>
      </c>
      <c r="B381" s="90" t="s">
        <v>3284</v>
      </c>
      <c r="C381" s="89">
        <v>16</v>
      </c>
      <c r="D381" s="89">
        <v>113</v>
      </c>
      <c r="E381" s="89">
        <v>0.786325032214466</v>
      </c>
      <c r="F381" s="89">
        <v>0.999999999999998</v>
      </c>
    </row>
    <row r="382" spans="1:6">
      <c r="A382" s="89" t="s">
        <v>3285</v>
      </c>
      <c r="B382" s="90" t="s">
        <v>3286</v>
      </c>
      <c r="C382" s="89">
        <v>2</v>
      </c>
      <c r="D382" s="89">
        <v>17</v>
      </c>
      <c r="E382" s="89">
        <v>0.797361813260203</v>
      </c>
      <c r="F382" s="89">
        <v>0.999999999999998</v>
      </c>
    </row>
    <row r="383" spans="1:6">
      <c r="A383" s="89" t="s">
        <v>3287</v>
      </c>
      <c r="B383" s="90" t="s">
        <v>3288</v>
      </c>
      <c r="C383" s="89">
        <v>2</v>
      </c>
      <c r="D383" s="89">
        <v>17</v>
      </c>
      <c r="E383" s="89">
        <v>0.797361813260203</v>
      </c>
      <c r="F383" s="89">
        <v>0.999999999999998</v>
      </c>
    </row>
    <row r="384" spans="1:6">
      <c r="A384" s="89" t="s">
        <v>3289</v>
      </c>
      <c r="B384" s="90" t="s">
        <v>3290</v>
      </c>
      <c r="C384" s="89">
        <v>2</v>
      </c>
      <c r="D384" s="89">
        <v>17</v>
      </c>
      <c r="E384" s="89">
        <v>0.797361813260203</v>
      </c>
      <c r="F384" s="89">
        <v>0.999999999999998</v>
      </c>
    </row>
    <row r="385" spans="1:6">
      <c r="A385" s="89" t="s">
        <v>3291</v>
      </c>
      <c r="B385" s="90" t="s">
        <v>3292</v>
      </c>
      <c r="C385" s="89">
        <v>2</v>
      </c>
      <c r="D385" s="89">
        <v>17</v>
      </c>
      <c r="E385" s="89">
        <v>0.797361813260203</v>
      </c>
      <c r="F385" s="89">
        <v>0.999999999999998</v>
      </c>
    </row>
    <row r="386" spans="1:6">
      <c r="A386" s="89" t="s">
        <v>3293</v>
      </c>
      <c r="B386" s="90" t="s">
        <v>3294</v>
      </c>
      <c r="C386" s="89">
        <v>2</v>
      </c>
      <c r="D386" s="89">
        <v>17</v>
      </c>
      <c r="E386" s="89">
        <v>0.797361813260203</v>
      </c>
      <c r="F386" s="89">
        <v>0.999999999999998</v>
      </c>
    </row>
    <row r="387" spans="1:6">
      <c r="A387" s="89" t="s">
        <v>3295</v>
      </c>
      <c r="B387" s="90" t="s">
        <v>3296</v>
      </c>
      <c r="C387" s="89">
        <v>2</v>
      </c>
      <c r="D387" s="89">
        <v>17</v>
      </c>
      <c r="E387" s="89">
        <v>0.797361813260203</v>
      </c>
      <c r="F387" s="89">
        <v>0.999999999999998</v>
      </c>
    </row>
    <row r="388" spans="1:6">
      <c r="A388" s="89" t="s">
        <v>3297</v>
      </c>
      <c r="B388" s="90" t="s">
        <v>3298</v>
      </c>
      <c r="C388" s="89">
        <v>2</v>
      </c>
      <c r="D388" s="89">
        <v>17</v>
      </c>
      <c r="E388" s="89">
        <v>0.797361813260203</v>
      </c>
      <c r="F388" s="89">
        <v>0.999999999999998</v>
      </c>
    </row>
    <row r="389" spans="1:6">
      <c r="A389" s="89" t="s">
        <v>3299</v>
      </c>
      <c r="B389" s="90" t="s">
        <v>3300</v>
      </c>
      <c r="C389" s="89">
        <v>2</v>
      </c>
      <c r="D389" s="89">
        <v>17</v>
      </c>
      <c r="E389" s="89">
        <v>0.797361813260203</v>
      </c>
      <c r="F389" s="89">
        <v>0.999999999999998</v>
      </c>
    </row>
    <row r="390" spans="1:6">
      <c r="A390" s="89" t="s">
        <v>3301</v>
      </c>
      <c r="B390" s="90" t="s">
        <v>3302</v>
      </c>
      <c r="C390" s="89">
        <v>4</v>
      </c>
      <c r="D390" s="89">
        <v>32</v>
      </c>
      <c r="E390" s="89">
        <v>0.798325144085615</v>
      </c>
      <c r="F390" s="89">
        <v>0.999999999999998</v>
      </c>
    </row>
    <row r="391" spans="1:7">
      <c r="A391" s="89" t="s">
        <v>3303</v>
      </c>
      <c r="B391" s="90" t="s">
        <v>3304</v>
      </c>
      <c r="C391" s="89">
        <v>35</v>
      </c>
      <c r="D391" s="89">
        <v>238</v>
      </c>
      <c r="E391" s="89">
        <v>0.799203512788401</v>
      </c>
      <c r="F391" s="89">
        <v>0.999999999999998</v>
      </c>
      <c r="G391" s="88"/>
    </row>
    <row r="392" spans="1:6">
      <c r="A392" s="89" t="s">
        <v>3305</v>
      </c>
      <c r="B392" s="90" t="s">
        <v>3306</v>
      </c>
      <c r="C392" s="89">
        <v>1</v>
      </c>
      <c r="D392" s="89">
        <v>9</v>
      </c>
      <c r="E392" s="89">
        <v>0.803114432489245</v>
      </c>
      <c r="F392" s="89">
        <v>0.999999999999998</v>
      </c>
    </row>
    <row r="393" spans="1:6">
      <c r="A393" s="89" t="s">
        <v>3307</v>
      </c>
      <c r="B393" s="90" t="s">
        <v>3308</v>
      </c>
      <c r="C393" s="89">
        <v>1</v>
      </c>
      <c r="D393" s="89">
        <v>9</v>
      </c>
      <c r="E393" s="89">
        <v>0.803114432489245</v>
      </c>
      <c r="F393" s="89">
        <v>0.999999999999998</v>
      </c>
    </row>
    <row r="394" spans="1:6">
      <c r="A394" s="89" t="s">
        <v>3309</v>
      </c>
      <c r="B394" s="90" t="s">
        <v>3310</v>
      </c>
      <c r="C394" s="89">
        <v>1</v>
      </c>
      <c r="D394" s="89">
        <v>9</v>
      </c>
      <c r="E394" s="89">
        <v>0.803114432489245</v>
      </c>
      <c r="F394" s="89">
        <v>0.999999999999998</v>
      </c>
    </row>
    <row r="395" spans="1:6">
      <c r="A395" s="89" t="s">
        <v>3311</v>
      </c>
      <c r="B395" s="90" t="s">
        <v>3312</v>
      </c>
      <c r="C395" s="89">
        <v>1</v>
      </c>
      <c r="D395" s="89">
        <v>9</v>
      </c>
      <c r="E395" s="89">
        <v>0.803114432489245</v>
      </c>
      <c r="F395" s="89">
        <v>0.999999999999998</v>
      </c>
    </row>
    <row r="396" spans="1:6">
      <c r="A396" s="89" t="s">
        <v>3313</v>
      </c>
      <c r="B396" s="90" t="s">
        <v>3314</v>
      </c>
      <c r="C396" s="89">
        <v>1</v>
      </c>
      <c r="D396" s="89">
        <v>9</v>
      </c>
      <c r="E396" s="89">
        <v>0.803114432489245</v>
      </c>
      <c r="F396" s="89">
        <v>0.999999999999998</v>
      </c>
    </row>
    <row r="397" spans="1:6">
      <c r="A397" s="89" t="s">
        <v>3315</v>
      </c>
      <c r="B397" s="90" t="s">
        <v>3316</v>
      </c>
      <c r="C397" s="89">
        <v>1</v>
      </c>
      <c r="D397" s="89">
        <v>9</v>
      </c>
      <c r="E397" s="89">
        <v>0.803114432489245</v>
      </c>
      <c r="F397" s="89">
        <v>0.999999999999998</v>
      </c>
    </row>
    <row r="398" spans="1:6">
      <c r="A398" s="89" t="s">
        <v>3317</v>
      </c>
      <c r="B398" s="90" t="s">
        <v>3318</v>
      </c>
      <c r="C398" s="89">
        <v>1</v>
      </c>
      <c r="D398" s="89">
        <v>9</v>
      </c>
      <c r="E398" s="89">
        <v>0.803114432489245</v>
      </c>
      <c r="F398" s="89">
        <v>0.999999999999998</v>
      </c>
    </row>
    <row r="399" spans="1:6">
      <c r="A399" s="89" t="s">
        <v>3319</v>
      </c>
      <c r="B399" s="90" t="s">
        <v>3320</v>
      </c>
      <c r="C399" s="89">
        <v>1</v>
      </c>
      <c r="D399" s="89">
        <v>9</v>
      </c>
      <c r="E399" s="89">
        <v>0.803114432489245</v>
      </c>
      <c r="F399" s="89">
        <v>0.999999999999998</v>
      </c>
    </row>
    <row r="400" spans="1:6">
      <c r="A400" s="89" t="s">
        <v>3321</v>
      </c>
      <c r="B400" s="90" t="s">
        <v>3322</v>
      </c>
      <c r="C400" s="89">
        <v>1</v>
      </c>
      <c r="D400" s="89">
        <v>9</v>
      </c>
      <c r="E400" s="89">
        <v>0.803114432489245</v>
      </c>
      <c r="F400" s="89">
        <v>0.999999999999998</v>
      </c>
    </row>
    <row r="401" spans="1:6">
      <c r="A401" s="89" t="s">
        <v>3323</v>
      </c>
      <c r="B401" s="90" t="s">
        <v>3324</v>
      </c>
      <c r="C401" s="89">
        <v>3</v>
      </c>
      <c r="D401" s="89">
        <v>25</v>
      </c>
      <c r="E401" s="89">
        <v>0.806235282554729</v>
      </c>
      <c r="F401" s="89">
        <v>0.999999999999998</v>
      </c>
    </row>
    <row r="402" spans="1:6">
      <c r="A402" s="89" t="s">
        <v>3325</v>
      </c>
      <c r="B402" s="90" t="s">
        <v>3326</v>
      </c>
      <c r="C402" s="89">
        <v>3</v>
      </c>
      <c r="D402" s="89">
        <v>25</v>
      </c>
      <c r="E402" s="89">
        <v>0.806235282554729</v>
      </c>
      <c r="F402" s="89">
        <v>0.999999999999998</v>
      </c>
    </row>
    <row r="403" spans="1:6">
      <c r="A403" s="89" t="s">
        <v>3327</v>
      </c>
      <c r="B403" s="90" t="s">
        <v>3328</v>
      </c>
      <c r="C403" s="89">
        <v>3</v>
      </c>
      <c r="D403" s="89">
        <v>25</v>
      </c>
      <c r="E403" s="89">
        <v>0.806235282554729</v>
      </c>
      <c r="F403" s="89">
        <v>0.999999999999998</v>
      </c>
    </row>
    <row r="404" spans="1:7">
      <c r="A404" s="89" t="s">
        <v>3329</v>
      </c>
      <c r="B404" s="90" t="s">
        <v>3330</v>
      </c>
      <c r="C404" s="89">
        <v>23</v>
      </c>
      <c r="D404" s="89">
        <v>161</v>
      </c>
      <c r="E404" s="89">
        <v>0.806840940407368</v>
      </c>
      <c r="F404" s="89">
        <v>0.999999999999998</v>
      </c>
      <c r="G404" s="88"/>
    </row>
    <row r="405" spans="1:6">
      <c r="A405" s="89" t="s">
        <v>3331</v>
      </c>
      <c r="B405" s="90" t="s">
        <v>3332</v>
      </c>
      <c r="C405" s="89">
        <v>6</v>
      </c>
      <c r="D405" s="89">
        <v>47</v>
      </c>
      <c r="E405" s="89">
        <v>0.810957840441388</v>
      </c>
      <c r="F405" s="89">
        <v>0.999999999999998</v>
      </c>
    </row>
    <row r="406" spans="1:6">
      <c r="A406" s="89" t="s">
        <v>3333</v>
      </c>
      <c r="B406" s="90" t="s">
        <v>3334</v>
      </c>
      <c r="C406" s="89">
        <v>5</v>
      </c>
      <c r="D406" s="89">
        <v>40</v>
      </c>
      <c r="E406" s="89">
        <v>0.813125014965752</v>
      </c>
      <c r="F406" s="89">
        <v>0.999999999999998</v>
      </c>
    </row>
    <row r="407" spans="1:6">
      <c r="A407" s="89" t="s">
        <v>3335</v>
      </c>
      <c r="B407" s="90" t="s">
        <v>3336</v>
      </c>
      <c r="C407" s="89">
        <v>4</v>
      </c>
      <c r="D407" s="89">
        <v>33</v>
      </c>
      <c r="E407" s="89">
        <v>0.817986065474969</v>
      </c>
      <c r="F407" s="89">
        <v>0.999999999999998</v>
      </c>
    </row>
    <row r="408" spans="1:6">
      <c r="A408" s="89" t="s">
        <v>3337</v>
      </c>
      <c r="B408" s="90" t="s">
        <v>3338</v>
      </c>
      <c r="C408" s="89">
        <v>12</v>
      </c>
      <c r="D408" s="89">
        <v>89</v>
      </c>
      <c r="E408" s="89">
        <v>0.818822889257312</v>
      </c>
      <c r="F408" s="89">
        <v>0.999999999999998</v>
      </c>
    </row>
    <row r="409" spans="1:6">
      <c r="A409" s="89" t="s">
        <v>3339</v>
      </c>
      <c r="B409" s="90" t="s">
        <v>3340</v>
      </c>
      <c r="C409" s="89">
        <v>2</v>
      </c>
      <c r="D409" s="89">
        <v>18</v>
      </c>
      <c r="E409" s="89">
        <v>0.823179038484296</v>
      </c>
      <c r="F409" s="89">
        <v>0.999999999999998</v>
      </c>
    </row>
    <row r="410" spans="1:6">
      <c r="A410" s="89" t="s">
        <v>3341</v>
      </c>
      <c r="B410" s="90" t="s">
        <v>3342</v>
      </c>
      <c r="C410" s="89">
        <v>2</v>
      </c>
      <c r="D410" s="89">
        <v>18</v>
      </c>
      <c r="E410" s="89">
        <v>0.823179038484296</v>
      </c>
      <c r="F410" s="89">
        <v>0.999999999999998</v>
      </c>
    </row>
    <row r="411" spans="1:7">
      <c r="A411" s="89" t="s">
        <v>3343</v>
      </c>
      <c r="B411" s="90" t="s">
        <v>3344</v>
      </c>
      <c r="C411" s="89">
        <v>41</v>
      </c>
      <c r="D411" s="89">
        <v>280</v>
      </c>
      <c r="E411" s="89">
        <v>0.823463954226627</v>
      </c>
      <c r="F411" s="89">
        <v>0.999999999999998</v>
      </c>
      <c r="G411" s="88"/>
    </row>
    <row r="412" spans="1:6">
      <c r="A412" s="89" t="s">
        <v>3345</v>
      </c>
      <c r="B412" s="90" t="s">
        <v>3346</v>
      </c>
      <c r="C412" s="89">
        <v>5</v>
      </c>
      <c r="D412" s="89">
        <v>41</v>
      </c>
      <c r="E412" s="89">
        <v>0.830034083776995</v>
      </c>
      <c r="F412" s="89">
        <v>0.999999999999998</v>
      </c>
    </row>
    <row r="413" spans="1:6">
      <c r="A413" s="89" t="s">
        <v>3347</v>
      </c>
      <c r="B413" s="90" t="s">
        <v>3348</v>
      </c>
      <c r="C413" s="89">
        <v>13</v>
      </c>
      <c r="D413" s="89">
        <v>97</v>
      </c>
      <c r="E413" s="89">
        <v>0.832458498661545</v>
      </c>
      <c r="F413" s="89">
        <v>0.999999999999998</v>
      </c>
    </row>
    <row r="414" spans="1:6">
      <c r="A414" s="89" t="s">
        <v>3349</v>
      </c>
      <c r="B414" s="90" t="s">
        <v>3350</v>
      </c>
      <c r="C414" s="89">
        <v>1</v>
      </c>
      <c r="D414" s="89">
        <v>10</v>
      </c>
      <c r="E414" s="89">
        <v>0.835647770437813</v>
      </c>
      <c r="F414" s="89">
        <v>0.999999999999998</v>
      </c>
    </row>
    <row r="415" spans="1:6">
      <c r="A415" s="89" t="s">
        <v>3351</v>
      </c>
      <c r="B415" s="90" t="s">
        <v>3352</v>
      </c>
      <c r="C415" s="89">
        <v>1</v>
      </c>
      <c r="D415" s="89">
        <v>10</v>
      </c>
      <c r="E415" s="89">
        <v>0.835647770437813</v>
      </c>
      <c r="F415" s="89">
        <v>0.999999999999998</v>
      </c>
    </row>
    <row r="416" spans="1:6">
      <c r="A416" s="89" t="s">
        <v>3353</v>
      </c>
      <c r="B416" s="90" t="s">
        <v>3354</v>
      </c>
      <c r="C416" s="89">
        <v>4</v>
      </c>
      <c r="D416" s="89">
        <v>34</v>
      </c>
      <c r="E416" s="89">
        <v>0.836039465303681</v>
      </c>
      <c r="F416" s="89">
        <v>0.999999999999998</v>
      </c>
    </row>
    <row r="417" spans="1:7">
      <c r="A417" s="89" t="s">
        <v>3355</v>
      </c>
      <c r="B417" s="90" t="s">
        <v>3356</v>
      </c>
      <c r="C417" s="89">
        <v>343</v>
      </c>
      <c r="D417" s="89">
        <v>2173</v>
      </c>
      <c r="E417" s="89">
        <v>0.840043006376669</v>
      </c>
      <c r="F417" s="89">
        <v>0.999999999999998</v>
      </c>
      <c r="G417" s="88"/>
    </row>
    <row r="418" spans="1:6">
      <c r="A418" s="89" t="s">
        <v>3357</v>
      </c>
      <c r="B418" s="90" t="s">
        <v>3358</v>
      </c>
      <c r="C418" s="89">
        <v>12</v>
      </c>
      <c r="D418" s="89">
        <v>91</v>
      </c>
      <c r="E418" s="89">
        <v>0.841347388969928</v>
      </c>
      <c r="F418" s="89">
        <v>0.999999999999998</v>
      </c>
    </row>
    <row r="419" spans="1:6">
      <c r="A419" s="89" t="s">
        <v>3359</v>
      </c>
      <c r="B419" s="90" t="s">
        <v>3360</v>
      </c>
      <c r="C419" s="89">
        <v>12</v>
      </c>
      <c r="D419" s="89">
        <v>91</v>
      </c>
      <c r="E419" s="89">
        <v>0.841347388969928</v>
      </c>
      <c r="F419" s="89">
        <v>0.999999999999998</v>
      </c>
    </row>
    <row r="420" spans="1:6">
      <c r="A420" s="89" t="s">
        <v>3361</v>
      </c>
      <c r="B420" s="90" t="s">
        <v>3362</v>
      </c>
      <c r="C420" s="89">
        <v>2</v>
      </c>
      <c r="D420" s="89">
        <v>19</v>
      </c>
      <c r="E420" s="89">
        <v>0.845998521357822</v>
      </c>
      <c r="F420" s="89">
        <v>0.999999999999998</v>
      </c>
    </row>
    <row r="421" spans="1:6">
      <c r="A421" s="89" t="s">
        <v>3363</v>
      </c>
      <c r="B421" s="90" t="s">
        <v>3364</v>
      </c>
      <c r="C421" s="89">
        <v>2</v>
      </c>
      <c r="D421" s="89">
        <v>19</v>
      </c>
      <c r="E421" s="89">
        <v>0.845998521357822</v>
      </c>
      <c r="F421" s="89">
        <v>0.999999999999998</v>
      </c>
    </row>
    <row r="422" spans="1:6">
      <c r="A422" s="89" t="s">
        <v>3365</v>
      </c>
      <c r="B422" s="90" t="s">
        <v>3366</v>
      </c>
      <c r="C422" s="89">
        <v>2</v>
      </c>
      <c r="D422" s="89">
        <v>19</v>
      </c>
      <c r="E422" s="89">
        <v>0.845998521357822</v>
      </c>
      <c r="F422" s="89">
        <v>0.999999999999998</v>
      </c>
    </row>
    <row r="423" spans="1:6">
      <c r="A423" s="89" t="s">
        <v>3367</v>
      </c>
      <c r="B423" s="90" t="s">
        <v>3368</v>
      </c>
      <c r="C423" s="89">
        <v>3</v>
      </c>
      <c r="D423" s="89">
        <v>27</v>
      </c>
      <c r="E423" s="89">
        <v>0.846734183387385</v>
      </c>
      <c r="F423" s="89">
        <v>0.999999999999998</v>
      </c>
    </row>
    <row r="424" spans="1:6">
      <c r="A424" s="89" t="s">
        <v>3369</v>
      </c>
      <c r="B424" s="90" t="s">
        <v>3370</v>
      </c>
      <c r="C424" s="89">
        <v>3</v>
      </c>
      <c r="D424" s="89">
        <v>27</v>
      </c>
      <c r="E424" s="89">
        <v>0.846734183387385</v>
      </c>
      <c r="F424" s="89">
        <v>0.999999999999998</v>
      </c>
    </row>
    <row r="425" spans="1:6">
      <c r="A425" s="89" t="s">
        <v>3371</v>
      </c>
      <c r="B425" s="90" t="s">
        <v>3372</v>
      </c>
      <c r="C425" s="89">
        <v>5</v>
      </c>
      <c r="D425" s="89">
        <v>43</v>
      </c>
      <c r="E425" s="89">
        <v>0.860105120665615</v>
      </c>
      <c r="F425" s="89">
        <v>0.999999999999998</v>
      </c>
    </row>
    <row r="426" spans="1:6">
      <c r="A426" s="89" t="s">
        <v>3373</v>
      </c>
      <c r="B426" s="90" t="s">
        <v>3374</v>
      </c>
      <c r="C426" s="89">
        <v>5</v>
      </c>
      <c r="D426" s="89">
        <v>43</v>
      </c>
      <c r="E426" s="89">
        <v>0.860105120665615</v>
      </c>
      <c r="F426" s="89">
        <v>0.999999999999998</v>
      </c>
    </row>
    <row r="427" spans="1:6">
      <c r="A427" s="89" t="s">
        <v>3375</v>
      </c>
      <c r="B427" s="90" t="s">
        <v>3376</v>
      </c>
      <c r="C427" s="89">
        <v>5</v>
      </c>
      <c r="D427" s="89">
        <v>43</v>
      </c>
      <c r="E427" s="89">
        <v>0.860105120665615</v>
      </c>
      <c r="F427" s="89">
        <v>0.999999999999998</v>
      </c>
    </row>
    <row r="428" spans="1:6">
      <c r="A428" s="89" t="s">
        <v>3377</v>
      </c>
      <c r="B428" s="90" t="s">
        <v>3378</v>
      </c>
      <c r="C428" s="89">
        <v>1</v>
      </c>
      <c r="D428" s="89">
        <v>11</v>
      </c>
      <c r="E428" s="89">
        <v>0.86280641758077</v>
      </c>
      <c r="F428" s="89">
        <v>0.999999999999998</v>
      </c>
    </row>
    <row r="429" spans="1:6">
      <c r="A429" s="89" t="s">
        <v>3379</v>
      </c>
      <c r="B429" s="90" t="s">
        <v>3380</v>
      </c>
      <c r="C429" s="89">
        <v>1</v>
      </c>
      <c r="D429" s="89">
        <v>11</v>
      </c>
      <c r="E429" s="89">
        <v>0.86280641758077</v>
      </c>
      <c r="F429" s="89">
        <v>0.999999999999998</v>
      </c>
    </row>
    <row r="430" spans="1:6">
      <c r="A430" s="89" t="s">
        <v>3381</v>
      </c>
      <c r="B430" s="90" t="s">
        <v>3382</v>
      </c>
      <c r="C430" s="89">
        <v>1</v>
      </c>
      <c r="D430" s="89">
        <v>11</v>
      </c>
      <c r="E430" s="89">
        <v>0.86280641758077</v>
      </c>
      <c r="F430" s="89">
        <v>0.999999999999998</v>
      </c>
    </row>
    <row r="431" spans="1:6">
      <c r="A431" s="89" t="s">
        <v>3383</v>
      </c>
      <c r="B431" s="90" t="s">
        <v>3384</v>
      </c>
      <c r="C431" s="89">
        <v>1</v>
      </c>
      <c r="D431" s="89">
        <v>11</v>
      </c>
      <c r="E431" s="89">
        <v>0.86280641758077</v>
      </c>
      <c r="F431" s="89">
        <v>0.999999999999998</v>
      </c>
    </row>
    <row r="432" spans="1:6">
      <c r="A432" s="89" t="s">
        <v>3385</v>
      </c>
      <c r="B432" s="90" t="s">
        <v>3386</v>
      </c>
      <c r="C432" s="89">
        <v>1</v>
      </c>
      <c r="D432" s="89">
        <v>11</v>
      </c>
      <c r="E432" s="89">
        <v>0.86280641758077</v>
      </c>
      <c r="F432" s="89">
        <v>0.999999999999998</v>
      </c>
    </row>
    <row r="433" spans="1:6">
      <c r="A433" s="89" t="s">
        <v>3387</v>
      </c>
      <c r="B433" s="90" t="s">
        <v>3388</v>
      </c>
      <c r="C433" s="89">
        <v>1</v>
      </c>
      <c r="D433" s="89">
        <v>11</v>
      </c>
      <c r="E433" s="89">
        <v>0.86280641758077</v>
      </c>
      <c r="F433" s="89">
        <v>0.999999999999998</v>
      </c>
    </row>
    <row r="434" spans="1:6">
      <c r="A434" s="89" t="s">
        <v>3389</v>
      </c>
      <c r="B434" s="90" t="s">
        <v>3390</v>
      </c>
      <c r="C434" s="89">
        <v>1</v>
      </c>
      <c r="D434" s="89">
        <v>11</v>
      </c>
      <c r="E434" s="89">
        <v>0.86280641758077</v>
      </c>
      <c r="F434" s="89">
        <v>0.999999999999998</v>
      </c>
    </row>
    <row r="435" spans="1:6">
      <c r="A435" s="89" t="s">
        <v>3391</v>
      </c>
      <c r="B435" s="90" t="s">
        <v>3392</v>
      </c>
      <c r="C435" s="89">
        <v>1</v>
      </c>
      <c r="D435" s="89">
        <v>11</v>
      </c>
      <c r="E435" s="89">
        <v>0.86280641758077</v>
      </c>
      <c r="F435" s="89">
        <v>0.999999999999998</v>
      </c>
    </row>
    <row r="436" spans="1:7">
      <c r="A436" s="89" t="s">
        <v>3393</v>
      </c>
      <c r="B436" s="90" t="s">
        <v>3394</v>
      </c>
      <c r="C436" s="89">
        <v>54</v>
      </c>
      <c r="D436" s="89">
        <v>371</v>
      </c>
      <c r="E436" s="89">
        <v>0.864317938564318</v>
      </c>
      <c r="F436" s="89">
        <v>0.999999999999998</v>
      </c>
      <c r="G436" s="88"/>
    </row>
    <row r="437" spans="1:6">
      <c r="A437" s="89" t="s">
        <v>3395</v>
      </c>
      <c r="B437" s="90" t="s">
        <v>3396</v>
      </c>
      <c r="C437" s="89">
        <v>7</v>
      </c>
      <c r="D437" s="89">
        <v>58</v>
      </c>
      <c r="E437" s="89">
        <v>0.86469845391612</v>
      </c>
      <c r="F437" s="89">
        <v>0.999999999999998</v>
      </c>
    </row>
    <row r="438" spans="1:6">
      <c r="A438" s="89" t="s">
        <v>3397</v>
      </c>
      <c r="B438" s="90" t="s">
        <v>3398</v>
      </c>
      <c r="C438" s="89">
        <v>10</v>
      </c>
      <c r="D438" s="89">
        <v>80</v>
      </c>
      <c r="E438" s="89">
        <v>0.871138625130844</v>
      </c>
      <c r="F438" s="89">
        <v>0.999999999999998</v>
      </c>
    </row>
    <row r="439" spans="1:6">
      <c r="A439" s="89" t="s">
        <v>3399</v>
      </c>
      <c r="B439" s="90" t="s">
        <v>3400</v>
      </c>
      <c r="C439" s="89">
        <v>5</v>
      </c>
      <c r="D439" s="89">
        <v>44</v>
      </c>
      <c r="E439" s="89">
        <v>0.873386021232663</v>
      </c>
      <c r="F439" s="89">
        <v>0.999999999999998</v>
      </c>
    </row>
    <row r="440" spans="1:6">
      <c r="A440" s="89" t="s">
        <v>3401</v>
      </c>
      <c r="B440" s="90" t="s">
        <v>3402</v>
      </c>
      <c r="C440" s="89">
        <v>5</v>
      </c>
      <c r="D440" s="89">
        <v>44</v>
      </c>
      <c r="E440" s="89">
        <v>0.873386021232663</v>
      </c>
      <c r="F440" s="89">
        <v>0.999999999999998</v>
      </c>
    </row>
    <row r="441" spans="1:6">
      <c r="A441" s="89" t="s">
        <v>3403</v>
      </c>
      <c r="B441" s="90" t="s">
        <v>3404</v>
      </c>
      <c r="C441" s="89">
        <v>3</v>
      </c>
      <c r="D441" s="89">
        <v>29</v>
      </c>
      <c r="E441" s="89">
        <v>0.879659636008871</v>
      </c>
      <c r="F441" s="89">
        <v>0.999999999999998</v>
      </c>
    </row>
    <row r="442" spans="1:6">
      <c r="A442" s="89" t="s">
        <v>3405</v>
      </c>
      <c r="B442" s="90" t="s">
        <v>3406</v>
      </c>
      <c r="C442" s="89">
        <v>3</v>
      </c>
      <c r="D442" s="89">
        <v>29</v>
      </c>
      <c r="E442" s="89">
        <v>0.879659636008871</v>
      </c>
      <c r="F442" s="89">
        <v>0.999999999999998</v>
      </c>
    </row>
    <row r="443" spans="1:6">
      <c r="A443" s="89" t="s">
        <v>3407</v>
      </c>
      <c r="B443" s="90" t="s">
        <v>3408</v>
      </c>
      <c r="C443" s="89">
        <v>3</v>
      </c>
      <c r="D443" s="89">
        <v>29</v>
      </c>
      <c r="E443" s="89">
        <v>0.879659636008871</v>
      </c>
      <c r="F443" s="89">
        <v>0.999999999999998</v>
      </c>
    </row>
    <row r="444" spans="1:6">
      <c r="A444" s="89" t="s">
        <v>3409</v>
      </c>
      <c r="B444" s="90" t="s">
        <v>3410</v>
      </c>
      <c r="C444" s="89">
        <v>3</v>
      </c>
      <c r="D444" s="89">
        <v>29</v>
      </c>
      <c r="E444" s="89">
        <v>0.879659636008871</v>
      </c>
      <c r="F444" s="89">
        <v>0.999999999999998</v>
      </c>
    </row>
    <row r="445" spans="1:6">
      <c r="A445" s="89" t="s">
        <v>3411</v>
      </c>
      <c r="B445" s="90" t="s">
        <v>3412</v>
      </c>
      <c r="C445" s="89">
        <v>2</v>
      </c>
      <c r="D445" s="89">
        <v>21</v>
      </c>
      <c r="E445" s="89">
        <v>0.883774358840765</v>
      </c>
      <c r="F445" s="89">
        <v>0.999999999999998</v>
      </c>
    </row>
    <row r="446" spans="1:6">
      <c r="A446" s="89" t="s">
        <v>3413</v>
      </c>
      <c r="B446" s="90" t="s">
        <v>3414</v>
      </c>
      <c r="C446" s="89">
        <v>1</v>
      </c>
      <c r="D446" s="89">
        <v>12</v>
      </c>
      <c r="E446" s="89">
        <v>0.885478119333224</v>
      </c>
      <c r="F446" s="89">
        <v>0.999999999999998</v>
      </c>
    </row>
    <row r="447" spans="1:6">
      <c r="A447" s="89" t="s">
        <v>3415</v>
      </c>
      <c r="B447" s="90" t="s">
        <v>3416</v>
      </c>
      <c r="C447" s="89">
        <v>1</v>
      </c>
      <c r="D447" s="89">
        <v>12</v>
      </c>
      <c r="E447" s="89">
        <v>0.885478119333224</v>
      </c>
      <c r="F447" s="89">
        <v>0.999999999999998</v>
      </c>
    </row>
    <row r="448" spans="1:6">
      <c r="A448" s="89" t="s">
        <v>3417</v>
      </c>
      <c r="B448" s="90" t="s">
        <v>3418</v>
      </c>
      <c r="C448" s="89">
        <v>1</v>
      </c>
      <c r="D448" s="89">
        <v>12</v>
      </c>
      <c r="E448" s="89">
        <v>0.885478119333224</v>
      </c>
      <c r="F448" s="89">
        <v>0.999999999999998</v>
      </c>
    </row>
    <row r="449" spans="1:7">
      <c r="A449" s="89" t="s">
        <v>3419</v>
      </c>
      <c r="B449" s="90" t="s">
        <v>3420</v>
      </c>
      <c r="C449" s="89">
        <v>1080</v>
      </c>
      <c r="D449" s="89">
        <v>6727</v>
      </c>
      <c r="E449" s="89">
        <v>0.889172001321018</v>
      </c>
      <c r="F449" s="89">
        <v>0.999999999999998</v>
      </c>
      <c r="G449" s="88"/>
    </row>
    <row r="450" spans="1:7">
      <c r="A450" s="89" t="s">
        <v>3421</v>
      </c>
      <c r="B450" s="90" t="s">
        <v>3422</v>
      </c>
      <c r="C450" s="89">
        <v>24</v>
      </c>
      <c r="D450" s="89">
        <v>179</v>
      </c>
      <c r="E450" s="89">
        <v>0.892316216226128</v>
      </c>
      <c r="F450" s="89">
        <v>0.999999999999998</v>
      </c>
      <c r="G450" s="88"/>
    </row>
    <row r="451" spans="1:6">
      <c r="A451" s="89" t="s">
        <v>3423</v>
      </c>
      <c r="B451" s="90" t="s">
        <v>3424</v>
      </c>
      <c r="C451" s="89">
        <v>4</v>
      </c>
      <c r="D451" s="89">
        <v>38</v>
      </c>
      <c r="E451" s="89">
        <v>0.893883710206208</v>
      </c>
      <c r="F451" s="89">
        <v>0.999999999999998</v>
      </c>
    </row>
    <row r="452" spans="1:6">
      <c r="A452" s="89" t="s">
        <v>3425</v>
      </c>
      <c r="B452" s="90" t="s">
        <v>3426</v>
      </c>
      <c r="C452" s="89">
        <v>2</v>
      </c>
      <c r="D452" s="89">
        <v>22</v>
      </c>
      <c r="E452" s="89">
        <v>0.899260720821859</v>
      </c>
      <c r="F452" s="89">
        <v>0.999999999999998</v>
      </c>
    </row>
    <row r="453" spans="1:6">
      <c r="A453" s="89" t="s">
        <v>3427</v>
      </c>
      <c r="B453" s="90" t="s">
        <v>3428</v>
      </c>
      <c r="C453" s="89">
        <v>15</v>
      </c>
      <c r="D453" s="89">
        <v>119</v>
      </c>
      <c r="E453" s="89">
        <v>0.902699830902269</v>
      </c>
      <c r="F453" s="89">
        <v>0.999999999999998</v>
      </c>
    </row>
    <row r="454" spans="1:6">
      <c r="A454" s="89" t="s">
        <v>3429</v>
      </c>
      <c r="B454" s="90" t="s">
        <v>3430</v>
      </c>
      <c r="C454" s="89">
        <v>1</v>
      </c>
      <c r="D454" s="89">
        <v>13</v>
      </c>
      <c r="E454" s="89">
        <v>0.904404021283645</v>
      </c>
      <c r="F454" s="89">
        <v>0.999999999999998</v>
      </c>
    </row>
    <row r="455" spans="1:6">
      <c r="A455" s="89" t="s">
        <v>3431</v>
      </c>
      <c r="B455" s="90" t="s">
        <v>3432</v>
      </c>
      <c r="C455" s="89">
        <v>1</v>
      </c>
      <c r="D455" s="89">
        <v>13</v>
      </c>
      <c r="E455" s="89">
        <v>0.904404021283645</v>
      </c>
      <c r="F455" s="89">
        <v>0.999999999999998</v>
      </c>
    </row>
    <row r="456" spans="1:6">
      <c r="A456" s="89" t="s">
        <v>3433</v>
      </c>
      <c r="B456" s="90" t="s">
        <v>3434</v>
      </c>
      <c r="C456" s="89">
        <v>4</v>
      </c>
      <c r="D456" s="89">
        <v>39</v>
      </c>
      <c r="E456" s="89">
        <v>0.905196782752391</v>
      </c>
      <c r="F456" s="89">
        <v>0.999999999999998</v>
      </c>
    </row>
    <row r="457" spans="1:6">
      <c r="A457" s="89" t="s">
        <v>3435</v>
      </c>
      <c r="B457" s="90" t="s">
        <v>3436</v>
      </c>
      <c r="C457" s="89">
        <v>3</v>
      </c>
      <c r="D457" s="89">
        <v>31</v>
      </c>
      <c r="E457" s="89">
        <v>0.906133119060063</v>
      </c>
      <c r="F457" s="89">
        <v>0.999999999999998</v>
      </c>
    </row>
    <row r="458" spans="1:6">
      <c r="A458" s="89" t="s">
        <v>3437</v>
      </c>
      <c r="B458" s="90" t="s">
        <v>3438</v>
      </c>
      <c r="C458" s="89">
        <v>3</v>
      </c>
      <c r="D458" s="89">
        <v>31</v>
      </c>
      <c r="E458" s="89">
        <v>0.906133119060063</v>
      </c>
      <c r="F458" s="89">
        <v>0.999999999999998</v>
      </c>
    </row>
    <row r="459" spans="1:6">
      <c r="A459" s="89" t="s">
        <v>3439</v>
      </c>
      <c r="B459" s="90" t="s">
        <v>3440</v>
      </c>
      <c r="C459" s="89">
        <v>3</v>
      </c>
      <c r="D459" s="89">
        <v>31</v>
      </c>
      <c r="E459" s="89">
        <v>0.906133119060063</v>
      </c>
      <c r="F459" s="89">
        <v>0.999999999999998</v>
      </c>
    </row>
    <row r="460" spans="1:6">
      <c r="A460" s="89" t="s">
        <v>3441</v>
      </c>
      <c r="B460" s="90" t="s">
        <v>3442</v>
      </c>
      <c r="C460" s="89">
        <v>3</v>
      </c>
      <c r="D460" s="89">
        <v>31</v>
      </c>
      <c r="E460" s="89">
        <v>0.906133119060063</v>
      </c>
      <c r="F460" s="89">
        <v>0.999999999999998</v>
      </c>
    </row>
    <row r="461" spans="1:6">
      <c r="A461" s="89" t="s">
        <v>3443</v>
      </c>
      <c r="B461" s="90" t="s">
        <v>3444</v>
      </c>
      <c r="C461" s="89">
        <v>3</v>
      </c>
      <c r="D461" s="89">
        <v>31</v>
      </c>
      <c r="E461" s="89">
        <v>0.906133119060063</v>
      </c>
      <c r="F461" s="89">
        <v>0.999999999999998</v>
      </c>
    </row>
    <row r="462" spans="1:6">
      <c r="A462" s="89" t="s">
        <v>3445</v>
      </c>
      <c r="B462" s="90" t="s">
        <v>3446</v>
      </c>
      <c r="C462" s="89">
        <v>5</v>
      </c>
      <c r="D462" s="89">
        <v>47</v>
      </c>
      <c r="E462" s="89">
        <v>0.906966338753482</v>
      </c>
      <c r="F462" s="89">
        <v>0.999999999999998</v>
      </c>
    </row>
    <row r="463" spans="1:6">
      <c r="A463" s="89" t="s">
        <v>3447</v>
      </c>
      <c r="B463" s="90" t="s">
        <v>3448</v>
      </c>
      <c r="C463" s="89">
        <v>6</v>
      </c>
      <c r="D463" s="89">
        <v>55</v>
      </c>
      <c r="E463" s="89">
        <v>0.910085555778475</v>
      </c>
      <c r="F463" s="89">
        <v>0.999999999999998</v>
      </c>
    </row>
    <row r="464" spans="1:6">
      <c r="A464" s="89" t="s">
        <v>3449</v>
      </c>
      <c r="B464" s="90" t="s">
        <v>3450</v>
      </c>
      <c r="C464" s="89">
        <v>8</v>
      </c>
      <c r="D464" s="89">
        <v>70</v>
      </c>
      <c r="E464" s="89">
        <v>0.910333943447551</v>
      </c>
      <c r="F464" s="89">
        <v>0.999999999999998</v>
      </c>
    </row>
    <row r="465" spans="1:6">
      <c r="A465" s="89" t="s">
        <v>3451</v>
      </c>
      <c r="B465" s="90" t="s">
        <v>3452</v>
      </c>
      <c r="C465" s="89">
        <v>15</v>
      </c>
      <c r="D465" s="89">
        <v>121</v>
      </c>
      <c r="E465" s="89">
        <v>0.915193444216651</v>
      </c>
      <c r="F465" s="89">
        <v>0.999999999999998</v>
      </c>
    </row>
    <row r="466" spans="1:6">
      <c r="A466" s="89" t="s">
        <v>3453</v>
      </c>
      <c r="B466" s="90" t="s">
        <v>3454</v>
      </c>
      <c r="C466" s="89">
        <v>4</v>
      </c>
      <c r="D466" s="89">
        <v>40</v>
      </c>
      <c r="E466" s="89">
        <v>0.915426979173129</v>
      </c>
      <c r="F466" s="89">
        <v>0.999999999999998</v>
      </c>
    </row>
    <row r="467" spans="1:6">
      <c r="A467" s="89" t="s">
        <v>3455</v>
      </c>
      <c r="B467" s="90" t="s">
        <v>3456</v>
      </c>
      <c r="C467" s="89">
        <v>4</v>
      </c>
      <c r="D467" s="89">
        <v>40</v>
      </c>
      <c r="E467" s="89">
        <v>0.915426979173129</v>
      </c>
      <c r="F467" s="89">
        <v>0.999999999999998</v>
      </c>
    </row>
    <row r="468" spans="1:6">
      <c r="A468" s="89" t="s">
        <v>3457</v>
      </c>
      <c r="B468" s="90" t="s">
        <v>3458</v>
      </c>
      <c r="C468" s="89">
        <v>1</v>
      </c>
      <c r="D468" s="89">
        <v>14</v>
      </c>
      <c r="E468" s="89">
        <v>0.92020287327028</v>
      </c>
      <c r="F468" s="89">
        <v>0.999999999999998</v>
      </c>
    </row>
    <row r="469" spans="1:6">
      <c r="A469" s="89" t="s">
        <v>3459</v>
      </c>
      <c r="B469" s="90" t="s">
        <v>3460</v>
      </c>
      <c r="C469" s="89">
        <v>1</v>
      </c>
      <c r="D469" s="89">
        <v>14</v>
      </c>
      <c r="E469" s="89">
        <v>0.92020287327028</v>
      </c>
      <c r="F469" s="89">
        <v>0.999999999999998</v>
      </c>
    </row>
    <row r="470" spans="1:6">
      <c r="A470" s="89" t="s">
        <v>3461</v>
      </c>
      <c r="B470" s="90" t="s">
        <v>3462</v>
      </c>
      <c r="C470" s="89">
        <v>1</v>
      </c>
      <c r="D470" s="89">
        <v>14</v>
      </c>
      <c r="E470" s="89">
        <v>0.92020287327028</v>
      </c>
      <c r="F470" s="89">
        <v>0.999999999999998</v>
      </c>
    </row>
    <row r="471" spans="1:6">
      <c r="A471" s="89" t="s">
        <v>3463</v>
      </c>
      <c r="B471" s="90" t="s">
        <v>3464</v>
      </c>
      <c r="C471" s="89">
        <v>1</v>
      </c>
      <c r="D471" s="89">
        <v>14</v>
      </c>
      <c r="E471" s="89">
        <v>0.92020287327028</v>
      </c>
      <c r="F471" s="89">
        <v>0.999999999999998</v>
      </c>
    </row>
    <row r="472" spans="1:6">
      <c r="A472" s="89" t="s">
        <v>3465</v>
      </c>
      <c r="B472" s="90" t="s">
        <v>3466</v>
      </c>
      <c r="C472" s="89">
        <v>1</v>
      </c>
      <c r="D472" s="89">
        <v>14</v>
      </c>
      <c r="E472" s="89">
        <v>0.92020287327028</v>
      </c>
      <c r="F472" s="89">
        <v>0.999999999999998</v>
      </c>
    </row>
    <row r="473" spans="1:6">
      <c r="A473" s="89" t="s">
        <v>3467</v>
      </c>
      <c r="B473" s="90" t="s">
        <v>3468</v>
      </c>
      <c r="C473" s="89">
        <v>1</v>
      </c>
      <c r="D473" s="89">
        <v>14</v>
      </c>
      <c r="E473" s="89">
        <v>0.92020287327028</v>
      </c>
      <c r="F473" s="89">
        <v>0.999999999999998</v>
      </c>
    </row>
    <row r="474" spans="1:6">
      <c r="A474" s="89" t="s">
        <v>3469</v>
      </c>
      <c r="B474" s="90" t="s">
        <v>3470</v>
      </c>
      <c r="C474" s="89">
        <v>15</v>
      </c>
      <c r="D474" s="89">
        <v>122</v>
      </c>
      <c r="E474" s="89">
        <v>0.920922122372419</v>
      </c>
      <c r="F474" s="89">
        <v>0.999999999999998</v>
      </c>
    </row>
    <row r="475" spans="1:7">
      <c r="A475" s="89" t="s">
        <v>3471</v>
      </c>
      <c r="B475" s="90" t="s">
        <v>3472</v>
      </c>
      <c r="C475" s="89">
        <v>616</v>
      </c>
      <c r="D475" s="89">
        <v>3908</v>
      </c>
      <c r="E475" s="89">
        <v>0.921407647134042</v>
      </c>
      <c r="F475" s="89">
        <v>0.999999999999998</v>
      </c>
      <c r="G475" s="88"/>
    </row>
    <row r="476" spans="1:7">
      <c r="A476" s="89" t="s">
        <v>3473</v>
      </c>
      <c r="B476" s="90" t="s">
        <v>3474</v>
      </c>
      <c r="C476" s="89">
        <v>616</v>
      </c>
      <c r="D476" s="89">
        <v>3908</v>
      </c>
      <c r="E476" s="89">
        <v>0.921407647134042</v>
      </c>
      <c r="F476" s="89">
        <v>0.999999999999998</v>
      </c>
      <c r="G476" s="88"/>
    </row>
    <row r="477" spans="1:6">
      <c r="A477" s="89" t="s">
        <v>3475</v>
      </c>
      <c r="B477" s="90" t="s">
        <v>3476</v>
      </c>
      <c r="C477" s="89">
        <v>2</v>
      </c>
      <c r="D477" s="89">
        <v>24</v>
      </c>
      <c r="E477" s="89">
        <v>0.924622360804531</v>
      </c>
      <c r="F477" s="89">
        <v>0.999999999999998</v>
      </c>
    </row>
    <row r="478" spans="1:6">
      <c r="A478" s="89" t="s">
        <v>3477</v>
      </c>
      <c r="B478" s="90" t="s">
        <v>3478</v>
      </c>
      <c r="C478" s="89">
        <v>2</v>
      </c>
      <c r="D478" s="89">
        <v>24</v>
      </c>
      <c r="E478" s="89">
        <v>0.924622360804531</v>
      </c>
      <c r="F478" s="89">
        <v>0.999999999999998</v>
      </c>
    </row>
    <row r="479" spans="1:6">
      <c r="A479" s="89" t="s">
        <v>3479</v>
      </c>
      <c r="B479" s="90" t="s">
        <v>3480</v>
      </c>
      <c r="C479" s="89">
        <v>3</v>
      </c>
      <c r="D479" s="89">
        <v>33</v>
      </c>
      <c r="E479" s="89">
        <v>0.927215628467389</v>
      </c>
      <c r="F479" s="89">
        <v>0.999999999999998</v>
      </c>
    </row>
    <row r="480" spans="1:6">
      <c r="A480" s="89" t="s">
        <v>3481</v>
      </c>
      <c r="B480" s="90" t="s">
        <v>3482</v>
      </c>
      <c r="C480" s="89">
        <v>12</v>
      </c>
      <c r="D480" s="89">
        <v>102</v>
      </c>
      <c r="E480" s="89">
        <v>0.92886287482067</v>
      </c>
      <c r="F480" s="89">
        <v>0.999999999999998</v>
      </c>
    </row>
    <row r="481" spans="1:6">
      <c r="A481" s="89" t="s">
        <v>3483</v>
      </c>
      <c r="B481" s="90" t="s">
        <v>3484</v>
      </c>
      <c r="C481" s="89">
        <v>12</v>
      </c>
      <c r="D481" s="89">
        <v>102</v>
      </c>
      <c r="E481" s="89">
        <v>0.92886287482067</v>
      </c>
      <c r="F481" s="89">
        <v>0.999999999999998</v>
      </c>
    </row>
    <row r="482" spans="1:7">
      <c r="A482" s="89" t="s">
        <v>3485</v>
      </c>
      <c r="B482" s="90" t="s">
        <v>3486</v>
      </c>
      <c r="C482" s="89">
        <v>18</v>
      </c>
      <c r="D482" s="89">
        <v>145</v>
      </c>
      <c r="E482" s="89">
        <v>0.930482829037077</v>
      </c>
      <c r="F482" s="89">
        <v>0.999999999999998</v>
      </c>
      <c r="G482" s="88"/>
    </row>
    <row r="483" spans="1:6">
      <c r="A483" s="89" t="s">
        <v>3487</v>
      </c>
      <c r="B483" s="90" t="s">
        <v>3488</v>
      </c>
      <c r="C483" s="89">
        <v>1</v>
      </c>
      <c r="D483" s="89">
        <v>15</v>
      </c>
      <c r="E483" s="89">
        <v>0.933391238119006</v>
      </c>
      <c r="F483" s="89">
        <v>0.999999999999998</v>
      </c>
    </row>
    <row r="484" spans="1:6">
      <c r="A484" s="89" t="s">
        <v>3489</v>
      </c>
      <c r="B484" s="90" t="s">
        <v>3490</v>
      </c>
      <c r="C484" s="89">
        <v>1</v>
      </c>
      <c r="D484" s="89">
        <v>15</v>
      </c>
      <c r="E484" s="89">
        <v>0.933391238119006</v>
      </c>
      <c r="F484" s="89">
        <v>0.999999999999998</v>
      </c>
    </row>
    <row r="485" spans="1:6">
      <c r="A485" s="89" t="s">
        <v>3491</v>
      </c>
      <c r="B485" s="90" t="s">
        <v>3492</v>
      </c>
      <c r="C485" s="89">
        <v>1</v>
      </c>
      <c r="D485" s="89">
        <v>15</v>
      </c>
      <c r="E485" s="89">
        <v>0.933391238119006</v>
      </c>
      <c r="F485" s="89">
        <v>0.999999999999998</v>
      </c>
    </row>
    <row r="486" spans="1:6">
      <c r="A486" s="89" t="s">
        <v>3493</v>
      </c>
      <c r="B486" s="90" t="s">
        <v>3494</v>
      </c>
      <c r="C486" s="89">
        <v>1</v>
      </c>
      <c r="D486" s="89">
        <v>15</v>
      </c>
      <c r="E486" s="89">
        <v>0.933391238119006</v>
      </c>
      <c r="F486" s="89">
        <v>0.999999999999998</v>
      </c>
    </row>
    <row r="487" spans="1:6">
      <c r="A487" s="89" t="s">
        <v>3495</v>
      </c>
      <c r="B487" s="90" t="s">
        <v>3496</v>
      </c>
      <c r="C487" s="89">
        <v>1</v>
      </c>
      <c r="D487" s="89">
        <v>15</v>
      </c>
      <c r="E487" s="89">
        <v>0.933391238119006</v>
      </c>
      <c r="F487" s="89">
        <v>0.999999999999998</v>
      </c>
    </row>
    <row r="488" spans="1:6">
      <c r="A488" s="89" t="s">
        <v>3497</v>
      </c>
      <c r="B488" s="90" t="s">
        <v>3498</v>
      </c>
      <c r="C488" s="89">
        <v>1</v>
      </c>
      <c r="D488" s="89">
        <v>15</v>
      </c>
      <c r="E488" s="89">
        <v>0.933391238119006</v>
      </c>
      <c r="F488" s="89">
        <v>0.999999999999998</v>
      </c>
    </row>
    <row r="489" spans="1:6">
      <c r="A489" s="89" t="s">
        <v>3499</v>
      </c>
      <c r="B489" s="90" t="s">
        <v>3500</v>
      </c>
      <c r="C489" s="89">
        <v>2</v>
      </c>
      <c r="D489" s="89">
        <v>25</v>
      </c>
      <c r="E489" s="89">
        <v>0.934916889347993</v>
      </c>
      <c r="F489" s="89">
        <v>0.999999999999998</v>
      </c>
    </row>
    <row r="490" spans="1:6">
      <c r="A490" s="89" t="s">
        <v>3501</v>
      </c>
      <c r="B490" s="90" t="s">
        <v>3502</v>
      </c>
      <c r="C490" s="89">
        <v>2</v>
      </c>
      <c r="D490" s="89">
        <v>25</v>
      </c>
      <c r="E490" s="89">
        <v>0.934916889347993</v>
      </c>
      <c r="F490" s="89">
        <v>0.999999999999998</v>
      </c>
    </row>
    <row r="491" spans="1:6">
      <c r="A491" s="89" t="s">
        <v>3503</v>
      </c>
      <c r="B491" s="90" t="s">
        <v>3504</v>
      </c>
      <c r="C491" s="89">
        <v>2</v>
      </c>
      <c r="D491" s="89">
        <v>25</v>
      </c>
      <c r="E491" s="89">
        <v>0.934916889347993</v>
      </c>
      <c r="F491" s="89">
        <v>0.999999999999998</v>
      </c>
    </row>
    <row r="492" spans="1:6">
      <c r="A492" s="89" t="s">
        <v>3505</v>
      </c>
      <c r="B492" s="90" t="s">
        <v>3506</v>
      </c>
      <c r="C492" s="89">
        <v>2</v>
      </c>
      <c r="D492" s="89">
        <v>25</v>
      </c>
      <c r="E492" s="89">
        <v>0.934916889347993</v>
      </c>
      <c r="F492" s="89">
        <v>0.999999999999998</v>
      </c>
    </row>
    <row r="493" spans="1:6">
      <c r="A493" s="89" t="s">
        <v>3507</v>
      </c>
      <c r="B493" s="90" t="s">
        <v>3508</v>
      </c>
      <c r="C493" s="89">
        <v>3</v>
      </c>
      <c r="D493" s="89">
        <v>34</v>
      </c>
      <c r="E493" s="89">
        <v>0.936039128128393</v>
      </c>
      <c r="F493" s="89">
        <v>0.999999999999998</v>
      </c>
    </row>
    <row r="494" spans="1:6">
      <c r="A494" s="89" t="s">
        <v>3509</v>
      </c>
      <c r="B494" s="90" t="s">
        <v>3510</v>
      </c>
      <c r="C494" s="89">
        <v>3</v>
      </c>
      <c r="D494" s="89">
        <v>34</v>
      </c>
      <c r="E494" s="89">
        <v>0.936039128128393</v>
      </c>
      <c r="F494" s="89">
        <v>0.999999999999998</v>
      </c>
    </row>
    <row r="495" spans="1:7">
      <c r="A495" s="89" t="s">
        <v>3511</v>
      </c>
      <c r="B495" s="90" t="s">
        <v>3512</v>
      </c>
      <c r="C495" s="89">
        <v>20</v>
      </c>
      <c r="D495" s="89">
        <v>161</v>
      </c>
      <c r="E495" s="89">
        <v>0.93898099554654</v>
      </c>
      <c r="F495" s="89">
        <v>0.999999999999998</v>
      </c>
      <c r="G495" s="88"/>
    </row>
    <row r="496" spans="1:6">
      <c r="A496" s="89" t="s">
        <v>3513</v>
      </c>
      <c r="B496" s="90" t="s">
        <v>3514</v>
      </c>
      <c r="C496" s="89">
        <v>5</v>
      </c>
      <c r="D496" s="89">
        <v>51</v>
      </c>
      <c r="E496" s="89">
        <v>0.93947925160542</v>
      </c>
      <c r="F496" s="89">
        <v>0.999999999999998</v>
      </c>
    </row>
    <row r="497" spans="1:7">
      <c r="A497" s="89" t="s">
        <v>3515</v>
      </c>
      <c r="B497" s="90" t="s">
        <v>3516</v>
      </c>
      <c r="C497" s="89">
        <v>30</v>
      </c>
      <c r="D497" s="89">
        <v>231</v>
      </c>
      <c r="E497" s="89">
        <v>0.942024919612885</v>
      </c>
      <c r="F497" s="89">
        <v>0.999999999999998</v>
      </c>
      <c r="G497" s="88"/>
    </row>
    <row r="498" spans="1:6">
      <c r="A498" s="89" t="s">
        <v>3517</v>
      </c>
      <c r="B498" s="90" t="s">
        <v>3518</v>
      </c>
      <c r="C498" s="89">
        <v>2</v>
      </c>
      <c r="D498" s="89">
        <v>26</v>
      </c>
      <c r="E498" s="89">
        <v>0.943868129672434</v>
      </c>
      <c r="F498" s="89">
        <v>0.999999999999998</v>
      </c>
    </row>
    <row r="499" spans="1:6">
      <c r="A499" s="89" t="s">
        <v>3519</v>
      </c>
      <c r="B499" s="90" t="s">
        <v>3520</v>
      </c>
      <c r="C499" s="89">
        <v>1</v>
      </c>
      <c r="D499" s="89">
        <v>16</v>
      </c>
      <c r="E499" s="89">
        <v>0.944400364411788</v>
      </c>
      <c r="F499" s="89">
        <v>0.999999999999998</v>
      </c>
    </row>
    <row r="500" spans="1:6">
      <c r="A500" s="89" t="s">
        <v>3521</v>
      </c>
      <c r="B500" s="90" t="s">
        <v>3522</v>
      </c>
      <c r="C500" s="89">
        <v>1</v>
      </c>
      <c r="D500" s="89">
        <v>16</v>
      </c>
      <c r="E500" s="89">
        <v>0.944400364411788</v>
      </c>
      <c r="F500" s="89">
        <v>0.999999999999998</v>
      </c>
    </row>
    <row r="501" spans="1:6">
      <c r="A501" s="89" t="s">
        <v>3523</v>
      </c>
      <c r="B501" s="90" t="s">
        <v>3524</v>
      </c>
      <c r="C501" s="89">
        <v>1</v>
      </c>
      <c r="D501" s="89">
        <v>16</v>
      </c>
      <c r="E501" s="89">
        <v>0.944400364411788</v>
      </c>
      <c r="F501" s="89">
        <v>0.999999999999998</v>
      </c>
    </row>
    <row r="502" spans="1:7">
      <c r="A502" s="89" t="s">
        <v>3525</v>
      </c>
      <c r="B502" s="90" t="s">
        <v>3526</v>
      </c>
      <c r="C502" s="89">
        <v>24</v>
      </c>
      <c r="D502" s="89">
        <v>191</v>
      </c>
      <c r="E502" s="89">
        <v>0.946510240730787</v>
      </c>
      <c r="F502" s="89">
        <v>0.999999999999998</v>
      </c>
      <c r="G502" s="88"/>
    </row>
    <row r="503" spans="1:7">
      <c r="A503" s="89" t="s">
        <v>3527</v>
      </c>
      <c r="B503" s="90" t="s">
        <v>3528</v>
      </c>
      <c r="C503" s="89">
        <v>25</v>
      </c>
      <c r="D503" s="89">
        <v>198</v>
      </c>
      <c r="E503" s="89">
        <v>0.946677825211826</v>
      </c>
      <c r="F503" s="89">
        <v>0.999999999999998</v>
      </c>
      <c r="G503" s="88"/>
    </row>
    <row r="504" spans="1:7">
      <c r="A504" s="89" t="s">
        <v>3529</v>
      </c>
      <c r="B504" s="90" t="s">
        <v>3530</v>
      </c>
      <c r="C504" s="89">
        <v>625</v>
      </c>
      <c r="D504" s="89">
        <v>3993</v>
      </c>
      <c r="E504" s="89">
        <v>0.949460144736523</v>
      </c>
      <c r="F504" s="89">
        <v>0.999999999999998</v>
      </c>
      <c r="G504" s="88"/>
    </row>
    <row r="505" spans="1:6">
      <c r="A505" s="89" t="s">
        <v>3531</v>
      </c>
      <c r="B505" s="90" t="s">
        <v>3532</v>
      </c>
      <c r="C505" s="89">
        <v>3</v>
      </c>
      <c r="D505" s="89">
        <v>36</v>
      </c>
      <c r="E505" s="89">
        <v>0.950792347216263</v>
      </c>
      <c r="F505" s="89">
        <v>0.999999999999998</v>
      </c>
    </row>
    <row r="506" spans="1:7">
      <c r="A506" s="89" t="s">
        <v>3533</v>
      </c>
      <c r="B506" s="90" t="s">
        <v>3534</v>
      </c>
      <c r="C506" s="89">
        <v>413</v>
      </c>
      <c r="D506" s="89">
        <v>2678</v>
      </c>
      <c r="E506" s="89">
        <v>0.951008966597359</v>
      </c>
      <c r="F506" s="89">
        <v>0.999999999999998</v>
      </c>
      <c r="G506" s="88"/>
    </row>
    <row r="507" spans="1:6">
      <c r="A507" s="89" t="s">
        <v>3535</v>
      </c>
      <c r="B507" s="90" t="s">
        <v>3536</v>
      </c>
      <c r="C507" s="89">
        <v>6</v>
      </c>
      <c r="D507" s="89">
        <v>61</v>
      </c>
      <c r="E507" s="89">
        <v>0.951270465371717</v>
      </c>
      <c r="F507" s="89">
        <v>0.999999999999998</v>
      </c>
    </row>
    <row r="508" spans="1:7">
      <c r="A508" s="89" t="s">
        <v>3537</v>
      </c>
      <c r="B508" s="90" t="s">
        <v>3538</v>
      </c>
      <c r="C508" s="89">
        <v>26</v>
      </c>
      <c r="D508" s="89">
        <v>207</v>
      </c>
      <c r="E508" s="89">
        <v>0.952945908004709</v>
      </c>
      <c r="F508" s="89">
        <v>0.999999999999998</v>
      </c>
      <c r="G508" s="88"/>
    </row>
    <row r="509" spans="1:6">
      <c r="A509" s="89" t="s">
        <v>3539</v>
      </c>
      <c r="B509" s="90" t="s">
        <v>3540</v>
      </c>
      <c r="C509" s="89">
        <v>1</v>
      </c>
      <c r="D509" s="89">
        <v>17</v>
      </c>
      <c r="E509" s="89">
        <v>0.953590273858762</v>
      </c>
      <c r="F509" s="89">
        <v>0.999999999999998</v>
      </c>
    </row>
    <row r="510" spans="1:6">
      <c r="A510" s="89" t="s">
        <v>3541</v>
      </c>
      <c r="B510" s="90" t="s">
        <v>3542</v>
      </c>
      <c r="C510" s="89">
        <v>1</v>
      </c>
      <c r="D510" s="89">
        <v>17</v>
      </c>
      <c r="E510" s="89">
        <v>0.953590273858762</v>
      </c>
      <c r="F510" s="89">
        <v>0.999999999999998</v>
      </c>
    </row>
    <row r="511" spans="1:6">
      <c r="A511" s="89" t="s">
        <v>3543</v>
      </c>
      <c r="B511" s="90" t="s">
        <v>3544</v>
      </c>
      <c r="C511" s="89">
        <v>1</v>
      </c>
      <c r="D511" s="89">
        <v>17</v>
      </c>
      <c r="E511" s="89">
        <v>0.953590273858762</v>
      </c>
      <c r="F511" s="89">
        <v>0.999999999999998</v>
      </c>
    </row>
    <row r="512" spans="1:7">
      <c r="A512" s="89" t="s">
        <v>3545</v>
      </c>
      <c r="B512" s="90" t="s">
        <v>3546</v>
      </c>
      <c r="C512" s="89">
        <v>19</v>
      </c>
      <c r="D512" s="89">
        <v>159</v>
      </c>
      <c r="E512" s="89">
        <v>0.956687608213408</v>
      </c>
      <c r="F512" s="89">
        <v>0.999999999999998</v>
      </c>
      <c r="G512" s="88"/>
    </row>
    <row r="513" spans="1:7">
      <c r="A513" s="89" t="s">
        <v>3547</v>
      </c>
      <c r="B513" s="90" t="s">
        <v>3548</v>
      </c>
      <c r="C513" s="89">
        <v>19</v>
      </c>
      <c r="D513" s="89">
        <v>159</v>
      </c>
      <c r="E513" s="89">
        <v>0.956687608213408</v>
      </c>
      <c r="F513" s="89">
        <v>0.999999999999998</v>
      </c>
      <c r="G513" s="88"/>
    </row>
    <row r="514" spans="1:6">
      <c r="A514" s="89" t="s">
        <v>3549</v>
      </c>
      <c r="B514" s="90" t="s">
        <v>3550</v>
      </c>
      <c r="C514" s="89">
        <v>3</v>
      </c>
      <c r="D514" s="89">
        <v>37</v>
      </c>
      <c r="E514" s="89">
        <v>0.956915141833562</v>
      </c>
      <c r="F514" s="89">
        <v>0.999999999999998</v>
      </c>
    </row>
    <row r="515" spans="1:6">
      <c r="A515" s="89" t="s">
        <v>3551</v>
      </c>
      <c r="B515" s="90" t="s">
        <v>3552</v>
      </c>
      <c r="C515" s="89">
        <v>4</v>
      </c>
      <c r="D515" s="89">
        <v>46</v>
      </c>
      <c r="E515" s="89">
        <v>0.958531433169243</v>
      </c>
      <c r="F515" s="89">
        <v>0.999999999999998</v>
      </c>
    </row>
    <row r="516" spans="1:7">
      <c r="A516" s="89" t="s">
        <v>3553</v>
      </c>
      <c r="B516" s="90" t="s">
        <v>3554</v>
      </c>
      <c r="C516" s="89">
        <v>21</v>
      </c>
      <c r="D516" s="89">
        <v>174</v>
      </c>
      <c r="E516" s="89">
        <v>0.958910643546928</v>
      </c>
      <c r="F516" s="89">
        <v>0.999999999999998</v>
      </c>
      <c r="G516" s="88"/>
    </row>
    <row r="517" spans="1:6">
      <c r="A517" s="89" t="s">
        <v>3555</v>
      </c>
      <c r="B517" s="90" t="s">
        <v>3556</v>
      </c>
      <c r="C517" s="89">
        <v>8</v>
      </c>
      <c r="D517" s="89">
        <v>79</v>
      </c>
      <c r="E517" s="89">
        <v>0.961228492891867</v>
      </c>
      <c r="F517" s="89">
        <v>0.999999999999998</v>
      </c>
    </row>
    <row r="518" spans="1:6">
      <c r="A518" s="89" t="s">
        <v>3557</v>
      </c>
      <c r="B518" s="90" t="s">
        <v>3558</v>
      </c>
      <c r="C518" s="89">
        <v>8</v>
      </c>
      <c r="D518" s="89">
        <v>79</v>
      </c>
      <c r="E518" s="89">
        <v>0.961228492891867</v>
      </c>
      <c r="F518" s="89">
        <v>0.999999999999998</v>
      </c>
    </row>
    <row r="519" spans="1:6">
      <c r="A519" s="89" t="s">
        <v>3559</v>
      </c>
      <c r="B519" s="90" t="s">
        <v>3560</v>
      </c>
      <c r="C519" s="89">
        <v>1</v>
      </c>
      <c r="D519" s="89">
        <v>18</v>
      </c>
      <c r="E519" s="89">
        <v>0.961261522998436</v>
      </c>
      <c r="F519" s="89">
        <v>0.999999999999998</v>
      </c>
    </row>
    <row r="520" spans="1:6">
      <c r="A520" s="89" t="s">
        <v>3561</v>
      </c>
      <c r="B520" s="90" t="s">
        <v>3562</v>
      </c>
      <c r="C520" s="89">
        <v>1</v>
      </c>
      <c r="D520" s="89">
        <v>18</v>
      </c>
      <c r="E520" s="89">
        <v>0.961261522998436</v>
      </c>
      <c r="F520" s="89">
        <v>0.999999999999998</v>
      </c>
    </row>
    <row r="521" spans="1:6">
      <c r="A521" s="89" t="s">
        <v>3563</v>
      </c>
      <c r="B521" s="90" t="s">
        <v>3564</v>
      </c>
      <c r="C521" s="89">
        <v>1</v>
      </c>
      <c r="D521" s="89">
        <v>18</v>
      </c>
      <c r="E521" s="89">
        <v>0.961261522998436</v>
      </c>
      <c r="F521" s="89">
        <v>0.999999999999998</v>
      </c>
    </row>
    <row r="522" spans="1:6">
      <c r="A522" s="89" t="s">
        <v>3565</v>
      </c>
      <c r="B522" s="90" t="s">
        <v>3566</v>
      </c>
      <c r="C522" s="89">
        <v>1</v>
      </c>
      <c r="D522" s="89">
        <v>18</v>
      </c>
      <c r="E522" s="89">
        <v>0.961261522998436</v>
      </c>
      <c r="F522" s="89">
        <v>0.999999999999998</v>
      </c>
    </row>
    <row r="523" spans="1:6">
      <c r="A523" s="89" t="s">
        <v>3567</v>
      </c>
      <c r="B523" s="90" t="s">
        <v>3568</v>
      </c>
      <c r="C523" s="89">
        <v>1</v>
      </c>
      <c r="D523" s="89">
        <v>18</v>
      </c>
      <c r="E523" s="89">
        <v>0.961261522998436</v>
      </c>
      <c r="F523" s="89">
        <v>0.999999999999998</v>
      </c>
    </row>
    <row r="524" spans="1:7">
      <c r="A524" s="89" t="s">
        <v>3569</v>
      </c>
      <c r="B524" s="90" t="s">
        <v>3570</v>
      </c>
      <c r="C524" s="89">
        <v>27</v>
      </c>
      <c r="D524" s="89">
        <v>218</v>
      </c>
      <c r="E524" s="89">
        <v>0.963272876025913</v>
      </c>
      <c r="F524" s="89">
        <v>0.999999999999998</v>
      </c>
      <c r="G524" s="88"/>
    </row>
    <row r="525" spans="1:6">
      <c r="A525" s="89" t="s">
        <v>3571</v>
      </c>
      <c r="B525" s="90" t="s">
        <v>3572</v>
      </c>
      <c r="C525" s="89">
        <v>2</v>
      </c>
      <c r="D525" s="89">
        <v>29</v>
      </c>
      <c r="E525" s="89">
        <v>0.964205439979418</v>
      </c>
      <c r="F525" s="89">
        <v>0.999999999999998</v>
      </c>
    </row>
    <row r="526" spans="1:6">
      <c r="A526" s="89" t="s">
        <v>3573</v>
      </c>
      <c r="B526" s="90" t="s">
        <v>3574</v>
      </c>
      <c r="C526" s="89">
        <v>1</v>
      </c>
      <c r="D526" s="89">
        <v>19</v>
      </c>
      <c r="E526" s="89">
        <v>0.967665023089581</v>
      </c>
      <c r="F526" s="89">
        <v>0.999999999999998</v>
      </c>
    </row>
    <row r="527" spans="1:6">
      <c r="A527" s="89" t="s">
        <v>3575</v>
      </c>
      <c r="B527" s="90" t="s">
        <v>3576</v>
      </c>
      <c r="C527" s="89">
        <v>1</v>
      </c>
      <c r="D527" s="89">
        <v>19</v>
      </c>
      <c r="E527" s="89">
        <v>0.967665023089581</v>
      </c>
      <c r="F527" s="89">
        <v>0.999999999999998</v>
      </c>
    </row>
    <row r="528" spans="1:7">
      <c r="A528" s="89" t="s">
        <v>3577</v>
      </c>
      <c r="B528" s="90" t="s">
        <v>3578</v>
      </c>
      <c r="C528" s="89">
        <v>24</v>
      </c>
      <c r="D528" s="89">
        <v>199</v>
      </c>
      <c r="E528" s="89">
        <v>0.967963315778486</v>
      </c>
      <c r="F528" s="89">
        <v>0.999999999999998</v>
      </c>
      <c r="G528" s="88"/>
    </row>
    <row r="529" spans="1:7">
      <c r="A529" s="89" t="s">
        <v>3579</v>
      </c>
      <c r="B529" s="90" t="s">
        <v>3580</v>
      </c>
      <c r="C529" s="89">
        <v>36</v>
      </c>
      <c r="D529" s="89">
        <v>283</v>
      </c>
      <c r="E529" s="89">
        <v>0.968326541346484</v>
      </c>
      <c r="F529" s="89">
        <v>0.999999999999998</v>
      </c>
      <c r="G529" s="88"/>
    </row>
    <row r="530" spans="1:6">
      <c r="A530" s="89" t="s">
        <v>3581</v>
      </c>
      <c r="B530" s="90" t="s">
        <v>3582</v>
      </c>
      <c r="C530" s="89">
        <v>3</v>
      </c>
      <c r="D530" s="89">
        <v>40</v>
      </c>
      <c r="E530" s="89">
        <v>0.971265838165896</v>
      </c>
      <c r="F530" s="89">
        <v>0.999999999999998</v>
      </c>
    </row>
    <row r="531" spans="1:7">
      <c r="A531" s="89" t="s">
        <v>3583</v>
      </c>
      <c r="B531" s="90" t="s">
        <v>3584</v>
      </c>
      <c r="C531" s="89">
        <v>191</v>
      </c>
      <c r="D531" s="89">
        <v>1303</v>
      </c>
      <c r="E531" s="89">
        <v>0.972393664505643</v>
      </c>
      <c r="F531" s="89">
        <v>0.999999999999998</v>
      </c>
      <c r="G531" s="88"/>
    </row>
    <row r="532" spans="1:6">
      <c r="A532" s="89" t="s">
        <v>3585</v>
      </c>
      <c r="B532" s="90" t="s">
        <v>3586</v>
      </c>
      <c r="C532" s="89">
        <v>1</v>
      </c>
      <c r="D532" s="89">
        <v>20</v>
      </c>
      <c r="E532" s="89">
        <v>0.973010238712932</v>
      </c>
      <c r="F532" s="89">
        <v>0.999999999999998</v>
      </c>
    </row>
    <row r="533" spans="1:6">
      <c r="A533" s="89" t="s">
        <v>3587</v>
      </c>
      <c r="B533" s="90" t="s">
        <v>3588</v>
      </c>
      <c r="C533" s="89">
        <v>1</v>
      </c>
      <c r="D533" s="89">
        <v>20</v>
      </c>
      <c r="E533" s="89">
        <v>0.973010238712932</v>
      </c>
      <c r="F533" s="89">
        <v>0.999999999999998</v>
      </c>
    </row>
    <row r="534" spans="1:6">
      <c r="A534" s="89" t="s">
        <v>3589</v>
      </c>
      <c r="B534" s="90" t="s">
        <v>3590</v>
      </c>
      <c r="C534" s="89">
        <v>2</v>
      </c>
      <c r="D534" s="89">
        <v>31</v>
      </c>
      <c r="E534" s="89">
        <v>0.973598849704607</v>
      </c>
      <c r="F534" s="89">
        <v>0.999999999999998</v>
      </c>
    </row>
    <row r="535" spans="1:6">
      <c r="A535" s="89" t="s">
        <v>3591</v>
      </c>
      <c r="B535" s="90" t="s">
        <v>3592</v>
      </c>
      <c r="C535" s="89">
        <v>2</v>
      </c>
      <c r="D535" s="89">
        <v>31</v>
      </c>
      <c r="E535" s="89">
        <v>0.973598849704607</v>
      </c>
      <c r="F535" s="89">
        <v>0.999999999999998</v>
      </c>
    </row>
    <row r="536" spans="1:7">
      <c r="A536" s="89" t="s">
        <v>3593</v>
      </c>
      <c r="B536" s="90" t="s">
        <v>3594</v>
      </c>
      <c r="C536" s="89">
        <v>2262</v>
      </c>
      <c r="D536" s="89">
        <v>14029</v>
      </c>
      <c r="E536" s="89">
        <v>0.973996440211043</v>
      </c>
      <c r="F536" s="89">
        <v>0.999999999999998</v>
      </c>
      <c r="G536" s="88"/>
    </row>
    <row r="537" spans="1:6">
      <c r="A537" s="89" t="s">
        <v>3595</v>
      </c>
      <c r="B537" s="90" t="s">
        <v>3596</v>
      </c>
      <c r="C537" s="89">
        <v>7</v>
      </c>
      <c r="D537" s="89">
        <v>75</v>
      </c>
      <c r="E537" s="89">
        <v>0.974060899983931</v>
      </c>
      <c r="F537" s="89">
        <v>0.999999999999998</v>
      </c>
    </row>
    <row r="538" spans="1:6">
      <c r="A538" s="89" t="s">
        <v>3597</v>
      </c>
      <c r="B538" s="90" t="s">
        <v>3598</v>
      </c>
      <c r="C538" s="89">
        <v>6</v>
      </c>
      <c r="D538" s="89">
        <v>67</v>
      </c>
      <c r="E538" s="89">
        <v>0.97460880781116</v>
      </c>
      <c r="F538" s="89">
        <v>0.999999999999998</v>
      </c>
    </row>
    <row r="539" spans="1:6">
      <c r="A539" s="89" t="s">
        <v>3599</v>
      </c>
      <c r="B539" s="90" t="s">
        <v>3600</v>
      </c>
      <c r="C539" s="89">
        <v>6</v>
      </c>
      <c r="D539" s="89">
        <v>67</v>
      </c>
      <c r="E539" s="89">
        <v>0.97460880781116</v>
      </c>
      <c r="F539" s="89">
        <v>0.999999999999998</v>
      </c>
    </row>
    <row r="540" spans="1:6">
      <c r="A540" s="89" t="s">
        <v>3601</v>
      </c>
      <c r="B540" s="90" t="s">
        <v>3602</v>
      </c>
      <c r="C540" s="89">
        <v>6</v>
      </c>
      <c r="D540" s="89">
        <v>67</v>
      </c>
      <c r="E540" s="89">
        <v>0.97460880781116</v>
      </c>
      <c r="F540" s="89">
        <v>0.999999999999998</v>
      </c>
    </row>
    <row r="541" spans="1:7">
      <c r="A541" s="89" t="s">
        <v>3603</v>
      </c>
      <c r="B541" s="90" t="s">
        <v>3604</v>
      </c>
      <c r="C541" s="89">
        <v>37</v>
      </c>
      <c r="D541" s="89">
        <v>294</v>
      </c>
      <c r="E541" s="89">
        <v>0.974901320958734</v>
      </c>
      <c r="F541" s="89">
        <v>0.999999999999998</v>
      </c>
      <c r="G541" s="88"/>
    </row>
    <row r="542" spans="1:6">
      <c r="A542" s="89" t="s">
        <v>3605</v>
      </c>
      <c r="B542" s="90" t="s">
        <v>3606</v>
      </c>
      <c r="C542" s="89">
        <v>3</v>
      </c>
      <c r="D542" s="89">
        <v>41</v>
      </c>
      <c r="E542" s="89">
        <v>0.974945353531076</v>
      </c>
      <c r="F542" s="89">
        <v>0.999999999999998</v>
      </c>
    </row>
    <row r="543" spans="1:6">
      <c r="A543" s="89" t="s">
        <v>3607</v>
      </c>
      <c r="B543" s="90" t="s">
        <v>3608</v>
      </c>
      <c r="C543" s="89">
        <v>2</v>
      </c>
      <c r="D543" s="89">
        <v>32</v>
      </c>
      <c r="E543" s="89">
        <v>0.977353061805224</v>
      </c>
      <c r="F543" s="89">
        <v>0.999999999999998</v>
      </c>
    </row>
    <row r="544" spans="1:6">
      <c r="A544" s="89" t="s">
        <v>3609</v>
      </c>
      <c r="B544" s="90" t="s">
        <v>3610</v>
      </c>
      <c r="C544" s="89">
        <v>2</v>
      </c>
      <c r="D544" s="89">
        <v>32</v>
      </c>
      <c r="E544" s="89">
        <v>0.977353061805224</v>
      </c>
      <c r="F544" s="89">
        <v>0.999999999999998</v>
      </c>
    </row>
    <row r="545" spans="1:6">
      <c r="A545" s="89" t="s">
        <v>3611</v>
      </c>
      <c r="B545" s="90" t="s">
        <v>3612</v>
      </c>
      <c r="C545" s="89">
        <v>2</v>
      </c>
      <c r="D545" s="89">
        <v>32</v>
      </c>
      <c r="E545" s="89">
        <v>0.977353061805224</v>
      </c>
      <c r="F545" s="89">
        <v>0.999999999999998</v>
      </c>
    </row>
    <row r="546" spans="1:6">
      <c r="A546" s="89" t="s">
        <v>3613</v>
      </c>
      <c r="B546" s="90" t="s">
        <v>3614</v>
      </c>
      <c r="C546" s="89">
        <v>2</v>
      </c>
      <c r="D546" s="89">
        <v>32</v>
      </c>
      <c r="E546" s="89">
        <v>0.977353061805224</v>
      </c>
      <c r="F546" s="89">
        <v>0.999999999999998</v>
      </c>
    </row>
    <row r="547" spans="1:6">
      <c r="A547" s="89" t="s">
        <v>3615</v>
      </c>
      <c r="B547" s="90" t="s">
        <v>3616</v>
      </c>
      <c r="C547" s="89">
        <v>1</v>
      </c>
      <c r="D547" s="89">
        <v>21</v>
      </c>
      <c r="E547" s="89">
        <v>0.977472032706541</v>
      </c>
      <c r="F547" s="89">
        <v>0.999999999999998</v>
      </c>
    </row>
    <row r="548" spans="1:6">
      <c r="A548" s="89" t="s">
        <v>3617</v>
      </c>
      <c r="B548" s="90" t="s">
        <v>3618</v>
      </c>
      <c r="C548" s="89">
        <v>1</v>
      </c>
      <c r="D548" s="89">
        <v>21</v>
      </c>
      <c r="E548" s="89">
        <v>0.977472032706541</v>
      </c>
      <c r="F548" s="89">
        <v>0.999999999999998</v>
      </c>
    </row>
    <row r="549" spans="1:6">
      <c r="A549" s="89" t="s">
        <v>3619</v>
      </c>
      <c r="B549" s="90" t="s">
        <v>3620</v>
      </c>
      <c r="C549" s="89">
        <v>1</v>
      </c>
      <c r="D549" s="89">
        <v>21</v>
      </c>
      <c r="E549" s="89">
        <v>0.977472032706541</v>
      </c>
      <c r="F549" s="89">
        <v>0.999999999999998</v>
      </c>
    </row>
    <row r="550" spans="1:7">
      <c r="A550" s="89" t="s">
        <v>3621</v>
      </c>
      <c r="B550" s="90" t="s">
        <v>3622</v>
      </c>
      <c r="C550" s="89">
        <v>42</v>
      </c>
      <c r="D550" s="89">
        <v>331</v>
      </c>
      <c r="E550" s="89">
        <v>0.978117873862232</v>
      </c>
      <c r="F550" s="89">
        <v>0.999999999999998</v>
      </c>
      <c r="G550" s="88"/>
    </row>
    <row r="551" spans="1:7">
      <c r="A551" s="89" t="s">
        <v>3623</v>
      </c>
      <c r="B551" s="90" t="s">
        <v>3624</v>
      </c>
      <c r="C551" s="89">
        <v>20</v>
      </c>
      <c r="D551" s="89">
        <v>176</v>
      </c>
      <c r="E551" s="89">
        <v>0.978624651593734</v>
      </c>
      <c r="F551" s="89">
        <v>0.999999999999998</v>
      </c>
      <c r="G551" s="88"/>
    </row>
    <row r="552" spans="1:7">
      <c r="A552" s="89" t="s">
        <v>3625</v>
      </c>
      <c r="B552" s="90" t="s">
        <v>3626</v>
      </c>
      <c r="C552" s="89">
        <v>542</v>
      </c>
      <c r="D552" s="89">
        <v>3527</v>
      </c>
      <c r="E552" s="89">
        <v>0.978643042913092</v>
      </c>
      <c r="F552" s="89">
        <v>0.999999999999998</v>
      </c>
      <c r="G552" s="88"/>
    </row>
    <row r="553" spans="1:6">
      <c r="A553" s="89" t="s">
        <v>3627</v>
      </c>
      <c r="B553" s="90" t="s">
        <v>3628</v>
      </c>
      <c r="C553" s="89">
        <v>10</v>
      </c>
      <c r="D553" s="89">
        <v>102</v>
      </c>
      <c r="E553" s="89">
        <v>0.980945301620402</v>
      </c>
      <c r="F553" s="89">
        <v>0.999999999999998</v>
      </c>
    </row>
    <row r="554" spans="1:7">
      <c r="A554" s="89" t="s">
        <v>3629</v>
      </c>
      <c r="B554" s="90" t="s">
        <v>3630</v>
      </c>
      <c r="C554" s="89">
        <v>534</v>
      </c>
      <c r="D554" s="89">
        <v>3484</v>
      </c>
      <c r="E554" s="89">
        <v>0.981331854687874</v>
      </c>
      <c r="F554" s="89">
        <v>0.999999999999998</v>
      </c>
      <c r="G554" s="88"/>
    </row>
    <row r="555" spans="1:7">
      <c r="A555" s="89" t="s">
        <v>3631</v>
      </c>
      <c r="B555" s="90" t="s">
        <v>3632</v>
      </c>
      <c r="C555" s="89">
        <v>638</v>
      </c>
      <c r="D555" s="89">
        <v>4134</v>
      </c>
      <c r="E555" s="89">
        <v>0.981946155673022</v>
      </c>
      <c r="F555" s="89">
        <v>0.999999999999998</v>
      </c>
      <c r="G555" s="88"/>
    </row>
    <row r="556" spans="1:7">
      <c r="A556" s="89" t="s">
        <v>3633</v>
      </c>
      <c r="B556" s="90" t="s">
        <v>3634</v>
      </c>
      <c r="C556" s="89">
        <v>531</v>
      </c>
      <c r="D556" s="89">
        <v>3469</v>
      </c>
      <c r="E556" s="89">
        <v>0.982662566898923</v>
      </c>
      <c r="F556" s="89">
        <v>0.999999999999998</v>
      </c>
      <c r="G556" s="88"/>
    </row>
    <row r="557" spans="1:7">
      <c r="A557" s="89" t="s">
        <v>3635</v>
      </c>
      <c r="B557" s="90" t="s">
        <v>3636</v>
      </c>
      <c r="C557" s="89">
        <v>531</v>
      </c>
      <c r="D557" s="89">
        <v>3469</v>
      </c>
      <c r="E557" s="89">
        <v>0.982662566898923</v>
      </c>
      <c r="F557" s="89">
        <v>0.999999999999998</v>
      </c>
      <c r="G557" s="88"/>
    </row>
    <row r="558" spans="1:6">
      <c r="A558" s="89" t="s">
        <v>3637</v>
      </c>
      <c r="B558" s="90" t="s">
        <v>3638</v>
      </c>
      <c r="C558" s="89">
        <v>7</v>
      </c>
      <c r="D558" s="89">
        <v>79</v>
      </c>
      <c r="E558" s="89">
        <v>0.983141109715781</v>
      </c>
      <c r="F558" s="89">
        <v>0.999999999999998</v>
      </c>
    </row>
    <row r="559" spans="1:7">
      <c r="A559" s="89" t="s">
        <v>3639</v>
      </c>
      <c r="B559" s="90" t="s">
        <v>3640</v>
      </c>
      <c r="C559" s="89">
        <v>613</v>
      </c>
      <c r="D559" s="89">
        <v>3983</v>
      </c>
      <c r="E559" s="89">
        <v>0.983440150602734</v>
      </c>
      <c r="F559" s="89">
        <v>0.999999999999998</v>
      </c>
      <c r="G559" s="88"/>
    </row>
    <row r="560" spans="1:6">
      <c r="A560" s="89" t="s">
        <v>3641</v>
      </c>
      <c r="B560" s="90" t="s">
        <v>3642</v>
      </c>
      <c r="C560" s="89">
        <v>14</v>
      </c>
      <c r="D560" s="89">
        <v>135</v>
      </c>
      <c r="E560" s="89">
        <v>0.984154155496265</v>
      </c>
      <c r="F560" s="89">
        <v>0.999999999999998</v>
      </c>
    </row>
    <row r="561" spans="1:7">
      <c r="A561" s="89" t="s">
        <v>3643</v>
      </c>
      <c r="B561" s="90" t="s">
        <v>3644</v>
      </c>
      <c r="C561" s="89">
        <v>528</v>
      </c>
      <c r="D561" s="89">
        <v>3458</v>
      </c>
      <c r="E561" s="89">
        <v>0.985166860225262</v>
      </c>
      <c r="F561" s="89">
        <v>0.999999999999998</v>
      </c>
      <c r="G561" s="88"/>
    </row>
    <row r="562" spans="1:6">
      <c r="A562" s="89" t="s">
        <v>3645</v>
      </c>
      <c r="B562" s="90" t="s">
        <v>3646</v>
      </c>
      <c r="C562" s="89">
        <v>6</v>
      </c>
      <c r="D562" s="89">
        <v>72</v>
      </c>
      <c r="E562" s="89">
        <v>0.985628127722088</v>
      </c>
      <c r="F562" s="89">
        <v>0.999999999999998</v>
      </c>
    </row>
    <row r="563" spans="1:6">
      <c r="A563" s="89" t="s">
        <v>3647</v>
      </c>
      <c r="B563" s="90" t="s">
        <v>3648</v>
      </c>
      <c r="C563" s="89">
        <v>3</v>
      </c>
      <c r="D563" s="89">
        <v>45</v>
      </c>
      <c r="E563" s="89">
        <v>0.98564630900065</v>
      </c>
      <c r="F563" s="89">
        <v>0.999999999999998</v>
      </c>
    </row>
    <row r="564" spans="1:6">
      <c r="A564" s="89" t="s">
        <v>3649</v>
      </c>
      <c r="B564" s="90" t="s">
        <v>3650</v>
      </c>
      <c r="C564" s="89">
        <v>2</v>
      </c>
      <c r="D564" s="89">
        <v>35</v>
      </c>
      <c r="E564" s="89">
        <v>0.985766415532745</v>
      </c>
      <c r="F564" s="89">
        <v>0.999999999999998</v>
      </c>
    </row>
    <row r="565" spans="1:6">
      <c r="A565" s="89" t="s">
        <v>3651</v>
      </c>
      <c r="B565" s="90" t="s">
        <v>3652</v>
      </c>
      <c r="C565" s="89">
        <v>2</v>
      </c>
      <c r="D565" s="89">
        <v>35</v>
      </c>
      <c r="E565" s="89">
        <v>0.985766415532745</v>
      </c>
      <c r="F565" s="89">
        <v>0.999999999999998</v>
      </c>
    </row>
    <row r="566" spans="1:7">
      <c r="A566" s="89" t="s">
        <v>3653</v>
      </c>
      <c r="B566" s="90" t="s">
        <v>3654</v>
      </c>
      <c r="C566" s="89">
        <v>531</v>
      </c>
      <c r="D566" s="89">
        <v>3479</v>
      </c>
      <c r="E566" s="89">
        <v>0.985825502005333</v>
      </c>
      <c r="F566" s="89">
        <v>0.999999999999998</v>
      </c>
      <c r="G566" s="88"/>
    </row>
    <row r="567" spans="1:7">
      <c r="A567" s="89" t="s">
        <v>3655</v>
      </c>
      <c r="B567" s="90" t="s">
        <v>3656</v>
      </c>
      <c r="C567" s="89">
        <v>531</v>
      </c>
      <c r="D567" s="89">
        <v>3480</v>
      </c>
      <c r="E567" s="89">
        <v>0.986112292112004</v>
      </c>
      <c r="F567" s="89">
        <v>0.999999999999998</v>
      </c>
      <c r="G567" s="88"/>
    </row>
    <row r="568" spans="1:7">
      <c r="A568" s="89" t="s">
        <v>3657</v>
      </c>
      <c r="B568" s="90" t="s">
        <v>3658</v>
      </c>
      <c r="C568" s="89">
        <v>531</v>
      </c>
      <c r="D568" s="89">
        <v>3482</v>
      </c>
      <c r="E568" s="89">
        <v>0.986670748425351</v>
      </c>
      <c r="F568" s="89">
        <v>0.999999999999998</v>
      </c>
      <c r="G568" s="88"/>
    </row>
    <row r="569" spans="1:6">
      <c r="A569" s="89" t="s">
        <v>3659</v>
      </c>
      <c r="B569" s="90" t="s">
        <v>3660</v>
      </c>
      <c r="C569" s="89">
        <v>1</v>
      </c>
      <c r="D569" s="89">
        <v>24</v>
      </c>
      <c r="E569" s="89">
        <v>0.986900046746352</v>
      </c>
      <c r="F569" s="89">
        <v>0.999999999999998</v>
      </c>
    </row>
    <row r="570" spans="1:6">
      <c r="A570" s="89" t="s">
        <v>3661</v>
      </c>
      <c r="B570" s="90" t="s">
        <v>3662</v>
      </c>
      <c r="C570" s="89">
        <v>1</v>
      </c>
      <c r="D570" s="89">
        <v>26</v>
      </c>
      <c r="E570" s="89">
        <v>0.990873926916571</v>
      </c>
      <c r="F570" s="89">
        <v>0.999999999999998</v>
      </c>
    </row>
    <row r="571" spans="1:7">
      <c r="A571" s="89" t="s">
        <v>3663</v>
      </c>
      <c r="B571" s="90" t="s">
        <v>3664</v>
      </c>
      <c r="C571" s="89">
        <v>54</v>
      </c>
      <c r="D571" s="89">
        <v>431</v>
      </c>
      <c r="E571" s="89">
        <v>0.991480120623131</v>
      </c>
      <c r="F571" s="89">
        <v>0.999999999999998</v>
      </c>
      <c r="G571" s="88"/>
    </row>
    <row r="572" spans="1:6">
      <c r="A572" s="89" t="s">
        <v>3665</v>
      </c>
      <c r="B572" s="90" t="s">
        <v>3666</v>
      </c>
      <c r="C572" s="89">
        <v>1</v>
      </c>
      <c r="D572" s="89">
        <v>27</v>
      </c>
      <c r="E572" s="89">
        <v>0.992382968514315</v>
      </c>
      <c r="F572" s="89">
        <v>0.999999999999998</v>
      </c>
    </row>
    <row r="573" spans="1:7">
      <c r="A573" s="89" t="s">
        <v>3667</v>
      </c>
      <c r="B573" s="90" t="s">
        <v>3668</v>
      </c>
      <c r="C573" s="89">
        <v>18</v>
      </c>
      <c r="D573" s="89">
        <v>176</v>
      </c>
      <c r="E573" s="89">
        <v>0.993539393769571</v>
      </c>
      <c r="F573" s="89">
        <v>0.999999999999998</v>
      </c>
      <c r="G573" s="88"/>
    </row>
    <row r="574" spans="1:6">
      <c r="A574" s="89" t="s">
        <v>3669</v>
      </c>
      <c r="B574" s="90" t="s">
        <v>3670</v>
      </c>
      <c r="C574" s="89">
        <v>4</v>
      </c>
      <c r="D574" s="89">
        <v>62</v>
      </c>
      <c r="E574" s="89">
        <v>0.994806802763071</v>
      </c>
      <c r="F574" s="89">
        <v>0.999999999999998</v>
      </c>
    </row>
    <row r="575" spans="1:6">
      <c r="A575" s="89" t="s">
        <v>3671</v>
      </c>
      <c r="B575" s="90" t="s">
        <v>3672</v>
      </c>
      <c r="C575" s="89">
        <v>8</v>
      </c>
      <c r="D575" s="89">
        <v>99</v>
      </c>
      <c r="E575" s="89">
        <v>0.99534590359743</v>
      </c>
      <c r="F575" s="89">
        <v>0.999999999999998</v>
      </c>
    </row>
    <row r="576" spans="1:6">
      <c r="A576" s="89" t="s">
        <v>3673</v>
      </c>
      <c r="B576" s="90" t="s">
        <v>3674</v>
      </c>
      <c r="C576" s="89">
        <v>4</v>
      </c>
      <c r="D576" s="89">
        <v>63</v>
      </c>
      <c r="E576" s="89">
        <v>0.995469297620057</v>
      </c>
      <c r="F576" s="89">
        <v>0.999999999999998</v>
      </c>
    </row>
    <row r="577" spans="1:7">
      <c r="A577" s="89" t="s">
        <v>3675</v>
      </c>
      <c r="B577" s="90" t="s">
        <v>3676</v>
      </c>
      <c r="C577" s="89">
        <v>55</v>
      </c>
      <c r="D577" s="89">
        <v>450</v>
      </c>
      <c r="E577" s="89">
        <v>0.995702737552321</v>
      </c>
      <c r="F577" s="89">
        <v>0.999999999999998</v>
      </c>
      <c r="G577" s="88"/>
    </row>
    <row r="578" spans="1:6">
      <c r="A578" s="89" t="s">
        <v>3677</v>
      </c>
      <c r="B578" s="90" t="s">
        <v>3678</v>
      </c>
      <c r="C578" s="89">
        <v>2</v>
      </c>
      <c r="D578" s="89">
        <v>43</v>
      </c>
      <c r="E578" s="89">
        <v>0.995979986955505</v>
      </c>
      <c r="F578" s="89">
        <v>0.999999999999998</v>
      </c>
    </row>
    <row r="579" spans="1:6">
      <c r="A579" s="89" t="s">
        <v>3679</v>
      </c>
      <c r="B579" s="90" t="s">
        <v>3680</v>
      </c>
      <c r="C579" s="89">
        <v>3</v>
      </c>
      <c r="D579" s="89">
        <v>54</v>
      </c>
      <c r="E579" s="89">
        <v>0.996077378930277</v>
      </c>
      <c r="F579" s="89">
        <v>0.999999999999998</v>
      </c>
    </row>
    <row r="580" spans="1:6">
      <c r="A580" s="89" t="s">
        <v>3681</v>
      </c>
      <c r="B580" s="90" t="s">
        <v>3682</v>
      </c>
      <c r="C580" s="89">
        <v>7</v>
      </c>
      <c r="D580" s="89">
        <v>94</v>
      </c>
      <c r="E580" s="89">
        <v>0.996997537377413</v>
      </c>
      <c r="F580" s="89">
        <v>0.999999999999998</v>
      </c>
    </row>
    <row r="581" spans="1:6">
      <c r="A581" s="89" t="s">
        <v>3683</v>
      </c>
      <c r="B581" s="90" t="s">
        <v>3684</v>
      </c>
      <c r="C581" s="89">
        <v>6</v>
      </c>
      <c r="D581" s="89">
        <v>86</v>
      </c>
      <c r="E581" s="89">
        <v>0.997364806903585</v>
      </c>
      <c r="F581" s="89">
        <v>0.999999999999998</v>
      </c>
    </row>
    <row r="582" spans="1:6">
      <c r="A582" s="89" t="s">
        <v>3685</v>
      </c>
      <c r="B582" s="90" t="s">
        <v>3686</v>
      </c>
      <c r="C582" s="89">
        <v>8</v>
      </c>
      <c r="D582" s="89">
        <v>105</v>
      </c>
      <c r="E582" s="89">
        <v>0.997667966617176</v>
      </c>
      <c r="F582" s="89">
        <v>0.999999999999998</v>
      </c>
    </row>
    <row r="583" spans="1:6">
      <c r="A583" s="89" t="s">
        <v>3687</v>
      </c>
      <c r="B583" s="90" t="s">
        <v>3688</v>
      </c>
      <c r="C583" s="89">
        <v>1</v>
      </c>
      <c r="D583" s="89">
        <v>35</v>
      </c>
      <c r="E583" s="89">
        <v>0.998206616288773</v>
      </c>
      <c r="F583" s="89">
        <v>0.999999999999998</v>
      </c>
    </row>
    <row r="584" spans="1:6">
      <c r="A584" s="89" t="s">
        <v>3689</v>
      </c>
      <c r="B584" s="90" t="s">
        <v>3690</v>
      </c>
      <c r="C584" s="89">
        <v>1</v>
      </c>
      <c r="D584" s="89">
        <v>35</v>
      </c>
      <c r="E584" s="89">
        <v>0.998206616288773</v>
      </c>
      <c r="F584" s="89">
        <v>0.999999999999998</v>
      </c>
    </row>
    <row r="585" spans="1:6">
      <c r="A585" s="89" t="s">
        <v>3691</v>
      </c>
      <c r="B585" s="90" t="s">
        <v>3692</v>
      </c>
      <c r="C585" s="89">
        <v>3</v>
      </c>
      <c r="D585" s="89">
        <v>60</v>
      </c>
      <c r="E585" s="89">
        <v>0.998392127124139</v>
      </c>
      <c r="F585" s="89">
        <v>0.999999999999998</v>
      </c>
    </row>
    <row r="586" spans="1:6">
      <c r="A586" s="89" t="s">
        <v>3693</v>
      </c>
      <c r="B586" s="90" t="s">
        <v>3694</v>
      </c>
      <c r="C586" s="89">
        <v>15</v>
      </c>
      <c r="D586" s="89">
        <v>168</v>
      </c>
      <c r="E586" s="89">
        <v>0.998480200837153</v>
      </c>
      <c r="F586" s="89">
        <v>0.999999999999998</v>
      </c>
    </row>
    <row r="587" spans="1:6">
      <c r="A587" s="89" t="s">
        <v>3695</v>
      </c>
      <c r="B587" s="90" t="s">
        <v>3696</v>
      </c>
      <c r="C587" s="89">
        <v>2</v>
      </c>
      <c r="D587" s="89">
        <v>51</v>
      </c>
      <c r="E587" s="89">
        <v>0.998896661261987</v>
      </c>
      <c r="F587" s="89">
        <v>0.999999999999998</v>
      </c>
    </row>
    <row r="588" spans="1:6">
      <c r="A588" s="89" t="s">
        <v>3697</v>
      </c>
      <c r="B588" s="90" t="s">
        <v>3698</v>
      </c>
      <c r="C588" s="89">
        <v>5</v>
      </c>
      <c r="D588" s="89">
        <v>84</v>
      </c>
      <c r="E588" s="89">
        <v>0.999016284042398</v>
      </c>
      <c r="F588" s="89">
        <v>0.999999999999998</v>
      </c>
    </row>
    <row r="589" spans="1:6">
      <c r="A589" s="89" t="s">
        <v>3699</v>
      </c>
      <c r="B589" s="90" t="s">
        <v>3700</v>
      </c>
      <c r="C589" s="89">
        <v>1</v>
      </c>
      <c r="D589" s="89">
        <v>39</v>
      </c>
      <c r="E589" s="89">
        <v>0.999129973946662</v>
      </c>
      <c r="F589" s="89">
        <v>0.999999999999998</v>
      </c>
    </row>
    <row r="590" spans="1:6">
      <c r="A590" s="89" t="s">
        <v>3701</v>
      </c>
      <c r="B590" s="90" t="s">
        <v>3702</v>
      </c>
      <c r="C590" s="89">
        <v>1</v>
      </c>
      <c r="D590" s="89">
        <v>39</v>
      </c>
      <c r="E590" s="89">
        <v>0.999129973946662</v>
      </c>
      <c r="F590" s="89">
        <v>0.999999999999998</v>
      </c>
    </row>
    <row r="591" spans="1:6">
      <c r="A591" s="89" t="s">
        <v>3703</v>
      </c>
      <c r="B591" s="90" t="s">
        <v>3704</v>
      </c>
      <c r="C591" s="89">
        <v>1</v>
      </c>
      <c r="D591" s="89">
        <v>39</v>
      </c>
      <c r="E591" s="89">
        <v>0.999129973946662</v>
      </c>
      <c r="F591" s="89">
        <v>0.999999999999998</v>
      </c>
    </row>
    <row r="592" spans="1:6">
      <c r="A592" s="89" t="s">
        <v>3705</v>
      </c>
      <c r="B592" s="90" t="s">
        <v>3706</v>
      </c>
      <c r="C592" s="89">
        <v>5</v>
      </c>
      <c r="D592" s="89">
        <v>88</v>
      </c>
      <c r="E592" s="89">
        <v>0.999431137812993</v>
      </c>
      <c r="F592" s="89">
        <v>0.999999999999998</v>
      </c>
    </row>
    <row r="593" spans="1:6">
      <c r="A593" s="89" t="s">
        <v>3707</v>
      </c>
      <c r="B593" s="90" t="s">
        <v>3708</v>
      </c>
      <c r="C593" s="89">
        <v>5</v>
      </c>
      <c r="D593" s="89">
        <v>88</v>
      </c>
      <c r="E593" s="89">
        <v>0.999431137812993</v>
      </c>
      <c r="F593" s="89">
        <v>0.999999999999998</v>
      </c>
    </row>
    <row r="594" spans="1:6">
      <c r="A594" s="89" t="s">
        <v>3709</v>
      </c>
      <c r="B594" s="90" t="s">
        <v>3710</v>
      </c>
      <c r="C594" s="89">
        <v>7</v>
      </c>
      <c r="D594" s="89">
        <v>110</v>
      </c>
      <c r="E594" s="89">
        <v>0.999590670688296</v>
      </c>
      <c r="F594" s="89">
        <v>0.999999999999998</v>
      </c>
    </row>
    <row r="595" spans="1:6">
      <c r="A595" s="89" t="s">
        <v>3711</v>
      </c>
      <c r="B595" s="90" t="s">
        <v>3712</v>
      </c>
      <c r="C595" s="89">
        <v>1</v>
      </c>
      <c r="D595" s="89">
        <v>46</v>
      </c>
      <c r="E595" s="89">
        <v>0.999754727066315</v>
      </c>
      <c r="F595" s="89">
        <v>0.999999999999998</v>
      </c>
    </row>
    <row r="596" spans="1:7">
      <c r="A596" s="89" t="s">
        <v>3713</v>
      </c>
      <c r="B596" s="90" t="s">
        <v>3714</v>
      </c>
      <c r="C596" s="89">
        <v>436</v>
      </c>
      <c r="D596" s="89">
        <v>3035</v>
      </c>
      <c r="E596" s="89">
        <v>0.999757348411823</v>
      </c>
      <c r="F596" s="89">
        <v>0.999999999999998</v>
      </c>
      <c r="G596" s="88"/>
    </row>
    <row r="597" spans="1:7">
      <c r="A597" s="89" t="s">
        <v>3715</v>
      </c>
      <c r="B597" s="90" t="s">
        <v>3716</v>
      </c>
      <c r="C597" s="89">
        <v>20</v>
      </c>
      <c r="D597" s="89">
        <v>228</v>
      </c>
      <c r="E597" s="89">
        <v>0.999769785093754</v>
      </c>
      <c r="F597" s="89">
        <v>0.999999999999998</v>
      </c>
      <c r="G597" s="88"/>
    </row>
    <row r="598" spans="1:6">
      <c r="A598" s="89" t="s">
        <v>3717</v>
      </c>
      <c r="B598" s="90" t="s">
        <v>3718</v>
      </c>
      <c r="C598" s="89">
        <v>6</v>
      </c>
      <c r="D598" s="89">
        <v>105</v>
      </c>
      <c r="E598" s="89">
        <v>0.999780965001631</v>
      </c>
      <c r="F598" s="89">
        <v>0.999999999999998</v>
      </c>
    </row>
    <row r="599" spans="1:7">
      <c r="A599" s="89" t="s">
        <v>3719</v>
      </c>
      <c r="B599" s="90" t="s">
        <v>3720</v>
      </c>
      <c r="C599" s="89">
        <v>142</v>
      </c>
      <c r="D599" s="89">
        <v>1112</v>
      </c>
      <c r="E599" s="89">
        <v>0.999835842735073</v>
      </c>
      <c r="F599" s="89">
        <v>0.999999999999998</v>
      </c>
      <c r="G599" s="88"/>
    </row>
    <row r="600" spans="1:7">
      <c r="A600" s="89" t="s">
        <v>3721</v>
      </c>
      <c r="B600" s="90" t="s">
        <v>3722</v>
      </c>
      <c r="C600" s="89">
        <v>145</v>
      </c>
      <c r="D600" s="89">
        <v>1142</v>
      </c>
      <c r="E600" s="89">
        <v>0.99989793461207</v>
      </c>
      <c r="F600" s="89">
        <v>0.999999999999998</v>
      </c>
      <c r="G600" s="88"/>
    </row>
    <row r="601" spans="1:7">
      <c r="A601" s="89" t="s">
        <v>3723</v>
      </c>
      <c r="B601" s="90" t="s">
        <v>3724</v>
      </c>
      <c r="C601" s="89">
        <v>23</v>
      </c>
      <c r="D601" s="89">
        <v>262</v>
      </c>
      <c r="E601" s="89">
        <v>0.999908723654823</v>
      </c>
      <c r="F601" s="89">
        <v>0.999999999999998</v>
      </c>
      <c r="G601" s="88"/>
    </row>
    <row r="602" spans="1:7">
      <c r="A602" s="89" t="s">
        <v>3725</v>
      </c>
      <c r="B602" s="90" t="s">
        <v>3726</v>
      </c>
      <c r="C602" s="89">
        <v>146</v>
      </c>
      <c r="D602" s="89">
        <v>1159</v>
      </c>
      <c r="E602" s="89">
        <v>0.999939184691572</v>
      </c>
      <c r="F602" s="89">
        <v>0.999999999999998</v>
      </c>
      <c r="G602" s="88"/>
    </row>
    <row r="603" spans="1:7">
      <c r="A603" s="89" t="s">
        <v>3727</v>
      </c>
      <c r="B603" s="90" t="s">
        <v>3728</v>
      </c>
      <c r="C603" s="89">
        <v>148</v>
      </c>
      <c r="D603" s="89">
        <v>1181</v>
      </c>
      <c r="E603" s="89">
        <v>0.999960385094894</v>
      </c>
      <c r="F603" s="89">
        <v>0.999999999999998</v>
      </c>
      <c r="G603" s="88"/>
    </row>
    <row r="604" spans="1:7">
      <c r="A604" s="89" t="s">
        <v>3729</v>
      </c>
      <c r="B604" s="90" t="s">
        <v>3730</v>
      </c>
      <c r="C604" s="89">
        <v>35</v>
      </c>
      <c r="D604" s="89">
        <v>369</v>
      </c>
      <c r="E604" s="89">
        <v>0.999966838164113</v>
      </c>
      <c r="F604" s="89">
        <v>0.999999999999998</v>
      </c>
      <c r="G604" s="88"/>
    </row>
    <row r="605" spans="1:7">
      <c r="A605" s="89" t="s">
        <v>3731</v>
      </c>
      <c r="B605" s="90" t="s">
        <v>3732</v>
      </c>
      <c r="C605" s="89">
        <v>492</v>
      </c>
      <c r="D605" s="89">
        <v>3524</v>
      </c>
      <c r="E605" s="89">
        <v>0.999996931807808</v>
      </c>
      <c r="F605" s="89">
        <v>0.999999999999998</v>
      </c>
      <c r="G605" s="88"/>
    </row>
    <row r="606" spans="1:7">
      <c r="A606" s="89" t="s">
        <v>3733</v>
      </c>
      <c r="B606" s="90" t="s">
        <v>3734</v>
      </c>
      <c r="C606" s="89">
        <v>36</v>
      </c>
      <c r="D606" s="89">
        <v>411</v>
      </c>
      <c r="E606" s="89">
        <v>0.999998540853972</v>
      </c>
      <c r="F606" s="89">
        <v>0.999999999999998</v>
      </c>
      <c r="G606" s="88"/>
    </row>
    <row r="607" spans="1:6">
      <c r="A607" s="89" t="s">
        <v>3735</v>
      </c>
      <c r="B607" s="90" t="s">
        <v>3736</v>
      </c>
      <c r="C607" s="89">
        <v>9</v>
      </c>
      <c r="D607" s="89">
        <v>188</v>
      </c>
      <c r="E607" s="89">
        <v>0.999999832677748</v>
      </c>
      <c r="F607" s="89">
        <v>0.999999999999998</v>
      </c>
    </row>
    <row r="608" spans="1:6">
      <c r="A608" s="89" t="s">
        <v>3737</v>
      </c>
      <c r="B608" s="90" t="s">
        <v>3738</v>
      </c>
      <c r="C608" s="89">
        <v>14</v>
      </c>
      <c r="D608" s="89">
        <v>239</v>
      </c>
      <c r="E608" s="89">
        <v>0.999999844656916</v>
      </c>
      <c r="F608" s="89">
        <v>0.999999999999998</v>
      </c>
    </row>
    <row r="609" spans="1:7">
      <c r="A609" s="89" t="s">
        <v>3739</v>
      </c>
      <c r="B609" s="90" t="s">
        <v>3740</v>
      </c>
      <c r="C609" s="89">
        <v>26</v>
      </c>
      <c r="D609" s="89">
        <v>374</v>
      </c>
      <c r="E609" s="89">
        <v>0.999999990886277</v>
      </c>
      <c r="F609" s="89">
        <v>0.999999999999998</v>
      </c>
      <c r="G609" s="88"/>
    </row>
    <row r="610" spans="1:7">
      <c r="A610" s="89" t="s">
        <v>3741</v>
      </c>
      <c r="B610" s="90" t="s">
        <v>3742</v>
      </c>
      <c r="C610" s="89">
        <v>23</v>
      </c>
      <c r="D610" s="89">
        <v>358</v>
      </c>
      <c r="E610" s="89">
        <v>0.99999999761507</v>
      </c>
      <c r="F610" s="89">
        <v>0.999999999999998</v>
      </c>
      <c r="G610" s="88"/>
    </row>
    <row r="611" spans="1:7">
      <c r="A611" s="89" t="s">
        <v>3743</v>
      </c>
      <c r="B611" s="90" t="s">
        <v>3744</v>
      </c>
      <c r="C611" s="89">
        <v>23</v>
      </c>
      <c r="D611" s="89">
        <v>358</v>
      </c>
      <c r="E611" s="89">
        <v>0.99999999761507</v>
      </c>
      <c r="F611" s="89">
        <v>0.999999999999998</v>
      </c>
      <c r="G611" s="88"/>
    </row>
    <row r="612" spans="1:7">
      <c r="A612" s="89" t="s">
        <v>3745</v>
      </c>
      <c r="B612" s="90" t="s">
        <v>3746</v>
      </c>
      <c r="C612" s="89">
        <v>43</v>
      </c>
      <c r="D612" s="89">
        <v>594</v>
      </c>
      <c r="E612" s="89">
        <v>0.999999999996218</v>
      </c>
      <c r="F612" s="89">
        <v>0.999999999999998</v>
      </c>
      <c r="G612" s="88"/>
    </row>
    <row r="613" spans="1:7">
      <c r="A613" s="89" t="s">
        <v>3747</v>
      </c>
      <c r="B613" s="90" t="s">
        <v>3748</v>
      </c>
      <c r="C613" s="89">
        <v>44</v>
      </c>
      <c r="D613" s="89">
        <v>653</v>
      </c>
      <c r="E613" s="89">
        <v>0.999999999999987</v>
      </c>
      <c r="F613" s="89">
        <v>0.999999999999998</v>
      </c>
      <c r="G613" s="88"/>
    </row>
    <row r="614" spans="1:7">
      <c r="A614" s="92" t="s">
        <v>3749</v>
      </c>
      <c r="B614" s="93" t="s">
        <v>3750</v>
      </c>
      <c r="C614" s="92">
        <v>35</v>
      </c>
      <c r="D614" s="92">
        <v>587</v>
      </c>
      <c r="E614" s="92">
        <v>0.999999999999998</v>
      </c>
      <c r="F614" s="92">
        <v>0.999999999999998</v>
      </c>
      <c r="G614" s="88"/>
    </row>
  </sheetData>
  <mergeCells count="1">
    <mergeCell ref="A1:F1"/>
  </mergeCells>
  <pageMargins left="0.7" right="0.7" top="0.75" bottom="0.75" header="0.3" footer="0.3"/>
  <pageSetup paperSize="9" orientation="portrait" horizontalDpi="200" verticalDpi="3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5"/>
  <sheetViews>
    <sheetView workbookViewId="0">
      <selection activeCell="A1" sqref="A1:G1"/>
    </sheetView>
  </sheetViews>
  <sheetFormatPr defaultColWidth="9" defaultRowHeight="15" outlineLevelCol="6"/>
  <cols>
    <col min="1" max="1" width="14.0916666666667" style="82" customWidth="1"/>
    <col min="2" max="2" width="38.45" style="83" customWidth="1"/>
    <col min="3" max="3" width="18.3666666666667" style="82" customWidth="1"/>
    <col min="4" max="4" width="14.3666666666667" style="82" customWidth="1"/>
    <col min="5" max="6" width="9" style="82"/>
    <col min="7" max="16384" width="9" style="83"/>
  </cols>
  <sheetData>
    <row r="1" ht="18.75" spans="1:7">
      <c r="A1" s="47" t="s">
        <v>3751</v>
      </c>
      <c r="B1" s="47"/>
      <c r="C1" s="47"/>
      <c r="D1" s="47"/>
      <c r="E1" s="47"/>
      <c r="F1" s="47"/>
      <c r="G1" s="47"/>
    </row>
    <row r="2" ht="14.25" spans="1:6">
      <c r="A2" s="84" t="s">
        <v>220</v>
      </c>
      <c r="B2" s="84" t="s">
        <v>221</v>
      </c>
      <c r="C2" s="84" t="s">
        <v>3752</v>
      </c>
      <c r="D2" s="84" t="s">
        <v>3753</v>
      </c>
      <c r="E2" s="84" t="s">
        <v>224</v>
      </c>
      <c r="F2" s="84" t="s">
        <v>225</v>
      </c>
    </row>
    <row r="3" spans="1:7">
      <c r="A3" s="85" t="s">
        <v>3754</v>
      </c>
      <c r="B3" s="86" t="s">
        <v>3755</v>
      </c>
      <c r="C3" s="85">
        <v>69</v>
      </c>
      <c r="D3" s="85">
        <v>193</v>
      </c>
      <c r="E3" s="87">
        <v>1.58950329594555e-13</v>
      </c>
      <c r="F3" s="87">
        <v>2.16967199896567e-11</v>
      </c>
      <c r="G3" s="88"/>
    </row>
    <row r="4" spans="1:7">
      <c r="A4" s="89" t="s">
        <v>3756</v>
      </c>
      <c r="B4" s="90" t="s">
        <v>3757</v>
      </c>
      <c r="C4" s="89">
        <v>69</v>
      </c>
      <c r="D4" s="89">
        <v>193</v>
      </c>
      <c r="E4" s="91">
        <v>1.58950329594555e-13</v>
      </c>
      <c r="F4" s="91">
        <v>2.16967199896567e-11</v>
      </c>
      <c r="G4" s="88"/>
    </row>
    <row r="5" spans="1:7">
      <c r="A5" s="89" t="s">
        <v>3758</v>
      </c>
      <c r="B5" s="90" t="s">
        <v>3759</v>
      </c>
      <c r="C5" s="89">
        <v>85</v>
      </c>
      <c r="D5" s="89">
        <v>335</v>
      </c>
      <c r="E5" s="91">
        <v>1.19043259516378e-7</v>
      </c>
      <c r="F5" s="91">
        <v>1.08329366159904e-5</v>
      </c>
      <c r="G5" s="88"/>
    </row>
    <row r="6" spans="1:7">
      <c r="A6" s="89" t="s">
        <v>3760</v>
      </c>
      <c r="B6" s="90" t="s">
        <v>3761</v>
      </c>
      <c r="C6" s="89">
        <v>575</v>
      </c>
      <c r="D6" s="89">
        <v>3494</v>
      </c>
      <c r="E6" s="91">
        <v>2.70986408448379e-5</v>
      </c>
      <c r="F6" s="89">
        <v>0.00184948223766019</v>
      </c>
      <c r="G6" s="88"/>
    </row>
    <row r="7" spans="1:7">
      <c r="A7" s="89" t="s">
        <v>3762</v>
      </c>
      <c r="B7" s="90" t="s">
        <v>3763</v>
      </c>
      <c r="C7" s="89">
        <v>296</v>
      </c>
      <c r="D7" s="89">
        <v>1675</v>
      </c>
      <c r="E7" s="91">
        <v>7.66571171167838e-5</v>
      </c>
      <c r="F7" s="89">
        <v>0.00418547859457639</v>
      </c>
      <c r="G7" s="88"/>
    </row>
    <row r="8" spans="1:6">
      <c r="A8" s="89" t="s">
        <v>3764</v>
      </c>
      <c r="B8" s="90" t="s">
        <v>3765</v>
      </c>
      <c r="C8" s="89">
        <v>12</v>
      </c>
      <c r="D8" s="89">
        <v>27</v>
      </c>
      <c r="E8" s="89">
        <v>0.000200740709564037</v>
      </c>
      <c r="F8" s="89">
        <v>0.0091337022851637</v>
      </c>
    </row>
    <row r="9" spans="1:7">
      <c r="A9" s="89" t="s">
        <v>3766</v>
      </c>
      <c r="B9" s="90" t="s">
        <v>3767</v>
      </c>
      <c r="C9" s="89">
        <v>279</v>
      </c>
      <c r="D9" s="89">
        <v>1605</v>
      </c>
      <c r="E9" s="89">
        <v>0.000453816749529777</v>
      </c>
      <c r="F9" s="89">
        <v>0.0176988532316613</v>
      </c>
      <c r="G9" s="88"/>
    </row>
    <row r="10" spans="1:7">
      <c r="A10" s="89" t="s">
        <v>3768</v>
      </c>
      <c r="B10" s="90" t="s">
        <v>3769</v>
      </c>
      <c r="C10" s="89">
        <v>41</v>
      </c>
      <c r="D10" s="89">
        <v>194</v>
      </c>
      <c r="E10" s="89">
        <v>0.00939261243353274</v>
      </c>
      <c r="F10" s="89">
        <v>0.320522899294305</v>
      </c>
      <c r="G10" s="88"/>
    </row>
    <row r="11" spans="1:6">
      <c r="A11" s="89" t="s">
        <v>3770</v>
      </c>
      <c r="B11" s="90" t="s">
        <v>3771</v>
      </c>
      <c r="C11" s="89">
        <v>3</v>
      </c>
      <c r="D11" s="89">
        <v>4</v>
      </c>
      <c r="E11" s="89">
        <v>0.0113753967568299</v>
      </c>
      <c r="F11" s="89">
        <v>0.336748737947482</v>
      </c>
    </row>
    <row r="12" spans="1:6">
      <c r="A12" s="89" t="s">
        <v>3772</v>
      </c>
      <c r="B12" s="90" t="s">
        <v>3773</v>
      </c>
      <c r="C12" s="89">
        <v>16</v>
      </c>
      <c r="D12" s="89">
        <v>62</v>
      </c>
      <c r="E12" s="89">
        <v>0.0155075071640862</v>
      </c>
      <c r="F12" s="89">
        <v>0.336748737947482</v>
      </c>
    </row>
    <row r="13" spans="1:7">
      <c r="A13" s="89" t="s">
        <v>3774</v>
      </c>
      <c r="B13" s="90" t="s">
        <v>3775</v>
      </c>
      <c r="C13" s="89">
        <v>22</v>
      </c>
      <c r="D13" s="89">
        <v>94</v>
      </c>
      <c r="E13" s="89">
        <v>0.016472512800361</v>
      </c>
      <c r="F13" s="89">
        <v>0.336748737947482</v>
      </c>
      <c r="G13" s="88"/>
    </row>
    <row r="14" spans="1:6">
      <c r="A14" s="89" t="s">
        <v>3776</v>
      </c>
      <c r="B14" s="90" t="s">
        <v>3777</v>
      </c>
      <c r="C14" s="89">
        <v>2</v>
      </c>
      <c r="D14" s="89">
        <v>2</v>
      </c>
      <c r="E14" s="89">
        <v>0.0217172217220464</v>
      </c>
      <c r="F14" s="89">
        <v>0.336748737947482</v>
      </c>
    </row>
    <row r="15" spans="1:6">
      <c r="A15" s="89" t="s">
        <v>3778</v>
      </c>
      <c r="B15" s="90" t="s">
        <v>3779</v>
      </c>
      <c r="C15" s="89">
        <v>5</v>
      </c>
      <c r="D15" s="89">
        <v>12</v>
      </c>
      <c r="E15" s="89">
        <v>0.0222032134910427</v>
      </c>
      <c r="F15" s="89">
        <v>0.336748737947482</v>
      </c>
    </row>
    <row r="16" spans="1:6">
      <c r="A16" s="89" t="s">
        <v>3780</v>
      </c>
      <c r="B16" s="90" t="s">
        <v>3781</v>
      </c>
      <c r="C16" s="89">
        <v>5</v>
      </c>
      <c r="D16" s="89">
        <v>12</v>
      </c>
      <c r="E16" s="89">
        <v>0.0222032134910427</v>
      </c>
      <c r="F16" s="89">
        <v>0.336748737947482</v>
      </c>
    </row>
    <row r="17" spans="1:6">
      <c r="A17" s="89" t="s">
        <v>3782</v>
      </c>
      <c r="B17" s="90" t="s">
        <v>3783</v>
      </c>
      <c r="C17" s="89">
        <v>5</v>
      </c>
      <c r="D17" s="89">
        <v>12</v>
      </c>
      <c r="E17" s="89">
        <v>0.0222032134910427</v>
      </c>
      <c r="F17" s="89">
        <v>0.336748737947482</v>
      </c>
    </row>
    <row r="18" spans="1:6">
      <c r="A18" s="89" t="s">
        <v>3784</v>
      </c>
      <c r="B18" s="90" t="s">
        <v>3785</v>
      </c>
      <c r="C18" s="89">
        <v>5</v>
      </c>
      <c r="D18" s="89">
        <v>12</v>
      </c>
      <c r="E18" s="89">
        <v>0.0222032134910427</v>
      </c>
      <c r="F18" s="89">
        <v>0.336748737947482</v>
      </c>
    </row>
    <row r="19" spans="1:6">
      <c r="A19" s="89" t="s">
        <v>3786</v>
      </c>
      <c r="B19" s="90" t="s">
        <v>3787</v>
      </c>
      <c r="C19" s="89">
        <v>5</v>
      </c>
      <c r="D19" s="89">
        <v>12</v>
      </c>
      <c r="E19" s="89">
        <v>0.0222032134910427</v>
      </c>
      <c r="F19" s="89">
        <v>0.336748737947482</v>
      </c>
    </row>
    <row r="20" spans="1:6">
      <c r="A20" s="89" t="s">
        <v>3788</v>
      </c>
      <c r="B20" s="90" t="s">
        <v>3789</v>
      </c>
      <c r="C20" s="89">
        <v>5</v>
      </c>
      <c r="D20" s="89">
        <v>12</v>
      </c>
      <c r="E20" s="89">
        <v>0.0222032134910427</v>
      </c>
      <c r="F20" s="89">
        <v>0.336748737947482</v>
      </c>
    </row>
    <row r="21" spans="1:6">
      <c r="A21" s="89" t="s">
        <v>3790</v>
      </c>
      <c r="B21" s="90" t="s">
        <v>3791</v>
      </c>
      <c r="C21" s="89">
        <v>3</v>
      </c>
      <c r="D21" s="89">
        <v>5</v>
      </c>
      <c r="E21" s="89">
        <v>0.0253274672365686</v>
      </c>
      <c r="F21" s="89">
        <v>0.363915713451749</v>
      </c>
    </row>
    <row r="22" spans="1:7">
      <c r="A22" s="89" t="s">
        <v>3792</v>
      </c>
      <c r="B22" s="90" t="s">
        <v>3793</v>
      </c>
      <c r="C22" s="89">
        <v>331</v>
      </c>
      <c r="D22" s="89">
        <v>2066</v>
      </c>
      <c r="E22" s="89">
        <v>0.027948512316423</v>
      </c>
      <c r="F22" s="89">
        <v>0.376612211846837</v>
      </c>
      <c r="G22" s="88"/>
    </row>
    <row r="23" spans="1:6">
      <c r="A23" s="89" t="s">
        <v>3794</v>
      </c>
      <c r="B23" s="90" t="s">
        <v>3795</v>
      </c>
      <c r="C23" s="89">
        <v>8</v>
      </c>
      <c r="D23" s="89">
        <v>26</v>
      </c>
      <c r="E23" s="89">
        <v>0.0289701701420644</v>
      </c>
      <c r="F23" s="89">
        <v>0.376612211846837</v>
      </c>
    </row>
    <row r="24" spans="1:6">
      <c r="A24" s="89" t="s">
        <v>3796</v>
      </c>
      <c r="B24" s="90" t="s">
        <v>3797</v>
      </c>
      <c r="C24" s="89">
        <v>12</v>
      </c>
      <c r="D24" s="89">
        <v>50</v>
      </c>
      <c r="E24" s="89">
        <v>0.0556568572362212</v>
      </c>
      <c r="F24" s="89">
        <v>0.690651001158563</v>
      </c>
    </row>
    <row r="25" spans="1:6">
      <c r="A25" s="89" t="s">
        <v>3798</v>
      </c>
      <c r="B25" s="90" t="s">
        <v>3799</v>
      </c>
      <c r="C25" s="89">
        <v>3</v>
      </c>
      <c r="D25" s="89">
        <v>7</v>
      </c>
      <c r="E25" s="89">
        <v>0.0705327610903147</v>
      </c>
      <c r="F25" s="89">
        <v>0.774114751501243</v>
      </c>
    </row>
    <row r="26" spans="1:6">
      <c r="A26" s="89" t="s">
        <v>3800</v>
      </c>
      <c r="B26" s="90" t="s">
        <v>3801</v>
      </c>
      <c r="C26" s="89">
        <v>3</v>
      </c>
      <c r="D26" s="89">
        <v>7</v>
      </c>
      <c r="E26" s="89">
        <v>0.0705327610903147</v>
      </c>
      <c r="F26" s="89">
        <v>0.774114751501243</v>
      </c>
    </row>
    <row r="27" spans="1:7">
      <c r="A27" s="89" t="s">
        <v>3802</v>
      </c>
      <c r="B27" s="90" t="s">
        <v>3803</v>
      </c>
      <c r="C27" s="89">
        <v>31</v>
      </c>
      <c r="D27" s="89">
        <v>162</v>
      </c>
      <c r="E27" s="89">
        <v>0.0724026746882383</v>
      </c>
      <c r="F27" s="89">
        <v>0.774114751501243</v>
      </c>
      <c r="G27" s="88"/>
    </row>
    <row r="28" spans="1:7">
      <c r="A28" s="89" t="s">
        <v>3804</v>
      </c>
      <c r="B28" s="90" t="s">
        <v>3805</v>
      </c>
      <c r="C28" s="89">
        <v>22</v>
      </c>
      <c r="D28" s="89">
        <v>109</v>
      </c>
      <c r="E28" s="89">
        <v>0.0737252144286898</v>
      </c>
      <c r="F28" s="89">
        <v>0.774114751501243</v>
      </c>
      <c r="G28" s="88"/>
    </row>
    <row r="29" spans="1:7">
      <c r="A29" s="89" t="s">
        <v>3806</v>
      </c>
      <c r="B29" s="90" t="s">
        <v>3807</v>
      </c>
      <c r="C29" s="89">
        <v>60</v>
      </c>
      <c r="D29" s="89">
        <v>347</v>
      </c>
      <c r="E29" s="89">
        <v>0.0991844344736776</v>
      </c>
      <c r="F29" s="89">
        <v>0.965895509369201</v>
      </c>
      <c r="G29" s="88"/>
    </row>
    <row r="30" spans="1:7">
      <c r="A30" s="89" t="s">
        <v>3808</v>
      </c>
      <c r="B30" s="90" t="s">
        <v>3809</v>
      </c>
      <c r="C30" s="89">
        <v>46</v>
      </c>
      <c r="D30" s="89">
        <v>260</v>
      </c>
      <c r="E30" s="89">
        <v>0.102474090058403</v>
      </c>
      <c r="F30" s="89">
        <v>0.965895509369201</v>
      </c>
      <c r="G30" s="88"/>
    </row>
    <row r="31" spans="1:6">
      <c r="A31" s="89" t="s">
        <v>3810</v>
      </c>
      <c r="B31" s="90" t="s">
        <v>3811</v>
      </c>
      <c r="C31" s="89">
        <v>2</v>
      </c>
      <c r="D31" s="89">
        <v>4</v>
      </c>
      <c r="E31" s="89">
        <v>0.106142363666945</v>
      </c>
      <c r="F31" s="89">
        <v>0.965895509369201</v>
      </c>
    </row>
    <row r="32" spans="1:6">
      <c r="A32" s="89" t="s">
        <v>3812</v>
      </c>
      <c r="B32" s="90" t="s">
        <v>3813</v>
      </c>
      <c r="C32" s="89">
        <v>2</v>
      </c>
      <c r="D32" s="89">
        <v>4</v>
      </c>
      <c r="E32" s="89">
        <v>0.106142363666945</v>
      </c>
      <c r="F32" s="89">
        <v>0.965895509369201</v>
      </c>
    </row>
    <row r="33" spans="1:6">
      <c r="A33" s="89" t="s">
        <v>3814</v>
      </c>
      <c r="B33" s="90" t="s">
        <v>3815</v>
      </c>
      <c r="C33" s="89">
        <v>4</v>
      </c>
      <c r="D33" s="89">
        <v>14</v>
      </c>
      <c r="E33" s="89">
        <v>0.139537058922434</v>
      </c>
      <c r="F33" s="89">
        <v>1</v>
      </c>
    </row>
    <row r="34" spans="1:6">
      <c r="A34" s="89" t="s">
        <v>3816</v>
      </c>
      <c r="B34" s="90" t="s">
        <v>3817</v>
      </c>
      <c r="C34" s="89">
        <v>4</v>
      </c>
      <c r="D34" s="89">
        <v>14</v>
      </c>
      <c r="E34" s="89">
        <v>0.139537058922434</v>
      </c>
      <c r="F34" s="89">
        <v>1</v>
      </c>
    </row>
    <row r="35" spans="1:6">
      <c r="A35" s="89" t="s">
        <v>3818</v>
      </c>
      <c r="B35" s="90" t="s">
        <v>3819</v>
      </c>
      <c r="C35" s="89">
        <v>4</v>
      </c>
      <c r="D35" s="89">
        <v>14</v>
      </c>
      <c r="E35" s="89">
        <v>0.139537058922434</v>
      </c>
      <c r="F35" s="89">
        <v>1</v>
      </c>
    </row>
    <row r="36" spans="1:6">
      <c r="A36" s="89" t="s">
        <v>3820</v>
      </c>
      <c r="B36" s="90" t="s">
        <v>3821</v>
      </c>
      <c r="C36" s="89">
        <v>1</v>
      </c>
      <c r="D36" s="89">
        <v>1</v>
      </c>
      <c r="E36" s="89">
        <v>0.147429398986242</v>
      </c>
      <c r="F36" s="89">
        <v>1</v>
      </c>
    </row>
    <row r="37" spans="1:6">
      <c r="A37" s="89" t="s">
        <v>3822</v>
      </c>
      <c r="B37" s="90" t="s">
        <v>3823</v>
      </c>
      <c r="C37" s="89">
        <v>1</v>
      </c>
      <c r="D37" s="89">
        <v>1</v>
      </c>
      <c r="E37" s="89">
        <v>0.147429398986242</v>
      </c>
      <c r="F37" s="89">
        <v>1</v>
      </c>
    </row>
    <row r="38" spans="1:6">
      <c r="A38" s="89" t="s">
        <v>3824</v>
      </c>
      <c r="B38" s="90" t="s">
        <v>3825</v>
      </c>
      <c r="C38" s="89">
        <v>1</v>
      </c>
      <c r="D38" s="89">
        <v>1</v>
      </c>
      <c r="E38" s="89">
        <v>0.147429398986242</v>
      </c>
      <c r="F38" s="89">
        <v>1</v>
      </c>
    </row>
    <row r="39" spans="1:6">
      <c r="A39" s="89" t="s">
        <v>3826</v>
      </c>
      <c r="B39" s="90" t="s">
        <v>3827</v>
      </c>
      <c r="C39" s="89">
        <v>2</v>
      </c>
      <c r="D39" s="89">
        <v>5</v>
      </c>
      <c r="E39" s="89">
        <v>0.160018961287196</v>
      </c>
      <c r="F39" s="89">
        <v>1</v>
      </c>
    </row>
    <row r="40" spans="1:6">
      <c r="A40" s="89" t="s">
        <v>3828</v>
      </c>
      <c r="B40" s="90" t="s">
        <v>3829</v>
      </c>
      <c r="C40" s="89">
        <v>2</v>
      </c>
      <c r="D40" s="89">
        <v>5</v>
      </c>
      <c r="E40" s="89">
        <v>0.160018961287196</v>
      </c>
      <c r="F40" s="89">
        <v>1</v>
      </c>
    </row>
    <row r="41" spans="1:6">
      <c r="A41" s="89" t="s">
        <v>3830</v>
      </c>
      <c r="B41" s="90" t="s">
        <v>3831</v>
      </c>
      <c r="C41" s="89">
        <v>3</v>
      </c>
      <c r="D41" s="89">
        <v>10</v>
      </c>
      <c r="E41" s="89">
        <v>0.173047735676404</v>
      </c>
      <c r="F41" s="89">
        <v>1</v>
      </c>
    </row>
    <row r="42" spans="1:6">
      <c r="A42" s="89" t="s">
        <v>3832</v>
      </c>
      <c r="B42" s="90" t="s">
        <v>3833</v>
      </c>
      <c r="C42" s="89">
        <v>6</v>
      </c>
      <c r="D42" s="89">
        <v>27</v>
      </c>
      <c r="E42" s="89">
        <v>0.197996117979781</v>
      </c>
      <c r="F42" s="89">
        <v>1</v>
      </c>
    </row>
    <row r="43" spans="1:6">
      <c r="A43" s="89" t="s">
        <v>3834</v>
      </c>
      <c r="B43" s="90" t="s">
        <v>3835</v>
      </c>
      <c r="C43" s="89">
        <v>16</v>
      </c>
      <c r="D43" s="89">
        <v>87</v>
      </c>
      <c r="E43" s="89">
        <v>0.204400048743481</v>
      </c>
      <c r="F43" s="89">
        <v>1</v>
      </c>
    </row>
    <row r="44" spans="1:6">
      <c r="A44" s="89" t="s">
        <v>3836</v>
      </c>
      <c r="B44" s="90" t="s">
        <v>3837</v>
      </c>
      <c r="C44" s="89">
        <v>2</v>
      </c>
      <c r="D44" s="89">
        <v>6</v>
      </c>
      <c r="E44" s="89">
        <v>0.217448291069362</v>
      </c>
      <c r="F44" s="89">
        <v>1</v>
      </c>
    </row>
    <row r="45" spans="1:6">
      <c r="A45" s="89" t="s">
        <v>3838</v>
      </c>
      <c r="B45" s="90" t="s">
        <v>3839</v>
      </c>
      <c r="C45" s="89">
        <v>4</v>
      </c>
      <c r="D45" s="89">
        <v>17</v>
      </c>
      <c r="E45" s="89">
        <v>0.234283335137311</v>
      </c>
      <c r="F45" s="89">
        <v>1</v>
      </c>
    </row>
    <row r="46" spans="1:6">
      <c r="A46" s="89" t="s">
        <v>3840</v>
      </c>
      <c r="B46" s="90" t="s">
        <v>3841</v>
      </c>
      <c r="C46" s="89">
        <v>4</v>
      </c>
      <c r="D46" s="89">
        <v>17</v>
      </c>
      <c r="E46" s="89">
        <v>0.234283335137311</v>
      </c>
      <c r="F46" s="89">
        <v>1</v>
      </c>
    </row>
    <row r="47" spans="1:6">
      <c r="A47" s="89" t="s">
        <v>3842</v>
      </c>
      <c r="B47" s="90" t="s">
        <v>3843</v>
      </c>
      <c r="C47" s="89">
        <v>4</v>
      </c>
      <c r="D47" s="89">
        <v>17</v>
      </c>
      <c r="E47" s="89">
        <v>0.234283335137311</v>
      </c>
      <c r="F47" s="89">
        <v>1</v>
      </c>
    </row>
    <row r="48" spans="1:6">
      <c r="A48" s="89" t="s">
        <v>3844</v>
      </c>
      <c r="B48" s="90" t="s">
        <v>3845</v>
      </c>
      <c r="C48" s="89">
        <v>4</v>
      </c>
      <c r="D48" s="89">
        <v>17</v>
      </c>
      <c r="E48" s="89">
        <v>0.234283335137311</v>
      </c>
      <c r="F48" s="89">
        <v>1</v>
      </c>
    </row>
    <row r="49" spans="1:6">
      <c r="A49" s="89" t="s">
        <v>3846</v>
      </c>
      <c r="B49" s="90" t="s">
        <v>3847</v>
      </c>
      <c r="C49" s="89">
        <v>4</v>
      </c>
      <c r="D49" s="89">
        <v>17</v>
      </c>
      <c r="E49" s="89">
        <v>0.234283335137311</v>
      </c>
      <c r="F49" s="89">
        <v>1</v>
      </c>
    </row>
    <row r="50" spans="1:6">
      <c r="A50" s="89" t="s">
        <v>3848</v>
      </c>
      <c r="B50" s="90" t="s">
        <v>3849</v>
      </c>
      <c r="C50" s="89">
        <v>5</v>
      </c>
      <c r="D50" s="89">
        <v>23</v>
      </c>
      <c r="E50" s="89">
        <v>0.244047166641082</v>
      </c>
      <c r="F50" s="89">
        <v>1</v>
      </c>
    </row>
    <row r="51" spans="1:6">
      <c r="A51" s="89" t="s">
        <v>3850</v>
      </c>
      <c r="B51" s="90" t="s">
        <v>3851</v>
      </c>
      <c r="C51" s="89">
        <v>14</v>
      </c>
      <c r="D51" s="89">
        <v>78</v>
      </c>
      <c r="E51" s="89">
        <v>0.253293658578173</v>
      </c>
      <c r="F51" s="89">
        <v>1</v>
      </c>
    </row>
    <row r="52" spans="1:7">
      <c r="A52" s="89" t="s">
        <v>3852</v>
      </c>
      <c r="B52" s="90" t="s">
        <v>3853</v>
      </c>
      <c r="C52" s="89">
        <v>23</v>
      </c>
      <c r="D52" s="89">
        <v>135</v>
      </c>
      <c r="E52" s="89">
        <v>0.25684811304244</v>
      </c>
      <c r="F52" s="89">
        <v>1</v>
      </c>
      <c r="G52" s="88"/>
    </row>
    <row r="53" spans="1:7">
      <c r="A53" s="89" t="s">
        <v>3854</v>
      </c>
      <c r="B53" s="90" t="s">
        <v>3855</v>
      </c>
      <c r="C53" s="89">
        <v>52</v>
      </c>
      <c r="D53" s="89">
        <v>323</v>
      </c>
      <c r="E53" s="89">
        <v>0.262993319057449</v>
      </c>
      <c r="F53" s="89">
        <v>1</v>
      </c>
      <c r="G53" s="88"/>
    </row>
    <row r="54" spans="1:6">
      <c r="A54" s="89" t="s">
        <v>3856</v>
      </c>
      <c r="B54" s="90" t="s">
        <v>3857</v>
      </c>
      <c r="C54" s="89">
        <v>1</v>
      </c>
      <c r="D54" s="89">
        <v>2</v>
      </c>
      <c r="E54" s="89">
        <v>0.273141576250437</v>
      </c>
      <c r="F54" s="89">
        <v>1</v>
      </c>
    </row>
    <row r="55" spans="1:6">
      <c r="A55" s="89" t="s">
        <v>3858</v>
      </c>
      <c r="B55" s="90" t="s">
        <v>3859</v>
      </c>
      <c r="C55" s="89">
        <v>1</v>
      </c>
      <c r="D55" s="89">
        <v>2</v>
      </c>
      <c r="E55" s="89">
        <v>0.273141576250437</v>
      </c>
      <c r="F55" s="89">
        <v>1</v>
      </c>
    </row>
    <row r="56" spans="1:6">
      <c r="A56" s="89" t="s">
        <v>3860</v>
      </c>
      <c r="B56" s="90" t="s">
        <v>3861</v>
      </c>
      <c r="C56" s="89">
        <v>1</v>
      </c>
      <c r="D56" s="89">
        <v>2</v>
      </c>
      <c r="E56" s="89">
        <v>0.273141576250437</v>
      </c>
      <c r="F56" s="89">
        <v>1</v>
      </c>
    </row>
    <row r="57" spans="1:6">
      <c r="A57" s="89" t="s">
        <v>3862</v>
      </c>
      <c r="B57" s="90" t="s">
        <v>3863</v>
      </c>
      <c r="C57" s="89">
        <v>1</v>
      </c>
      <c r="D57" s="89">
        <v>2</v>
      </c>
      <c r="E57" s="89">
        <v>0.273141576250437</v>
      </c>
      <c r="F57" s="89">
        <v>1</v>
      </c>
    </row>
    <row r="58" spans="1:6">
      <c r="A58" s="89" t="s">
        <v>3864</v>
      </c>
      <c r="B58" s="90" t="s">
        <v>3865</v>
      </c>
      <c r="C58" s="89">
        <v>1</v>
      </c>
      <c r="D58" s="89">
        <v>2</v>
      </c>
      <c r="E58" s="89">
        <v>0.273141576250437</v>
      </c>
      <c r="F58" s="89">
        <v>1</v>
      </c>
    </row>
    <row r="59" spans="1:6">
      <c r="A59" s="89" t="s">
        <v>3866</v>
      </c>
      <c r="B59" s="90" t="s">
        <v>3867</v>
      </c>
      <c r="C59" s="89">
        <v>1</v>
      </c>
      <c r="D59" s="89">
        <v>2</v>
      </c>
      <c r="E59" s="89">
        <v>0.273141576250437</v>
      </c>
      <c r="F59" s="89">
        <v>1</v>
      </c>
    </row>
    <row r="60" spans="1:6">
      <c r="A60" s="89" t="s">
        <v>3868</v>
      </c>
      <c r="B60" s="90" t="s">
        <v>3869</v>
      </c>
      <c r="C60" s="89">
        <v>1</v>
      </c>
      <c r="D60" s="89">
        <v>2</v>
      </c>
      <c r="E60" s="89">
        <v>0.273141576250437</v>
      </c>
      <c r="F60" s="89">
        <v>1</v>
      </c>
    </row>
    <row r="61" spans="1:6">
      <c r="A61" s="89" t="s">
        <v>3870</v>
      </c>
      <c r="B61" s="90" t="s">
        <v>3871</v>
      </c>
      <c r="C61" s="89">
        <v>8</v>
      </c>
      <c r="D61" s="89">
        <v>43</v>
      </c>
      <c r="E61" s="89">
        <v>0.295307854438718</v>
      </c>
      <c r="F61" s="89">
        <v>1</v>
      </c>
    </row>
    <row r="62" spans="1:6">
      <c r="A62" s="89" t="s">
        <v>3872</v>
      </c>
      <c r="B62" s="90" t="s">
        <v>3873</v>
      </c>
      <c r="C62" s="89">
        <v>8</v>
      </c>
      <c r="D62" s="89">
        <v>43</v>
      </c>
      <c r="E62" s="89">
        <v>0.295307854438718</v>
      </c>
      <c r="F62" s="89">
        <v>1</v>
      </c>
    </row>
    <row r="63" spans="1:6">
      <c r="A63" s="89" t="s">
        <v>3874</v>
      </c>
      <c r="B63" s="90" t="s">
        <v>3875</v>
      </c>
      <c r="C63" s="89">
        <v>8</v>
      </c>
      <c r="D63" s="89">
        <v>43</v>
      </c>
      <c r="E63" s="89">
        <v>0.295307854438718</v>
      </c>
      <c r="F63" s="89">
        <v>1</v>
      </c>
    </row>
    <row r="64" spans="1:6">
      <c r="A64" s="89" t="s">
        <v>3876</v>
      </c>
      <c r="B64" s="90" t="s">
        <v>3877</v>
      </c>
      <c r="C64" s="89">
        <v>7</v>
      </c>
      <c r="D64" s="89">
        <v>38</v>
      </c>
      <c r="E64" s="89">
        <v>0.32426224094137</v>
      </c>
      <c r="F64" s="89">
        <v>1</v>
      </c>
    </row>
    <row r="65" spans="1:6">
      <c r="A65" s="89" t="s">
        <v>3878</v>
      </c>
      <c r="B65" s="90" t="s">
        <v>3879</v>
      </c>
      <c r="C65" s="89">
        <v>12</v>
      </c>
      <c r="D65" s="89">
        <v>70</v>
      </c>
      <c r="E65" s="89">
        <v>0.332765380150954</v>
      </c>
      <c r="F65" s="89">
        <v>1</v>
      </c>
    </row>
    <row r="66" spans="1:6">
      <c r="A66" s="89" t="s">
        <v>3880</v>
      </c>
      <c r="B66" s="90" t="s">
        <v>3881</v>
      </c>
      <c r="C66" s="89">
        <v>12</v>
      </c>
      <c r="D66" s="89">
        <v>70</v>
      </c>
      <c r="E66" s="89">
        <v>0.332765380150954</v>
      </c>
      <c r="F66" s="89">
        <v>1</v>
      </c>
    </row>
    <row r="67" spans="1:6">
      <c r="A67" s="89" t="s">
        <v>3882</v>
      </c>
      <c r="B67" s="90" t="s">
        <v>3883</v>
      </c>
      <c r="C67" s="89">
        <v>2</v>
      </c>
      <c r="D67" s="89">
        <v>8</v>
      </c>
      <c r="E67" s="89">
        <v>0.334676859602561</v>
      </c>
      <c r="F67" s="89">
        <v>1</v>
      </c>
    </row>
    <row r="68" spans="1:6">
      <c r="A68" s="89" t="s">
        <v>3884</v>
      </c>
      <c r="B68" s="90" t="s">
        <v>3885</v>
      </c>
      <c r="C68" s="89">
        <v>8</v>
      </c>
      <c r="D68" s="89">
        <v>45</v>
      </c>
      <c r="E68" s="89">
        <v>0.341900135693819</v>
      </c>
      <c r="F68" s="89">
        <v>1</v>
      </c>
    </row>
    <row r="69" spans="1:7">
      <c r="A69" s="89" t="s">
        <v>3886</v>
      </c>
      <c r="B69" s="90" t="s">
        <v>3887</v>
      </c>
      <c r="C69" s="89">
        <v>27</v>
      </c>
      <c r="D69" s="89">
        <v>169</v>
      </c>
      <c r="E69" s="89">
        <v>0.355890859373638</v>
      </c>
      <c r="F69" s="89">
        <v>1</v>
      </c>
      <c r="G69" s="88"/>
    </row>
    <row r="70" spans="1:7">
      <c r="A70" s="89" t="s">
        <v>3888</v>
      </c>
      <c r="B70" s="90" t="s">
        <v>3889</v>
      </c>
      <c r="C70" s="89">
        <v>26</v>
      </c>
      <c r="D70" s="89">
        <v>163</v>
      </c>
      <c r="E70" s="89">
        <v>0.362940951507241</v>
      </c>
      <c r="F70" s="89">
        <v>1</v>
      </c>
      <c r="G70" s="88"/>
    </row>
    <row r="71" spans="1:6">
      <c r="A71" s="89" t="s">
        <v>3890</v>
      </c>
      <c r="B71" s="90" t="s">
        <v>3891</v>
      </c>
      <c r="C71" s="89">
        <v>1</v>
      </c>
      <c r="D71" s="89">
        <v>3</v>
      </c>
      <c r="E71" s="89">
        <v>0.380332924269712</v>
      </c>
      <c r="F71" s="89">
        <v>1</v>
      </c>
    </row>
    <row r="72" spans="1:6">
      <c r="A72" s="89" t="s">
        <v>3892</v>
      </c>
      <c r="B72" s="90" t="s">
        <v>3893</v>
      </c>
      <c r="C72" s="89">
        <v>1</v>
      </c>
      <c r="D72" s="89">
        <v>3</v>
      </c>
      <c r="E72" s="89">
        <v>0.380332924269712</v>
      </c>
      <c r="F72" s="89">
        <v>1</v>
      </c>
    </row>
    <row r="73" spans="1:6">
      <c r="A73" s="89" t="s">
        <v>3894</v>
      </c>
      <c r="B73" s="90" t="s">
        <v>3895</v>
      </c>
      <c r="C73" s="89">
        <v>1</v>
      </c>
      <c r="D73" s="89">
        <v>3</v>
      </c>
      <c r="E73" s="89">
        <v>0.380332924269712</v>
      </c>
      <c r="F73" s="89">
        <v>1</v>
      </c>
    </row>
    <row r="74" spans="1:6">
      <c r="A74" s="89" t="s">
        <v>3896</v>
      </c>
      <c r="B74" s="90" t="s">
        <v>3897</v>
      </c>
      <c r="C74" s="89">
        <v>1</v>
      </c>
      <c r="D74" s="89">
        <v>3</v>
      </c>
      <c r="E74" s="89">
        <v>0.380332924269712</v>
      </c>
      <c r="F74" s="89">
        <v>1</v>
      </c>
    </row>
    <row r="75" spans="1:6">
      <c r="A75" s="89" t="s">
        <v>3898</v>
      </c>
      <c r="B75" s="90" t="s">
        <v>3899</v>
      </c>
      <c r="C75" s="89">
        <v>1</v>
      </c>
      <c r="D75" s="89">
        <v>3</v>
      </c>
      <c r="E75" s="89">
        <v>0.380332924269712</v>
      </c>
      <c r="F75" s="89">
        <v>1</v>
      </c>
    </row>
    <row r="76" spans="1:6">
      <c r="A76" s="89" t="s">
        <v>3900</v>
      </c>
      <c r="B76" s="90" t="s">
        <v>3901</v>
      </c>
      <c r="C76" s="89">
        <v>1</v>
      </c>
      <c r="D76" s="89">
        <v>3</v>
      </c>
      <c r="E76" s="89">
        <v>0.380332924269712</v>
      </c>
      <c r="F76" s="89">
        <v>1</v>
      </c>
    </row>
    <row r="77" spans="1:6">
      <c r="A77" s="89" t="s">
        <v>3902</v>
      </c>
      <c r="B77" s="90" t="s">
        <v>3903</v>
      </c>
      <c r="C77" s="89">
        <v>2</v>
      </c>
      <c r="D77" s="89">
        <v>9</v>
      </c>
      <c r="E77" s="89">
        <v>0.391648564703501</v>
      </c>
      <c r="F77" s="89">
        <v>1</v>
      </c>
    </row>
    <row r="78" spans="1:6">
      <c r="A78" s="89" t="s">
        <v>3904</v>
      </c>
      <c r="B78" s="90" t="s">
        <v>3905</v>
      </c>
      <c r="C78" s="89">
        <v>2</v>
      </c>
      <c r="D78" s="89">
        <v>9</v>
      </c>
      <c r="E78" s="89">
        <v>0.391648564703501</v>
      </c>
      <c r="F78" s="89">
        <v>1</v>
      </c>
    </row>
    <row r="79" spans="1:6">
      <c r="A79" s="89" t="s">
        <v>3906</v>
      </c>
      <c r="B79" s="90" t="s">
        <v>3907</v>
      </c>
      <c r="C79" s="89">
        <v>2</v>
      </c>
      <c r="D79" s="89">
        <v>9</v>
      </c>
      <c r="E79" s="89">
        <v>0.391648564703501</v>
      </c>
      <c r="F79" s="89">
        <v>1</v>
      </c>
    </row>
    <row r="80" spans="1:6">
      <c r="A80" s="89" t="s">
        <v>3908</v>
      </c>
      <c r="B80" s="90" t="s">
        <v>3909</v>
      </c>
      <c r="C80" s="89">
        <v>13</v>
      </c>
      <c r="D80" s="89">
        <v>81</v>
      </c>
      <c r="E80" s="89">
        <v>0.416428557886383</v>
      </c>
      <c r="F80" s="89">
        <v>1</v>
      </c>
    </row>
    <row r="81" spans="1:6">
      <c r="A81" s="89" t="s">
        <v>3910</v>
      </c>
      <c r="B81" s="90" t="s">
        <v>3911</v>
      </c>
      <c r="C81" s="89">
        <v>3</v>
      </c>
      <c r="D81" s="89">
        <v>16</v>
      </c>
      <c r="E81" s="89">
        <v>0.426914529904329</v>
      </c>
      <c r="F81" s="89">
        <v>1</v>
      </c>
    </row>
    <row r="82" spans="1:6">
      <c r="A82" s="89" t="s">
        <v>3912</v>
      </c>
      <c r="B82" s="90" t="s">
        <v>3913</v>
      </c>
      <c r="C82" s="89">
        <v>2</v>
      </c>
      <c r="D82" s="89">
        <v>10</v>
      </c>
      <c r="E82" s="89">
        <v>0.446298771960275</v>
      </c>
      <c r="F82" s="89">
        <v>1</v>
      </c>
    </row>
    <row r="83" spans="1:6">
      <c r="A83" s="89" t="s">
        <v>3914</v>
      </c>
      <c r="B83" s="90" t="s">
        <v>3915</v>
      </c>
      <c r="C83" s="89">
        <v>11</v>
      </c>
      <c r="D83" s="89">
        <v>70</v>
      </c>
      <c r="E83" s="89">
        <v>0.460103411255692</v>
      </c>
      <c r="F83" s="89">
        <v>1</v>
      </c>
    </row>
    <row r="84" spans="1:6">
      <c r="A84" s="89" t="s">
        <v>3916</v>
      </c>
      <c r="B84" s="90" t="s">
        <v>3917</v>
      </c>
      <c r="C84" s="89">
        <v>9</v>
      </c>
      <c r="D84" s="89">
        <v>57</v>
      </c>
      <c r="E84" s="89">
        <v>0.468090601393662</v>
      </c>
      <c r="F84" s="89">
        <v>1</v>
      </c>
    </row>
    <row r="85" spans="1:6">
      <c r="A85" s="89" t="s">
        <v>3918</v>
      </c>
      <c r="B85" s="90" t="s">
        <v>3919</v>
      </c>
      <c r="C85" s="89">
        <v>1</v>
      </c>
      <c r="D85" s="89">
        <v>4</v>
      </c>
      <c r="E85" s="89">
        <v>0.471729777803968</v>
      </c>
      <c r="F85" s="89">
        <v>1</v>
      </c>
    </row>
    <row r="86" spans="1:6">
      <c r="A86" s="89" t="s">
        <v>3920</v>
      </c>
      <c r="B86" s="90" t="s">
        <v>3921</v>
      </c>
      <c r="C86" s="89">
        <v>1</v>
      </c>
      <c r="D86" s="89">
        <v>4</v>
      </c>
      <c r="E86" s="89">
        <v>0.471729777803968</v>
      </c>
      <c r="F86" s="89">
        <v>1</v>
      </c>
    </row>
    <row r="87" spans="1:6">
      <c r="A87" s="89" t="s">
        <v>3922</v>
      </c>
      <c r="B87" s="90" t="s">
        <v>3923</v>
      </c>
      <c r="C87" s="89">
        <v>1</v>
      </c>
      <c r="D87" s="89">
        <v>4</v>
      </c>
      <c r="E87" s="89">
        <v>0.471729777803968</v>
      </c>
      <c r="F87" s="89">
        <v>1</v>
      </c>
    </row>
    <row r="88" spans="1:6">
      <c r="A88" s="89" t="s">
        <v>3924</v>
      </c>
      <c r="B88" s="90" t="s">
        <v>3925</v>
      </c>
      <c r="C88" s="89">
        <v>1</v>
      </c>
      <c r="D88" s="89">
        <v>4</v>
      </c>
      <c r="E88" s="89">
        <v>0.471729777803968</v>
      </c>
      <c r="F88" s="89">
        <v>1</v>
      </c>
    </row>
    <row r="89" spans="1:6">
      <c r="A89" s="89" t="s">
        <v>3926</v>
      </c>
      <c r="B89" s="90" t="s">
        <v>3927</v>
      </c>
      <c r="C89" s="89">
        <v>1</v>
      </c>
      <c r="D89" s="89">
        <v>4</v>
      </c>
      <c r="E89" s="89">
        <v>0.471729777803968</v>
      </c>
      <c r="F89" s="89">
        <v>1</v>
      </c>
    </row>
    <row r="90" spans="1:6">
      <c r="A90" s="89" t="s">
        <v>3928</v>
      </c>
      <c r="B90" s="90" t="s">
        <v>3929</v>
      </c>
      <c r="C90" s="89">
        <v>1</v>
      </c>
      <c r="D90" s="89">
        <v>4</v>
      </c>
      <c r="E90" s="89">
        <v>0.471729777803968</v>
      </c>
      <c r="F90" s="89">
        <v>1</v>
      </c>
    </row>
    <row r="91" spans="1:7">
      <c r="A91" s="89" t="s">
        <v>3930</v>
      </c>
      <c r="B91" s="90" t="s">
        <v>3931</v>
      </c>
      <c r="C91" s="89">
        <v>25</v>
      </c>
      <c r="D91" s="89">
        <v>166</v>
      </c>
      <c r="E91" s="89">
        <v>0.487697311824726</v>
      </c>
      <c r="F91" s="89">
        <v>1</v>
      </c>
      <c r="G91" s="88"/>
    </row>
    <row r="92" spans="1:7">
      <c r="A92" s="89" t="s">
        <v>3932</v>
      </c>
      <c r="B92" s="90" t="s">
        <v>3933</v>
      </c>
      <c r="C92" s="89">
        <v>25</v>
      </c>
      <c r="D92" s="89">
        <v>166</v>
      </c>
      <c r="E92" s="89">
        <v>0.487697311824726</v>
      </c>
      <c r="F92" s="89">
        <v>1</v>
      </c>
      <c r="G92" s="88"/>
    </row>
    <row r="93" spans="1:6">
      <c r="A93" s="89" t="s">
        <v>3934</v>
      </c>
      <c r="B93" s="90" t="s">
        <v>3935</v>
      </c>
      <c r="C93" s="89">
        <v>2</v>
      </c>
      <c r="D93" s="89">
        <v>11</v>
      </c>
      <c r="E93" s="89">
        <v>0.498073579544286</v>
      </c>
      <c r="F93" s="89">
        <v>1</v>
      </c>
    </row>
    <row r="94" spans="1:6">
      <c r="A94" s="89" t="s">
        <v>3936</v>
      </c>
      <c r="B94" s="90" t="s">
        <v>3937</v>
      </c>
      <c r="C94" s="89">
        <v>7</v>
      </c>
      <c r="D94" s="89">
        <v>45</v>
      </c>
      <c r="E94" s="89">
        <v>0.502651154865315</v>
      </c>
      <c r="F94" s="89">
        <v>1</v>
      </c>
    </row>
    <row r="95" spans="1:6">
      <c r="A95" s="89" t="s">
        <v>3938</v>
      </c>
      <c r="B95" s="90" t="s">
        <v>3939</v>
      </c>
      <c r="C95" s="89">
        <v>7</v>
      </c>
      <c r="D95" s="89">
        <v>45</v>
      </c>
      <c r="E95" s="89">
        <v>0.502651154865315</v>
      </c>
      <c r="F95" s="89">
        <v>1</v>
      </c>
    </row>
    <row r="96" spans="1:6">
      <c r="A96" s="89" t="s">
        <v>3940</v>
      </c>
      <c r="B96" s="90" t="s">
        <v>3941</v>
      </c>
      <c r="C96" s="89">
        <v>7</v>
      </c>
      <c r="D96" s="89">
        <v>45</v>
      </c>
      <c r="E96" s="89">
        <v>0.502651154865315</v>
      </c>
      <c r="F96" s="89">
        <v>1</v>
      </c>
    </row>
    <row r="97" spans="1:7">
      <c r="A97" s="89" t="s">
        <v>3942</v>
      </c>
      <c r="B97" s="90" t="s">
        <v>3943</v>
      </c>
      <c r="C97" s="89">
        <v>25</v>
      </c>
      <c r="D97" s="89">
        <v>168</v>
      </c>
      <c r="E97" s="89">
        <v>0.513690397154747</v>
      </c>
      <c r="F97" s="89">
        <v>1</v>
      </c>
      <c r="G97" s="88"/>
    </row>
    <row r="98" spans="1:6">
      <c r="A98" s="89" t="s">
        <v>3944</v>
      </c>
      <c r="B98" s="90" t="s">
        <v>3945</v>
      </c>
      <c r="C98" s="89">
        <v>1</v>
      </c>
      <c r="D98" s="89">
        <v>5</v>
      </c>
      <c r="E98" s="89">
        <v>0.549657481933161</v>
      </c>
      <c r="F98" s="89">
        <v>1</v>
      </c>
    </row>
    <row r="99" spans="1:6">
      <c r="A99" s="89" t="s">
        <v>3946</v>
      </c>
      <c r="B99" s="90" t="s">
        <v>3947</v>
      </c>
      <c r="C99" s="89">
        <v>9</v>
      </c>
      <c r="D99" s="89">
        <v>62</v>
      </c>
      <c r="E99" s="89">
        <v>0.575292524458155</v>
      </c>
      <c r="F99" s="89">
        <v>1</v>
      </c>
    </row>
    <row r="100" spans="1:6">
      <c r="A100" s="89" t="s">
        <v>3948</v>
      </c>
      <c r="B100" s="90" t="s">
        <v>3949</v>
      </c>
      <c r="C100" s="89">
        <v>6</v>
      </c>
      <c r="D100" s="89">
        <v>41</v>
      </c>
      <c r="E100" s="89">
        <v>0.575331528631806</v>
      </c>
      <c r="F100" s="89">
        <v>1</v>
      </c>
    </row>
    <row r="101" spans="1:6">
      <c r="A101" s="89" t="s">
        <v>3950</v>
      </c>
      <c r="B101" s="90" t="s">
        <v>3951</v>
      </c>
      <c r="C101" s="89">
        <v>2</v>
      </c>
      <c r="D101" s="89">
        <v>13</v>
      </c>
      <c r="E101" s="89">
        <v>0.591797908981124</v>
      </c>
      <c r="F101" s="89">
        <v>1</v>
      </c>
    </row>
    <row r="102" spans="1:6">
      <c r="A102" s="89" t="s">
        <v>3952</v>
      </c>
      <c r="B102" s="90" t="s">
        <v>3953</v>
      </c>
      <c r="C102" s="89">
        <v>2</v>
      </c>
      <c r="D102" s="89">
        <v>13</v>
      </c>
      <c r="E102" s="89">
        <v>0.591797908981124</v>
      </c>
      <c r="F102" s="89">
        <v>1</v>
      </c>
    </row>
    <row r="103" spans="1:6">
      <c r="A103" s="89" t="s">
        <v>3954</v>
      </c>
      <c r="B103" s="90" t="s">
        <v>3955</v>
      </c>
      <c r="C103" s="89">
        <v>4</v>
      </c>
      <c r="D103" s="89">
        <v>28</v>
      </c>
      <c r="E103" s="89">
        <v>0.60865626294782</v>
      </c>
      <c r="F103" s="89">
        <v>1</v>
      </c>
    </row>
    <row r="104" spans="1:6">
      <c r="A104" s="89" t="s">
        <v>3956</v>
      </c>
      <c r="B104" s="90" t="s">
        <v>3957</v>
      </c>
      <c r="C104" s="89">
        <v>1</v>
      </c>
      <c r="D104" s="89">
        <v>6</v>
      </c>
      <c r="E104" s="89">
        <v>0.61609932010592</v>
      </c>
      <c r="F104" s="89">
        <v>1</v>
      </c>
    </row>
    <row r="105" spans="1:6">
      <c r="A105" s="89" t="s">
        <v>3958</v>
      </c>
      <c r="B105" s="90" t="s">
        <v>3959</v>
      </c>
      <c r="C105" s="89">
        <v>1</v>
      </c>
      <c r="D105" s="89">
        <v>6</v>
      </c>
      <c r="E105" s="89">
        <v>0.61609932010592</v>
      </c>
      <c r="F105" s="89">
        <v>1</v>
      </c>
    </row>
    <row r="106" spans="1:6">
      <c r="A106" s="89" t="s">
        <v>3960</v>
      </c>
      <c r="B106" s="90" t="s">
        <v>3961</v>
      </c>
      <c r="C106" s="89">
        <v>1</v>
      </c>
      <c r="D106" s="89">
        <v>6</v>
      </c>
      <c r="E106" s="89">
        <v>0.61609932010592</v>
      </c>
      <c r="F106" s="89">
        <v>1</v>
      </c>
    </row>
    <row r="107" spans="1:6">
      <c r="A107" s="89" t="s">
        <v>3962</v>
      </c>
      <c r="B107" s="90" t="s">
        <v>3963</v>
      </c>
      <c r="C107" s="89">
        <v>1</v>
      </c>
      <c r="D107" s="89">
        <v>6</v>
      </c>
      <c r="E107" s="89">
        <v>0.61609932010592</v>
      </c>
      <c r="F107" s="89">
        <v>1</v>
      </c>
    </row>
    <row r="108" spans="1:6">
      <c r="A108" s="89" t="s">
        <v>3964</v>
      </c>
      <c r="B108" s="90" t="s">
        <v>3965</v>
      </c>
      <c r="C108" s="89">
        <v>1</v>
      </c>
      <c r="D108" s="89">
        <v>6</v>
      </c>
      <c r="E108" s="89">
        <v>0.61609932010592</v>
      </c>
      <c r="F108" s="89">
        <v>1</v>
      </c>
    </row>
    <row r="109" spans="1:6">
      <c r="A109" s="89" t="s">
        <v>3966</v>
      </c>
      <c r="B109" s="90" t="s">
        <v>3967</v>
      </c>
      <c r="C109" s="89">
        <v>8</v>
      </c>
      <c r="D109" s="89">
        <v>57</v>
      </c>
      <c r="E109" s="89">
        <v>0.61746119613843</v>
      </c>
      <c r="F109" s="89">
        <v>1</v>
      </c>
    </row>
    <row r="110" spans="1:6">
      <c r="A110" s="89" t="s">
        <v>3968</v>
      </c>
      <c r="B110" s="90" t="s">
        <v>3969</v>
      </c>
      <c r="C110" s="89">
        <v>2</v>
      </c>
      <c r="D110" s="89">
        <v>14</v>
      </c>
      <c r="E110" s="89">
        <v>0.633514045408113</v>
      </c>
      <c r="F110" s="89">
        <v>1</v>
      </c>
    </row>
    <row r="111" spans="1:6">
      <c r="A111" s="89" t="s">
        <v>3970</v>
      </c>
      <c r="B111" s="90" t="s">
        <v>3971</v>
      </c>
      <c r="C111" s="89">
        <v>3</v>
      </c>
      <c r="D111" s="89">
        <v>22</v>
      </c>
      <c r="E111" s="89">
        <v>0.649883032279548</v>
      </c>
      <c r="F111" s="89">
        <v>1</v>
      </c>
    </row>
    <row r="112" spans="1:7">
      <c r="A112" s="89" t="s">
        <v>3972</v>
      </c>
      <c r="B112" s="90" t="s">
        <v>3973</v>
      </c>
      <c r="C112" s="89">
        <v>21</v>
      </c>
      <c r="D112" s="89">
        <v>152</v>
      </c>
      <c r="E112" s="89">
        <v>0.662840540966063</v>
      </c>
      <c r="F112" s="89">
        <v>1</v>
      </c>
      <c r="G112" s="88"/>
    </row>
    <row r="113" spans="1:6">
      <c r="A113" s="89" t="s">
        <v>3974</v>
      </c>
      <c r="B113" s="90" t="s">
        <v>3975</v>
      </c>
      <c r="C113" s="89">
        <v>4</v>
      </c>
      <c r="D113" s="89">
        <v>30</v>
      </c>
      <c r="E113" s="89">
        <v>0.664763630220217</v>
      </c>
      <c r="F113" s="89">
        <v>1</v>
      </c>
    </row>
    <row r="114" spans="1:6">
      <c r="A114" s="89" t="s">
        <v>3976</v>
      </c>
      <c r="B114" s="90" t="s">
        <v>3977</v>
      </c>
      <c r="C114" s="89">
        <v>2</v>
      </c>
      <c r="D114" s="89">
        <v>15</v>
      </c>
      <c r="E114" s="89">
        <v>0.671815422021084</v>
      </c>
      <c r="F114" s="89">
        <v>1</v>
      </c>
    </row>
    <row r="115" spans="1:6">
      <c r="A115" s="89" t="s">
        <v>3978</v>
      </c>
      <c r="B115" s="90" t="s">
        <v>3979</v>
      </c>
      <c r="C115" s="89">
        <v>2</v>
      </c>
      <c r="D115" s="89">
        <v>15</v>
      </c>
      <c r="E115" s="89">
        <v>0.671815422021084</v>
      </c>
      <c r="F115" s="89">
        <v>1</v>
      </c>
    </row>
    <row r="116" spans="1:6">
      <c r="A116" s="89" t="s">
        <v>3980</v>
      </c>
      <c r="B116" s="90" t="s">
        <v>3981</v>
      </c>
      <c r="C116" s="89">
        <v>1</v>
      </c>
      <c r="D116" s="89">
        <v>7</v>
      </c>
      <c r="E116" s="89">
        <v>0.672746789613411</v>
      </c>
      <c r="F116" s="89">
        <v>1</v>
      </c>
    </row>
    <row r="117" spans="1:6">
      <c r="A117" s="89" t="s">
        <v>3982</v>
      </c>
      <c r="B117" s="90" t="s">
        <v>3983</v>
      </c>
      <c r="C117" s="89">
        <v>1</v>
      </c>
      <c r="D117" s="89">
        <v>7</v>
      </c>
      <c r="E117" s="89">
        <v>0.672746789613411</v>
      </c>
      <c r="F117" s="89">
        <v>1</v>
      </c>
    </row>
    <row r="118" spans="1:6">
      <c r="A118" s="89" t="s">
        <v>3984</v>
      </c>
      <c r="B118" s="90" t="s">
        <v>3985</v>
      </c>
      <c r="C118" s="89">
        <v>1</v>
      </c>
      <c r="D118" s="89">
        <v>7</v>
      </c>
      <c r="E118" s="89">
        <v>0.672746789613411</v>
      </c>
      <c r="F118" s="89">
        <v>1</v>
      </c>
    </row>
    <row r="119" spans="1:6">
      <c r="A119" s="89" t="s">
        <v>3986</v>
      </c>
      <c r="B119" s="90" t="s">
        <v>3987</v>
      </c>
      <c r="C119" s="89">
        <v>3</v>
      </c>
      <c r="D119" s="89">
        <v>23</v>
      </c>
      <c r="E119" s="89">
        <v>0.680403290214484</v>
      </c>
      <c r="F119" s="89">
        <v>1</v>
      </c>
    </row>
    <row r="120" spans="1:6">
      <c r="A120" s="89" t="s">
        <v>3988</v>
      </c>
      <c r="B120" s="90" t="s">
        <v>3989</v>
      </c>
      <c r="C120" s="89">
        <v>3</v>
      </c>
      <c r="D120" s="89">
        <v>23</v>
      </c>
      <c r="E120" s="89">
        <v>0.680403290214484</v>
      </c>
      <c r="F120" s="89">
        <v>1</v>
      </c>
    </row>
    <row r="121" spans="1:6">
      <c r="A121" s="89" t="s">
        <v>3990</v>
      </c>
      <c r="B121" s="90" t="s">
        <v>3991</v>
      </c>
      <c r="C121" s="89">
        <v>7</v>
      </c>
      <c r="D121" s="89">
        <v>53</v>
      </c>
      <c r="E121" s="89">
        <v>0.682863534878872</v>
      </c>
      <c r="F121" s="89">
        <v>1</v>
      </c>
    </row>
    <row r="122" spans="1:6">
      <c r="A122" s="89" t="s">
        <v>3992</v>
      </c>
      <c r="B122" s="90" t="s">
        <v>3993</v>
      </c>
      <c r="C122" s="89">
        <v>7</v>
      </c>
      <c r="D122" s="89">
        <v>53</v>
      </c>
      <c r="E122" s="89">
        <v>0.682863534878872</v>
      </c>
      <c r="F122" s="89">
        <v>1</v>
      </c>
    </row>
    <row r="123" spans="1:6">
      <c r="A123" s="89" t="s">
        <v>3994</v>
      </c>
      <c r="B123" s="90" t="s">
        <v>3995</v>
      </c>
      <c r="C123" s="89">
        <v>4</v>
      </c>
      <c r="D123" s="89">
        <v>31</v>
      </c>
      <c r="E123" s="89">
        <v>0.690668183659969</v>
      </c>
      <c r="F123" s="89">
        <v>1</v>
      </c>
    </row>
    <row r="124" spans="1:6">
      <c r="A124" s="89" t="s">
        <v>3996</v>
      </c>
      <c r="B124" s="90" t="s">
        <v>3997</v>
      </c>
      <c r="C124" s="89">
        <v>2</v>
      </c>
      <c r="D124" s="89">
        <v>16</v>
      </c>
      <c r="E124" s="89">
        <v>0.706801263752049</v>
      </c>
      <c r="F124" s="89">
        <v>1</v>
      </c>
    </row>
    <row r="125" spans="1:6">
      <c r="A125" s="89" t="s">
        <v>3998</v>
      </c>
      <c r="B125" s="90" t="s">
        <v>3999</v>
      </c>
      <c r="C125" s="89">
        <v>1</v>
      </c>
      <c r="D125" s="89">
        <v>8</v>
      </c>
      <c r="E125" s="89">
        <v>0.721042493900675</v>
      </c>
      <c r="F125" s="89">
        <v>1</v>
      </c>
    </row>
    <row r="126" spans="1:6">
      <c r="A126" s="89" t="s">
        <v>4000</v>
      </c>
      <c r="B126" s="90" t="s">
        <v>4001</v>
      </c>
      <c r="C126" s="89">
        <v>1</v>
      </c>
      <c r="D126" s="89">
        <v>8</v>
      </c>
      <c r="E126" s="89">
        <v>0.721042493900675</v>
      </c>
      <c r="F126" s="89">
        <v>1</v>
      </c>
    </row>
    <row r="127" spans="1:6">
      <c r="A127" s="89" t="s">
        <v>4002</v>
      </c>
      <c r="B127" s="90" t="s">
        <v>4003</v>
      </c>
      <c r="C127" s="89">
        <v>1</v>
      </c>
      <c r="D127" s="89">
        <v>8</v>
      </c>
      <c r="E127" s="89">
        <v>0.721042493900675</v>
      </c>
      <c r="F127" s="89">
        <v>1</v>
      </c>
    </row>
    <row r="128" spans="1:6">
      <c r="A128" s="89" t="s">
        <v>4004</v>
      </c>
      <c r="B128" s="90" t="s">
        <v>4005</v>
      </c>
      <c r="C128" s="89">
        <v>2</v>
      </c>
      <c r="D128" s="89">
        <v>17</v>
      </c>
      <c r="E128" s="89">
        <v>0.73861574650983</v>
      </c>
      <c r="F128" s="89">
        <v>1</v>
      </c>
    </row>
    <row r="129" spans="1:6">
      <c r="A129" s="89" t="s">
        <v>4006</v>
      </c>
      <c r="B129" s="90" t="s">
        <v>4007</v>
      </c>
      <c r="C129" s="89">
        <v>2</v>
      </c>
      <c r="D129" s="89">
        <v>17</v>
      </c>
      <c r="E129" s="89">
        <v>0.73861574650983</v>
      </c>
      <c r="F129" s="89">
        <v>1</v>
      </c>
    </row>
    <row r="130" spans="1:6">
      <c r="A130" s="89" t="s">
        <v>4008</v>
      </c>
      <c r="B130" s="90" t="s">
        <v>4009</v>
      </c>
      <c r="C130" s="89">
        <v>2</v>
      </c>
      <c r="D130" s="89">
        <v>17</v>
      </c>
      <c r="E130" s="89">
        <v>0.73861574650983</v>
      </c>
      <c r="F130" s="89">
        <v>1</v>
      </c>
    </row>
    <row r="131" spans="1:6">
      <c r="A131" s="89" t="s">
        <v>4010</v>
      </c>
      <c r="B131" s="90" t="s">
        <v>4011</v>
      </c>
      <c r="C131" s="89">
        <v>9</v>
      </c>
      <c r="D131" s="89">
        <v>71</v>
      </c>
      <c r="E131" s="89">
        <v>0.73867705870379</v>
      </c>
      <c r="F131" s="89">
        <v>1</v>
      </c>
    </row>
    <row r="132" spans="1:6">
      <c r="A132" s="89" t="s">
        <v>4012</v>
      </c>
      <c r="B132" s="90" t="s">
        <v>4013</v>
      </c>
      <c r="C132" s="89">
        <v>1</v>
      </c>
      <c r="D132" s="89">
        <v>9</v>
      </c>
      <c r="E132" s="89">
        <v>0.762216735050321</v>
      </c>
      <c r="F132" s="89">
        <v>1</v>
      </c>
    </row>
    <row r="133" spans="1:6">
      <c r="A133" s="89" t="s">
        <v>4014</v>
      </c>
      <c r="B133" s="90" t="s">
        <v>4015</v>
      </c>
      <c r="C133" s="89">
        <v>1</v>
      </c>
      <c r="D133" s="89">
        <v>9</v>
      </c>
      <c r="E133" s="89">
        <v>0.762216735050321</v>
      </c>
      <c r="F133" s="89">
        <v>1</v>
      </c>
    </row>
    <row r="134" spans="1:6">
      <c r="A134" s="89" t="s">
        <v>4016</v>
      </c>
      <c r="B134" s="90" t="s">
        <v>4017</v>
      </c>
      <c r="C134" s="89">
        <v>1</v>
      </c>
      <c r="D134" s="89">
        <v>9</v>
      </c>
      <c r="E134" s="89">
        <v>0.762216735050321</v>
      </c>
      <c r="F134" s="89">
        <v>1</v>
      </c>
    </row>
    <row r="135" spans="1:6">
      <c r="A135" s="89" t="s">
        <v>4018</v>
      </c>
      <c r="B135" s="90" t="s">
        <v>4019</v>
      </c>
      <c r="C135" s="89">
        <v>1</v>
      </c>
      <c r="D135" s="89">
        <v>9</v>
      </c>
      <c r="E135" s="89">
        <v>0.762216735050321</v>
      </c>
      <c r="F135" s="89">
        <v>1</v>
      </c>
    </row>
    <row r="136" spans="1:6">
      <c r="A136" s="89" t="s">
        <v>4020</v>
      </c>
      <c r="B136" s="90" t="s">
        <v>4021</v>
      </c>
      <c r="C136" s="89">
        <v>2</v>
      </c>
      <c r="D136" s="89">
        <v>18</v>
      </c>
      <c r="E136" s="89">
        <v>0.767432610320195</v>
      </c>
      <c r="F136" s="89">
        <v>1</v>
      </c>
    </row>
    <row r="137" spans="1:6">
      <c r="A137" s="89" t="s">
        <v>4022</v>
      </c>
      <c r="B137" s="90" t="s">
        <v>4023</v>
      </c>
      <c r="C137" s="89">
        <v>2</v>
      </c>
      <c r="D137" s="89">
        <v>18</v>
      </c>
      <c r="E137" s="89">
        <v>0.767432610320195</v>
      </c>
      <c r="F137" s="89">
        <v>1</v>
      </c>
    </row>
    <row r="138" spans="1:6">
      <c r="A138" s="89" t="s">
        <v>4024</v>
      </c>
      <c r="B138" s="90" t="s">
        <v>4025</v>
      </c>
      <c r="C138" s="89">
        <v>12</v>
      </c>
      <c r="D138" s="89">
        <v>96</v>
      </c>
      <c r="E138" s="89">
        <v>0.774998899071673</v>
      </c>
      <c r="F138" s="89">
        <v>1</v>
      </c>
    </row>
    <row r="139" spans="1:6">
      <c r="A139" s="89" t="s">
        <v>4026</v>
      </c>
      <c r="B139" s="90" t="s">
        <v>4027</v>
      </c>
      <c r="C139" s="89">
        <v>4</v>
      </c>
      <c r="D139" s="89">
        <v>35</v>
      </c>
      <c r="E139" s="89">
        <v>0.779843008395515</v>
      </c>
      <c r="F139" s="89">
        <v>1</v>
      </c>
    </row>
    <row r="140" spans="1:6">
      <c r="A140" s="89" t="s">
        <v>4028</v>
      </c>
      <c r="B140" s="90" t="s">
        <v>4029</v>
      </c>
      <c r="C140" s="89">
        <v>3</v>
      </c>
      <c r="D140" s="89">
        <v>27</v>
      </c>
      <c r="E140" s="89">
        <v>0.782636518326746</v>
      </c>
      <c r="F140" s="89">
        <v>1</v>
      </c>
    </row>
    <row r="141" spans="1:6">
      <c r="A141" s="89" t="s">
        <v>4030</v>
      </c>
      <c r="B141" s="90" t="s">
        <v>4031</v>
      </c>
      <c r="C141" s="89">
        <v>3</v>
      </c>
      <c r="D141" s="89">
        <v>27</v>
      </c>
      <c r="E141" s="89">
        <v>0.782636518326746</v>
      </c>
      <c r="F141" s="89">
        <v>1</v>
      </c>
    </row>
    <row r="142" spans="1:6">
      <c r="A142" s="89" t="s">
        <v>4032</v>
      </c>
      <c r="B142" s="90" t="s">
        <v>4033</v>
      </c>
      <c r="C142" s="89">
        <v>3</v>
      </c>
      <c r="D142" s="89">
        <v>27</v>
      </c>
      <c r="E142" s="89">
        <v>0.782636518326746</v>
      </c>
      <c r="F142" s="89">
        <v>1</v>
      </c>
    </row>
    <row r="143" spans="1:6">
      <c r="A143" s="89" t="s">
        <v>4034</v>
      </c>
      <c r="B143" s="90" t="s">
        <v>4035</v>
      </c>
      <c r="C143" s="89">
        <v>1</v>
      </c>
      <c r="D143" s="89">
        <v>10</v>
      </c>
      <c r="E143" s="89">
        <v>0.797318730949215</v>
      </c>
      <c r="F143" s="89">
        <v>1</v>
      </c>
    </row>
    <row r="144" spans="1:6">
      <c r="A144" s="89" t="s">
        <v>4036</v>
      </c>
      <c r="B144" s="90" t="s">
        <v>4037</v>
      </c>
      <c r="C144" s="89">
        <v>1</v>
      </c>
      <c r="D144" s="89">
        <v>10</v>
      </c>
      <c r="E144" s="89">
        <v>0.797318730949215</v>
      </c>
      <c r="F144" s="89">
        <v>1</v>
      </c>
    </row>
    <row r="145" spans="1:6">
      <c r="A145" s="89" t="s">
        <v>4038</v>
      </c>
      <c r="B145" s="90" t="s">
        <v>4039</v>
      </c>
      <c r="C145" s="89">
        <v>1</v>
      </c>
      <c r="D145" s="89">
        <v>10</v>
      </c>
      <c r="E145" s="89">
        <v>0.797318730949215</v>
      </c>
      <c r="F145" s="89">
        <v>1</v>
      </c>
    </row>
    <row r="146" spans="1:6">
      <c r="A146" s="89" t="s">
        <v>4040</v>
      </c>
      <c r="B146" s="90" t="s">
        <v>4041</v>
      </c>
      <c r="C146" s="89">
        <v>1</v>
      </c>
      <c r="D146" s="89">
        <v>10</v>
      </c>
      <c r="E146" s="89">
        <v>0.797318730949215</v>
      </c>
      <c r="F146" s="89">
        <v>1</v>
      </c>
    </row>
    <row r="147" spans="1:6">
      <c r="A147" s="89" t="s">
        <v>4042</v>
      </c>
      <c r="B147" s="90" t="s">
        <v>4043</v>
      </c>
      <c r="C147" s="89">
        <v>1</v>
      </c>
      <c r="D147" s="89">
        <v>10</v>
      </c>
      <c r="E147" s="89">
        <v>0.797318730949215</v>
      </c>
      <c r="F147" s="89">
        <v>1</v>
      </c>
    </row>
    <row r="148" spans="1:6">
      <c r="A148" s="89" t="s">
        <v>4044</v>
      </c>
      <c r="B148" s="90" t="s">
        <v>4045</v>
      </c>
      <c r="C148" s="89">
        <v>5</v>
      </c>
      <c r="D148" s="89">
        <v>44</v>
      </c>
      <c r="E148" s="89">
        <v>0.797768357199878</v>
      </c>
      <c r="F148" s="89">
        <v>1</v>
      </c>
    </row>
    <row r="149" spans="1:6">
      <c r="A149" s="89" t="s">
        <v>4046</v>
      </c>
      <c r="B149" s="90" t="s">
        <v>4047</v>
      </c>
      <c r="C149" s="89">
        <v>4</v>
      </c>
      <c r="D149" s="89">
        <v>36</v>
      </c>
      <c r="E149" s="89">
        <v>0.798640105832703</v>
      </c>
      <c r="F149" s="89">
        <v>1</v>
      </c>
    </row>
    <row r="150" spans="1:6">
      <c r="A150" s="89" t="s">
        <v>4048</v>
      </c>
      <c r="B150" s="90" t="s">
        <v>4049</v>
      </c>
      <c r="C150" s="89">
        <v>4</v>
      </c>
      <c r="D150" s="89">
        <v>36</v>
      </c>
      <c r="E150" s="89">
        <v>0.798640105832703</v>
      </c>
      <c r="F150" s="89">
        <v>1</v>
      </c>
    </row>
    <row r="151" spans="1:6">
      <c r="A151" s="89" t="s">
        <v>4050</v>
      </c>
      <c r="B151" s="90" t="s">
        <v>4051</v>
      </c>
      <c r="C151" s="89">
        <v>3</v>
      </c>
      <c r="D151" s="89">
        <v>28</v>
      </c>
      <c r="E151" s="89">
        <v>0.803514148972217</v>
      </c>
      <c r="F151" s="89">
        <v>1</v>
      </c>
    </row>
    <row r="152" spans="1:6">
      <c r="A152" s="89" t="s">
        <v>4052</v>
      </c>
      <c r="B152" s="90" t="s">
        <v>4053</v>
      </c>
      <c r="C152" s="89">
        <v>3</v>
      </c>
      <c r="D152" s="89">
        <v>28</v>
      </c>
      <c r="E152" s="89">
        <v>0.803514148972217</v>
      </c>
      <c r="F152" s="89">
        <v>1</v>
      </c>
    </row>
    <row r="153" spans="1:6">
      <c r="A153" s="89" t="s">
        <v>4054</v>
      </c>
      <c r="B153" s="90" t="s">
        <v>4055</v>
      </c>
      <c r="C153" s="89">
        <v>5</v>
      </c>
      <c r="D153" s="89">
        <v>45</v>
      </c>
      <c r="E153" s="89">
        <v>0.81381318073984</v>
      </c>
      <c r="F153" s="89">
        <v>1</v>
      </c>
    </row>
    <row r="154" spans="1:6">
      <c r="A154" s="89" t="s">
        <v>4056</v>
      </c>
      <c r="B154" s="90" t="s">
        <v>4057</v>
      </c>
      <c r="C154" s="89">
        <v>2</v>
      </c>
      <c r="D154" s="89">
        <v>20</v>
      </c>
      <c r="E154" s="89">
        <v>0.816848100781255</v>
      </c>
      <c r="F154" s="89">
        <v>1</v>
      </c>
    </row>
    <row r="155" spans="1:6">
      <c r="A155" s="89" t="s">
        <v>4058</v>
      </c>
      <c r="B155" s="90" t="s">
        <v>4059</v>
      </c>
      <c r="C155" s="89">
        <v>2</v>
      </c>
      <c r="D155" s="89">
        <v>20</v>
      </c>
      <c r="E155" s="89">
        <v>0.816848100781255</v>
      </c>
      <c r="F155" s="89">
        <v>1</v>
      </c>
    </row>
    <row r="156" spans="1:6">
      <c r="A156" s="89" t="s">
        <v>4060</v>
      </c>
      <c r="B156" s="90" t="s">
        <v>4061</v>
      </c>
      <c r="C156" s="89">
        <v>2</v>
      </c>
      <c r="D156" s="89">
        <v>20</v>
      </c>
      <c r="E156" s="89">
        <v>0.816848100781255</v>
      </c>
      <c r="F156" s="89">
        <v>1</v>
      </c>
    </row>
    <row r="157" spans="1:6">
      <c r="A157" s="89" t="s">
        <v>4062</v>
      </c>
      <c r="B157" s="90" t="s">
        <v>4063</v>
      </c>
      <c r="C157" s="89">
        <v>3</v>
      </c>
      <c r="D157" s="89">
        <v>29</v>
      </c>
      <c r="E157" s="89">
        <v>0.8226793192926</v>
      </c>
      <c r="F157" s="89">
        <v>1</v>
      </c>
    </row>
    <row r="158" spans="1:6">
      <c r="A158" s="89" t="s">
        <v>4064</v>
      </c>
      <c r="B158" s="90" t="s">
        <v>4065</v>
      </c>
      <c r="C158" s="89">
        <v>1</v>
      </c>
      <c r="D158" s="89">
        <v>11</v>
      </c>
      <c r="E158" s="89">
        <v>0.827243246089708</v>
      </c>
      <c r="F158" s="89">
        <v>1</v>
      </c>
    </row>
    <row r="159" spans="1:6">
      <c r="A159" s="89" t="s">
        <v>4066</v>
      </c>
      <c r="B159" s="90" t="s">
        <v>4067</v>
      </c>
      <c r="C159" s="89">
        <v>6</v>
      </c>
      <c r="D159" s="89">
        <v>54</v>
      </c>
      <c r="E159" s="89">
        <v>0.827822011887057</v>
      </c>
      <c r="F159" s="89">
        <v>1</v>
      </c>
    </row>
    <row r="160" spans="1:6">
      <c r="A160" s="89" t="s">
        <v>4068</v>
      </c>
      <c r="B160" s="90" t="s">
        <v>4069</v>
      </c>
      <c r="C160" s="89">
        <v>4</v>
      </c>
      <c r="D160" s="89">
        <v>38</v>
      </c>
      <c r="E160" s="89">
        <v>0.832331749181778</v>
      </c>
      <c r="F160" s="89">
        <v>1</v>
      </c>
    </row>
    <row r="161" spans="1:6">
      <c r="A161" s="89" t="s">
        <v>4070</v>
      </c>
      <c r="B161" s="90" t="s">
        <v>4071</v>
      </c>
      <c r="C161" s="89">
        <v>4</v>
      </c>
      <c r="D161" s="89">
        <v>38</v>
      </c>
      <c r="E161" s="89">
        <v>0.832331749181778</v>
      </c>
      <c r="F161" s="89">
        <v>1</v>
      </c>
    </row>
    <row r="162" spans="1:6">
      <c r="A162" s="89" t="s">
        <v>4072</v>
      </c>
      <c r="B162" s="90" t="s">
        <v>4073</v>
      </c>
      <c r="C162" s="89">
        <v>3</v>
      </c>
      <c r="D162" s="89">
        <v>30</v>
      </c>
      <c r="E162" s="89">
        <v>0.840225506967309</v>
      </c>
      <c r="F162" s="89">
        <v>1</v>
      </c>
    </row>
    <row r="163" spans="1:6">
      <c r="A163" s="89" t="s">
        <v>4074</v>
      </c>
      <c r="B163" s="90" t="s">
        <v>4075</v>
      </c>
      <c r="C163" s="89">
        <v>4</v>
      </c>
      <c r="D163" s="89">
        <v>39</v>
      </c>
      <c r="E163" s="89">
        <v>0.847334987373549</v>
      </c>
      <c r="F163" s="89">
        <v>1</v>
      </c>
    </row>
    <row r="164" spans="1:6">
      <c r="A164" s="89" t="s">
        <v>4076</v>
      </c>
      <c r="B164" s="90" t="s">
        <v>4077</v>
      </c>
      <c r="C164" s="89">
        <v>4</v>
      </c>
      <c r="D164" s="89">
        <v>39</v>
      </c>
      <c r="E164" s="89">
        <v>0.847334987373549</v>
      </c>
      <c r="F164" s="89">
        <v>1</v>
      </c>
    </row>
    <row r="165" spans="1:6">
      <c r="A165" s="89" t="s">
        <v>4078</v>
      </c>
      <c r="B165" s="90" t="s">
        <v>4079</v>
      </c>
      <c r="C165" s="89">
        <v>12</v>
      </c>
      <c r="D165" s="89">
        <v>103</v>
      </c>
      <c r="E165" s="89">
        <v>0.849845121968728</v>
      </c>
      <c r="F165" s="89">
        <v>1</v>
      </c>
    </row>
    <row r="166" spans="1:6">
      <c r="A166" s="89" t="s">
        <v>4080</v>
      </c>
      <c r="B166" s="90" t="s">
        <v>4081</v>
      </c>
      <c r="C166" s="89">
        <v>12</v>
      </c>
      <c r="D166" s="89">
        <v>103</v>
      </c>
      <c r="E166" s="89">
        <v>0.849845121968728</v>
      </c>
      <c r="F166" s="89">
        <v>1</v>
      </c>
    </row>
    <row r="167" spans="1:6">
      <c r="A167" s="89" t="s">
        <v>4082</v>
      </c>
      <c r="B167" s="90" t="s">
        <v>4083</v>
      </c>
      <c r="C167" s="89">
        <v>1</v>
      </c>
      <c r="D167" s="89">
        <v>12</v>
      </c>
      <c r="E167" s="89">
        <v>0.852753309257779</v>
      </c>
      <c r="F167" s="89">
        <v>1</v>
      </c>
    </row>
    <row r="168" spans="1:6">
      <c r="A168" s="89" t="s">
        <v>4084</v>
      </c>
      <c r="B168" s="90" t="s">
        <v>4085</v>
      </c>
      <c r="C168" s="89">
        <v>1</v>
      </c>
      <c r="D168" s="89">
        <v>12</v>
      </c>
      <c r="E168" s="89">
        <v>0.852753309257779</v>
      </c>
      <c r="F168" s="89">
        <v>1</v>
      </c>
    </row>
    <row r="169" spans="1:6">
      <c r="A169" s="89" t="s">
        <v>4086</v>
      </c>
      <c r="B169" s="90" t="s">
        <v>4087</v>
      </c>
      <c r="C169" s="89">
        <v>1</v>
      </c>
      <c r="D169" s="89">
        <v>12</v>
      </c>
      <c r="E169" s="89">
        <v>0.852753309257779</v>
      </c>
      <c r="F169" s="89">
        <v>1</v>
      </c>
    </row>
    <row r="170" spans="1:6">
      <c r="A170" s="89" t="s">
        <v>4088</v>
      </c>
      <c r="B170" s="90" t="s">
        <v>4089</v>
      </c>
      <c r="C170" s="89">
        <v>3</v>
      </c>
      <c r="D170" s="89">
        <v>32</v>
      </c>
      <c r="E170" s="89">
        <v>0.870849361926784</v>
      </c>
      <c r="F170" s="89">
        <v>1</v>
      </c>
    </row>
    <row r="171" spans="1:6">
      <c r="A171" s="89" t="s">
        <v>4090</v>
      </c>
      <c r="B171" s="90" t="s">
        <v>4091</v>
      </c>
      <c r="C171" s="89">
        <v>8</v>
      </c>
      <c r="D171" s="89">
        <v>74</v>
      </c>
      <c r="E171" s="89">
        <v>0.872466791615714</v>
      </c>
      <c r="F171" s="89">
        <v>1</v>
      </c>
    </row>
    <row r="172" spans="1:6">
      <c r="A172" s="89" t="s">
        <v>4092</v>
      </c>
      <c r="B172" s="90" t="s">
        <v>4093</v>
      </c>
      <c r="C172" s="89">
        <v>5</v>
      </c>
      <c r="D172" s="89">
        <v>50</v>
      </c>
      <c r="E172" s="89">
        <v>0.879284175521541</v>
      </c>
      <c r="F172" s="89">
        <v>1</v>
      </c>
    </row>
    <row r="173" spans="1:6">
      <c r="A173" s="89" t="s">
        <v>4094</v>
      </c>
      <c r="B173" s="90" t="s">
        <v>4095</v>
      </c>
      <c r="C173" s="89">
        <v>4</v>
      </c>
      <c r="D173" s="89">
        <v>42</v>
      </c>
      <c r="E173" s="89">
        <v>0.885689827679008</v>
      </c>
      <c r="F173" s="89">
        <v>1</v>
      </c>
    </row>
    <row r="174" spans="1:6">
      <c r="A174" s="89" t="s">
        <v>4096</v>
      </c>
      <c r="B174" s="90" t="s">
        <v>4097</v>
      </c>
      <c r="C174" s="89">
        <v>5</v>
      </c>
      <c r="D174" s="89">
        <v>53</v>
      </c>
      <c r="E174" s="89">
        <v>0.908269359060831</v>
      </c>
      <c r="F174" s="89">
        <v>1</v>
      </c>
    </row>
    <row r="175" spans="1:6">
      <c r="A175" s="89" t="s">
        <v>4098</v>
      </c>
      <c r="B175" s="90" t="s">
        <v>4099</v>
      </c>
      <c r="C175" s="89">
        <v>1</v>
      </c>
      <c r="D175" s="89">
        <v>15</v>
      </c>
      <c r="E175" s="89">
        <v>0.908838479569116</v>
      </c>
      <c r="F175" s="89">
        <v>1</v>
      </c>
    </row>
    <row r="176" spans="1:6">
      <c r="A176" s="89" t="s">
        <v>4100</v>
      </c>
      <c r="B176" s="90" t="s">
        <v>4101</v>
      </c>
      <c r="C176" s="89">
        <v>1</v>
      </c>
      <c r="D176" s="89">
        <v>15</v>
      </c>
      <c r="E176" s="89">
        <v>0.908838479569116</v>
      </c>
      <c r="F176" s="89">
        <v>1</v>
      </c>
    </row>
    <row r="177" spans="1:6">
      <c r="A177" s="89" t="s">
        <v>4102</v>
      </c>
      <c r="B177" s="90" t="s">
        <v>4103</v>
      </c>
      <c r="C177" s="89">
        <v>1</v>
      </c>
      <c r="D177" s="89">
        <v>15</v>
      </c>
      <c r="E177" s="89">
        <v>0.908838479569116</v>
      </c>
      <c r="F177" s="89">
        <v>1</v>
      </c>
    </row>
    <row r="178" spans="1:6">
      <c r="A178" s="89" t="s">
        <v>4104</v>
      </c>
      <c r="B178" s="90" t="s">
        <v>4105</v>
      </c>
      <c r="C178" s="89">
        <v>1</v>
      </c>
      <c r="D178" s="89">
        <v>15</v>
      </c>
      <c r="E178" s="89">
        <v>0.908838479569116</v>
      </c>
      <c r="F178" s="89">
        <v>1</v>
      </c>
    </row>
    <row r="179" spans="1:6">
      <c r="A179" s="89" t="s">
        <v>4106</v>
      </c>
      <c r="B179" s="90" t="s">
        <v>4107</v>
      </c>
      <c r="C179" s="89">
        <v>1</v>
      </c>
      <c r="D179" s="89">
        <v>15</v>
      </c>
      <c r="E179" s="89">
        <v>0.908838479569116</v>
      </c>
      <c r="F179" s="89">
        <v>1</v>
      </c>
    </row>
    <row r="180" spans="1:6">
      <c r="A180" s="89" t="s">
        <v>4108</v>
      </c>
      <c r="B180" s="90" t="s">
        <v>4109</v>
      </c>
      <c r="C180" s="89">
        <v>1</v>
      </c>
      <c r="D180" s="89">
        <v>15</v>
      </c>
      <c r="E180" s="89">
        <v>0.908838479569116</v>
      </c>
      <c r="F180" s="89">
        <v>1</v>
      </c>
    </row>
    <row r="181" spans="1:6">
      <c r="A181" s="89" t="s">
        <v>4110</v>
      </c>
      <c r="B181" s="90" t="s">
        <v>4111</v>
      </c>
      <c r="C181" s="89">
        <v>1</v>
      </c>
      <c r="D181" s="89">
        <v>15</v>
      </c>
      <c r="E181" s="89">
        <v>0.908838479569116</v>
      </c>
      <c r="F181" s="89">
        <v>1</v>
      </c>
    </row>
    <row r="182" spans="1:6">
      <c r="A182" s="89" t="s">
        <v>4112</v>
      </c>
      <c r="B182" s="90" t="s">
        <v>4113</v>
      </c>
      <c r="C182" s="89">
        <v>1</v>
      </c>
      <c r="D182" s="89">
        <v>15</v>
      </c>
      <c r="E182" s="89">
        <v>0.908838479569116</v>
      </c>
      <c r="F182" s="89">
        <v>1</v>
      </c>
    </row>
    <row r="183" spans="1:6">
      <c r="A183" s="89" t="s">
        <v>4114</v>
      </c>
      <c r="B183" s="90" t="s">
        <v>4115</v>
      </c>
      <c r="C183" s="89">
        <v>1</v>
      </c>
      <c r="D183" s="89">
        <v>15</v>
      </c>
      <c r="E183" s="89">
        <v>0.908838479569116</v>
      </c>
      <c r="F183" s="89">
        <v>1</v>
      </c>
    </row>
    <row r="184" spans="1:6">
      <c r="A184" s="89" t="s">
        <v>4116</v>
      </c>
      <c r="B184" s="90" t="s">
        <v>4117</v>
      </c>
      <c r="C184" s="89">
        <v>1</v>
      </c>
      <c r="D184" s="89">
        <v>15</v>
      </c>
      <c r="E184" s="89">
        <v>0.908838479569116</v>
      </c>
      <c r="F184" s="89">
        <v>1</v>
      </c>
    </row>
    <row r="185" spans="1:6">
      <c r="A185" s="89" t="s">
        <v>4118</v>
      </c>
      <c r="B185" s="90" t="s">
        <v>4119</v>
      </c>
      <c r="C185" s="89">
        <v>1</v>
      </c>
      <c r="D185" s="89">
        <v>15</v>
      </c>
      <c r="E185" s="89">
        <v>0.908838479569116</v>
      </c>
      <c r="F185" s="89">
        <v>1</v>
      </c>
    </row>
    <row r="186" spans="1:6">
      <c r="A186" s="89" t="s">
        <v>4120</v>
      </c>
      <c r="B186" s="90" t="s">
        <v>4121</v>
      </c>
      <c r="C186" s="89">
        <v>1</v>
      </c>
      <c r="D186" s="89">
        <v>15</v>
      </c>
      <c r="E186" s="89">
        <v>0.908838479569116</v>
      </c>
      <c r="F186" s="89">
        <v>1</v>
      </c>
    </row>
    <row r="187" spans="1:6">
      <c r="A187" s="89" t="s">
        <v>4122</v>
      </c>
      <c r="B187" s="90" t="s">
        <v>4123</v>
      </c>
      <c r="C187" s="89">
        <v>1</v>
      </c>
      <c r="D187" s="89">
        <v>15</v>
      </c>
      <c r="E187" s="89">
        <v>0.908838479569116</v>
      </c>
      <c r="F187" s="89">
        <v>1</v>
      </c>
    </row>
    <row r="188" spans="1:6">
      <c r="A188" s="89" t="s">
        <v>4124</v>
      </c>
      <c r="B188" s="90" t="s">
        <v>4125</v>
      </c>
      <c r="C188" s="89">
        <v>2</v>
      </c>
      <c r="D188" s="89">
        <v>26</v>
      </c>
      <c r="E188" s="89">
        <v>0.913502244102802</v>
      </c>
      <c r="F188" s="89">
        <v>1</v>
      </c>
    </row>
    <row r="189" spans="1:6">
      <c r="A189" s="89" t="s">
        <v>4126</v>
      </c>
      <c r="B189" s="90" t="s">
        <v>4127</v>
      </c>
      <c r="C189" s="89">
        <v>7</v>
      </c>
      <c r="D189" s="89">
        <v>71</v>
      </c>
      <c r="E189" s="89">
        <v>0.915446079455102</v>
      </c>
      <c r="F189" s="89">
        <v>1</v>
      </c>
    </row>
    <row r="190" spans="1:6">
      <c r="A190" s="89" t="s">
        <v>4128</v>
      </c>
      <c r="B190" s="90" t="s">
        <v>4129</v>
      </c>
      <c r="C190" s="89">
        <v>7</v>
      </c>
      <c r="D190" s="89">
        <v>71</v>
      </c>
      <c r="E190" s="89">
        <v>0.915446079455102</v>
      </c>
      <c r="F190" s="89">
        <v>1</v>
      </c>
    </row>
    <row r="191" spans="1:6">
      <c r="A191" s="89" t="s">
        <v>4130</v>
      </c>
      <c r="B191" s="90" t="s">
        <v>4131</v>
      </c>
      <c r="C191" s="89">
        <v>7</v>
      </c>
      <c r="D191" s="89">
        <v>71</v>
      </c>
      <c r="E191" s="89">
        <v>0.915446079455102</v>
      </c>
      <c r="F191" s="89">
        <v>1</v>
      </c>
    </row>
    <row r="192" spans="1:6">
      <c r="A192" s="89" t="s">
        <v>4132</v>
      </c>
      <c r="B192" s="90" t="s">
        <v>4133</v>
      </c>
      <c r="C192" s="89">
        <v>7</v>
      </c>
      <c r="D192" s="89">
        <v>71</v>
      </c>
      <c r="E192" s="89">
        <v>0.915446079455102</v>
      </c>
      <c r="F192" s="89">
        <v>1</v>
      </c>
    </row>
    <row r="193" spans="1:6">
      <c r="A193" s="89" t="s">
        <v>4134</v>
      </c>
      <c r="B193" s="90" t="s">
        <v>4135</v>
      </c>
      <c r="C193" s="89">
        <v>1</v>
      </c>
      <c r="D193" s="89">
        <v>16</v>
      </c>
      <c r="E193" s="89">
        <v>0.922307627290254</v>
      </c>
      <c r="F193" s="89">
        <v>1</v>
      </c>
    </row>
    <row r="194" spans="1:6">
      <c r="A194" s="89" t="s">
        <v>4136</v>
      </c>
      <c r="B194" s="90" t="s">
        <v>4137</v>
      </c>
      <c r="C194" s="89">
        <v>1</v>
      </c>
      <c r="D194" s="89">
        <v>16</v>
      </c>
      <c r="E194" s="89">
        <v>0.922307627290254</v>
      </c>
      <c r="F194" s="89">
        <v>1</v>
      </c>
    </row>
    <row r="195" spans="1:6">
      <c r="A195" s="89" t="s">
        <v>4138</v>
      </c>
      <c r="B195" s="90" t="s">
        <v>4139</v>
      </c>
      <c r="C195" s="89">
        <v>1</v>
      </c>
      <c r="D195" s="89">
        <v>16</v>
      </c>
      <c r="E195" s="89">
        <v>0.922307627290254</v>
      </c>
      <c r="F195" s="89">
        <v>1</v>
      </c>
    </row>
    <row r="196" spans="1:6">
      <c r="A196" s="89" t="s">
        <v>4140</v>
      </c>
      <c r="B196" s="90" t="s">
        <v>4141</v>
      </c>
      <c r="C196" s="89">
        <v>1</v>
      </c>
      <c r="D196" s="89">
        <v>16</v>
      </c>
      <c r="E196" s="89">
        <v>0.922307627290254</v>
      </c>
      <c r="F196" s="89">
        <v>1</v>
      </c>
    </row>
    <row r="197" spans="1:6">
      <c r="A197" s="89" t="s">
        <v>4142</v>
      </c>
      <c r="B197" s="90" t="s">
        <v>4143</v>
      </c>
      <c r="C197" s="89">
        <v>8</v>
      </c>
      <c r="D197" s="89">
        <v>82</v>
      </c>
      <c r="E197" s="89">
        <v>0.931611176384818</v>
      </c>
      <c r="F197" s="89">
        <v>1</v>
      </c>
    </row>
    <row r="198" spans="1:6">
      <c r="A198" s="89" t="s">
        <v>4144</v>
      </c>
      <c r="B198" s="90" t="s">
        <v>4145</v>
      </c>
      <c r="C198" s="89">
        <v>1</v>
      </c>
      <c r="D198" s="89">
        <v>17</v>
      </c>
      <c r="E198" s="89">
        <v>0.933788369839031</v>
      </c>
      <c r="F198" s="89">
        <v>1</v>
      </c>
    </row>
    <row r="199" spans="1:6">
      <c r="A199" s="89" t="s">
        <v>4146</v>
      </c>
      <c r="B199" s="90" t="s">
        <v>4147</v>
      </c>
      <c r="C199" s="89">
        <v>1</v>
      </c>
      <c r="D199" s="89">
        <v>17</v>
      </c>
      <c r="E199" s="89">
        <v>0.933788369839031</v>
      </c>
      <c r="F199" s="89">
        <v>1</v>
      </c>
    </row>
    <row r="200" spans="1:6">
      <c r="A200" s="89" t="s">
        <v>4148</v>
      </c>
      <c r="B200" s="90" t="s">
        <v>4149</v>
      </c>
      <c r="C200" s="89">
        <v>5</v>
      </c>
      <c r="D200" s="89">
        <v>57</v>
      </c>
      <c r="E200" s="89">
        <v>0.937346089904847</v>
      </c>
      <c r="F200" s="89">
        <v>1</v>
      </c>
    </row>
    <row r="201" spans="1:6">
      <c r="A201" s="89" t="s">
        <v>4150</v>
      </c>
      <c r="B201" s="90" t="s">
        <v>4151</v>
      </c>
      <c r="C201" s="89">
        <v>5</v>
      </c>
      <c r="D201" s="89">
        <v>57</v>
      </c>
      <c r="E201" s="89">
        <v>0.937346089904847</v>
      </c>
      <c r="F201" s="89">
        <v>1</v>
      </c>
    </row>
    <row r="202" spans="1:6">
      <c r="A202" s="89" t="s">
        <v>4152</v>
      </c>
      <c r="B202" s="90" t="s">
        <v>4153</v>
      </c>
      <c r="C202" s="89">
        <v>18</v>
      </c>
      <c r="D202" s="89">
        <v>165</v>
      </c>
      <c r="E202" s="89">
        <v>0.940131626797134</v>
      </c>
      <c r="F202" s="89">
        <v>1</v>
      </c>
    </row>
    <row r="203" spans="1:6">
      <c r="A203" s="89" t="s">
        <v>4154</v>
      </c>
      <c r="B203" s="90" t="s">
        <v>4155</v>
      </c>
      <c r="C203" s="89">
        <v>1</v>
      </c>
      <c r="D203" s="89">
        <v>18</v>
      </c>
      <c r="E203" s="89">
        <v>0.943574002751903</v>
      </c>
      <c r="F203" s="89">
        <v>1</v>
      </c>
    </row>
    <row r="204" spans="1:6">
      <c r="A204" s="89" t="s">
        <v>4156</v>
      </c>
      <c r="B204" s="90" t="s">
        <v>4157</v>
      </c>
      <c r="C204" s="89">
        <v>1</v>
      </c>
      <c r="D204" s="89">
        <v>18</v>
      </c>
      <c r="E204" s="89">
        <v>0.943574002751903</v>
      </c>
      <c r="F204" s="89">
        <v>1</v>
      </c>
    </row>
    <row r="205" spans="1:6">
      <c r="A205" s="89" t="s">
        <v>4158</v>
      </c>
      <c r="B205" s="90" t="s">
        <v>4159</v>
      </c>
      <c r="C205" s="89">
        <v>4</v>
      </c>
      <c r="D205" s="89">
        <v>49</v>
      </c>
      <c r="E205" s="89">
        <v>0.944167400310384</v>
      </c>
      <c r="F205" s="89">
        <v>1</v>
      </c>
    </row>
    <row r="206" spans="1:6">
      <c r="A206" s="89" t="s">
        <v>4160</v>
      </c>
      <c r="B206" s="90" t="s">
        <v>4161</v>
      </c>
      <c r="C206" s="89">
        <v>3</v>
      </c>
      <c r="D206" s="89">
        <v>40</v>
      </c>
      <c r="E206" s="89">
        <v>0.947519740633894</v>
      </c>
      <c r="F206" s="89">
        <v>1</v>
      </c>
    </row>
    <row r="207" spans="1:6">
      <c r="A207" s="89" t="s">
        <v>4162</v>
      </c>
      <c r="B207" s="90" t="s">
        <v>4163</v>
      </c>
      <c r="C207" s="89">
        <v>2</v>
      </c>
      <c r="D207" s="89">
        <v>30</v>
      </c>
      <c r="E207" s="89">
        <v>0.948655617808629</v>
      </c>
      <c r="F207" s="89">
        <v>1</v>
      </c>
    </row>
    <row r="208" spans="1:6">
      <c r="A208" s="89" t="s">
        <v>4164</v>
      </c>
      <c r="B208" s="90" t="s">
        <v>4165</v>
      </c>
      <c r="C208" s="89">
        <v>2</v>
      </c>
      <c r="D208" s="89">
        <v>30</v>
      </c>
      <c r="E208" s="89">
        <v>0.948655617808629</v>
      </c>
      <c r="F208" s="89">
        <v>1</v>
      </c>
    </row>
    <row r="209" spans="1:6">
      <c r="A209" s="89" t="s">
        <v>4166</v>
      </c>
      <c r="B209" s="90" t="s">
        <v>4167</v>
      </c>
      <c r="C209" s="89">
        <v>4</v>
      </c>
      <c r="D209" s="89">
        <v>50</v>
      </c>
      <c r="E209" s="89">
        <v>0.94980941985724</v>
      </c>
      <c r="F209" s="89">
        <v>1</v>
      </c>
    </row>
    <row r="210" spans="1:6">
      <c r="A210" s="89" t="s">
        <v>4168</v>
      </c>
      <c r="B210" s="90" t="s">
        <v>4169</v>
      </c>
      <c r="C210" s="89">
        <v>10</v>
      </c>
      <c r="D210" s="89">
        <v>105</v>
      </c>
      <c r="E210" s="89">
        <v>0.958132717853385</v>
      </c>
      <c r="F210" s="89">
        <v>1</v>
      </c>
    </row>
    <row r="211" spans="1:7">
      <c r="A211" s="89" t="s">
        <v>4170</v>
      </c>
      <c r="B211" s="90" t="s">
        <v>4171</v>
      </c>
      <c r="C211" s="89">
        <v>34</v>
      </c>
      <c r="D211" s="89">
        <v>300</v>
      </c>
      <c r="E211" s="89">
        <v>0.966487408760039</v>
      </c>
      <c r="F211" s="89">
        <v>1</v>
      </c>
      <c r="G211" s="88"/>
    </row>
    <row r="212" spans="1:6">
      <c r="A212" s="89" t="s">
        <v>4172</v>
      </c>
      <c r="B212" s="90" t="s">
        <v>4173</v>
      </c>
      <c r="C212" s="89">
        <v>1</v>
      </c>
      <c r="D212" s="89">
        <v>22</v>
      </c>
      <c r="E212" s="89">
        <v>0.970245702755188</v>
      </c>
      <c r="F212" s="89">
        <v>1</v>
      </c>
    </row>
    <row r="213" spans="1:7">
      <c r="A213" s="89" t="s">
        <v>4174</v>
      </c>
      <c r="B213" s="90" t="s">
        <v>4175</v>
      </c>
      <c r="C213" s="89">
        <v>155</v>
      </c>
      <c r="D213" s="89">
        <v>1193</v>
      </c>
      <c r="E213" s="89">
        <v>0.973798659527289</v>
      </c>
      <c r="F213" s="89">
        <v>1</v>
      </c>
      <c r="G213" s="88"/>
    </row>
    <row r="214" spans="1:6">
      <c r="A214" s="89" t="s">
        <v>4176</v>
      </c>
      <c r="B214" s="90" t="s">
        <v>4177</v>
      </c>
      <c r="C214" s="89">
        <v>4</v>
      </c>
      <c r="D214" s="89">
        <v>57</v>
      </c>
      <c r="E214" s="89">
        <v>0.976772374943377</v>
      </c>
      <c r="F214" s="89">
        <v>1</v>
      </c>
    </row>
    <row r="215" spans="1:6">
      <c r="A215" s="89" t="s">
        <v>4178</v>
      </c>
      <c r="B215" s="90" t="s">
        <v>4179</v>
      </c>
      <c r="C215" s="89">
        <v>1</v>
      </c>
      <c r="D215" s="89">
        <v>24</v>
      </c>
      <c r="E215" s="89">
        <v>0.978396742734225</v>
      </c>
      <c r="F215" s="89">
        <v>1</v>
      </c>
    </row>
    <row r="216" spans="1:6">
      <c r="A216" s="89" t="s">
        <v>4180</v>
      </c>
      <c r="B216" s="90" t="s">
        <v>4181</v>
      </c>
      <c r="C216" s="89">
        <v>1</v>
      </c>
      <c r="D216" s="89">
        <v>24</v>
      </c>
      <c r="E216" s="89">
        <v>0.978396742734225</v>
      </c>
      <c r="F216" s="89">
        <v>1</v>
      </c>
    </row>
    <row r="217" spans="1:6">
      <c r="A217" s="89" t="s">
        <v>4182</v>
      </c>
      <c r="B217" s="90" t="s">
        <v>4183</v>
      </c>
      <c r="C217" s="89">
        <v>4</v>
      </c>
      <c r="D217" s="89">
        <v>58</v>
      </c>
      <c r="E217" s="89">
        <v>0.979260400070095</v>
      </c>
      <c r="F217" s="89">
        <v>1</v>
      </c>
    </row>
    <row r="218" spans="1:6">
      <c r="A218" s="89" t="s">
        <v>4184</v>
      </c>
      <c r="B218" s="90" t="s">
        <v>4185</v>
      </c>
      <c r="C218" s="89">
        <v>10</v>
      </c>
      <c r="D218" s="89">
        <v>116</v>
      </c>
      <c r="E218" s="89">
        <v>0.983276267757555</v>
      </c>
      <c r="F218" s="89">
        <v>1</v>
      </c>
    </row>
    <row r="219" spans="1:6">
      <c r="A219" s="89" t="s">
        <v>4186</v>
      </c>
      <c r="B219" s="90" t="s">
        <v>4187</v>
      </c>
      <c r="C219" s="89">
        <v>10</v>
      </c>
      <c r="D219" s="89">
        <v>116</v>
      </c>
      <c r="E219" s="89">
        <v>0.983276267757555</v>
      </c>
      <c r="F219" s="89">
        <v>1</v>
      </c>
    </row>
    <row r="220" spans="1:6">
      <c r="A220" s="89" t="s">
        <v>4188</v>
      </c>
      <c r="B220" s="90" t="s">
        <v>4189</v>
      </c>
      <c r="C220" s="89">
        <v>1</v>
      </c>
      <c r="D220" s="89">
        <v>26</v>
      </c>
      <c r="E220" s="89">
        <v>0.98431642916581</v>
      </c>
      <c r="F220" s="89">
        <v>1</v>
      </c>
    </row>
    <row r="221" spans="1:6">
      <c r="A221" s="89" t="s">
        <v>4190</v>
      </c>
      <c r="B221" s="90" t="s">
        <v>4191</v>
      </c>
      <c r="C221" s="89">
        <v>1</v>
      </c>
      <c r="D221" s="89">
        <v>26</v>
      </c>
      <c r="E221" s="89">
        <v>0.98431642916581</v>
      </c>
      <c r="F221" s="89">
        <v>1</v>
      </c>
    </row>
    <row r="222" spans="1:6">
      <c r="A222" s="89" t="s">
        <v>4192</v>
      </c>
      <c r="B222" s="90" t="s">
        <v>4193</v>
      </c>
      <c r="C222" s="89">
        <v>1</v>
      </c>
      <c r="D222" s="89">
        <v>27</v>
      </c>
      <c r="E222" s="89">
        <v>0.986637387896614</v>
      </c>
      <c r="F222" s="89">
        <v>1</v>
      </c>
    </row>
    <row r="223" spans="1:6">
      <c r="A223" s="89" t="s">
        <v>4194</v>
      </c>
      <c r="B223" s="90" t="s">
        <v>4195</v>
      </c>
      <c r="C223" s="89">
        <v>2</v>
      </c>
      <c r="D223" s="89">
        <v>41</v>
      </c>
      <c r="E223" s="89">
        <v>0.988478077440412</v>
      </c>
      <c r="F223" s="89">
        <v>1</v>
      </c>
    </row>
    <row r="224" spans="1:6">
      <c r="A224" s="89" t="s">
        <v>4196</v>
      </c>
      <c r="B224" s="90" t="s">
        <v>4197</v>
      </c>
      <c r="C224" s="89">
        <v>2</v>
      </c>
      <c r="D224" s="89">
        <v>41</v>
      </c>
      <c r="E224" s="89">
        <v>0.988478077440412</v>
      </c>
      <c r="F224" s="89">
        <v>1</v>
      </c>
    </row>
    <row r="225" spans="1:6">
      <c r="A225" s="89" t="s">
        <v>4198</v>
      </c>
      <c r="B225" s="90" t="s">
        <v>4199</v>
      </c>
      <c r="C225" s="89">
        <v>2</v>
      </c>
      <c r="D225" s="89">
        <v>41</v>
      </c>
      <c r="E225" s="89">
        <v>0.988478077440412</v>
      </c>
      <c r="F225" s="89">
        <v>1</v>
      </c>
    </row>
    <row r="226" spans="1:6">
      <c r="A226" s="89" t="s">
        <v>4200</v>
      </c>
      <c r="B226" s="90" t="s">
        <v>4201</v>
      </c>
      <c r="C226" s="89">
        <v>2</v>
      </c>
      <c r="D226" s="89">
        <v>41</v>
      </c>
      <c r="E226" s="89">
        <v>0.988478077440412</v>
      </c>
      <c r="F226" s="89">
        <v>1</v>
      </c>
    </row>
    <row r="227" spans="1:6">
      <c r="A227" s="89" t="s">
        <v>4202</v>
      </c>
      <c r="B227" s="90" t="s">
        <v>4203</v>
      </c>
      <c r="C227" s="89">
        <v>2</v>
      </c>
      <c r="D227" s="89">
        <v>41</v>
      </c>
      <c r="E227" s="89">
        <v>0.988478077440412</v>
      </c>
      <c r="F227" s="89">
        <v>1</v>
      </c>
    </row>
    <row r="228" spans="1:6">
      <c r="A228" s="89" t="s">
        <v>4204</v>
      </c>
      <c r="B228" s="90" t="s">
        <v>4205</v>
      </c>
      <c r="C228" s="89">
        <v>2</v>
      </c>
      <c r="D228" s="89">
        <v>41</v>
      </c>
      <c r="E228" s="89">
        <v>0.988478077440412</v>
      </c>
      <c r="F228" s="89">
        <v>1</v>
      </c>
    </row>
    <row r="229" spans="1:6">
      <c r="A229" s="89" t="s">
        <v>4206</v>
      </c>
      <c r="B229" s="90" t="s">
        <v>4207</v>
      </c>
      <c r="C229" s="89">
        <v>2</v>
      </c>
      <c r="D229" s="89">
        <v>41</v>
      </c>
      <c r="E229" s="89">
        <v>0.988478077440412</v>
      </c>
      <c r="F229" s="89">
        <v>1</v>
      </c>
    </row>
    <row r="230" spans="1:6">
      <c r="A230" s="89" t="s">
        <v>4208</v>
      </c>
      <c r="B230" s="90" t="s">
        <v>4209</v>
      </c>
      <c r="C230" s="89">
        <v>2</v>
      </c>
      <c r="D230" s="89">
        <v>41</v>
      </c>
      <c r="E230" s="89">
        <v>0.988478077440412</v>
      </c>
      <c r="F230" s="89">
        <v>1</v>
      </c>
    </row>
    <row r="231" spans="1:6">
      <c r="A231" s="89" t="s">
        <v>4210</v>
      </c>
      <c r="B231" s="90" t="s">
        <v>4211</v>
      </c>
      <c r="C231" s="89">
        <v>2</v>
      </c>
      <c r="D231" s="89">
        <v>41</v>
      </c>
      <c r="E231" s="89">
        <v>0.988478077440412</v>
      </c>
      <c r="F231" s="89">
        <v>1</v>
      </c>
    </row>
    <row r="232" spans="1:6">
      <c r="A232" s="89" t="s">
        <v>4212</v>
      </c>
      <c r="B232" s="90" t="s">
        <v>4213</v>
      </c>
      <c r="C232" s="89">
        <v>2</v>
      </c>
      <c r="D232" s="89">
        <v>41</v>
      </c>
      <c r="E232" s="89">
        <v>0.988478077440412</v>
      </c>
      <c r="F232" s="89">
        <v>1</v>
      </c>
    </row>
    <row r="233" spans="1:6">
      <c r="A233" s="89" t="s">
        <v>4214</v>
      </c>
      <c r="B233" s="90" t="s">
        <v>4215</v>
      </c>
      <c r="C233" s="89">
        <v>8</v>
      </c>
      <c r="D233" s="89">
        <v>102</v>
      </c>
      <c r="E233" s="89">
        <v>0.98849920474616</v>
      </c>
      <c r="F233" s="89">
        <v>1</v>
      </c>
    </row>
    <row r="234" spans="1:6">
      <c r="A234" s="89" t="s">
        <v>4216</v>
      </c>
      <c r="B234" s="90" t="s">
        <v>4217</v>
      </c>
      <c r="C234" s="89">
        <v>1</v>
      </c>
      <c r="D234" s="89">
        <v>28</v>
      </c>
      <c r="E234" s="89">
        <v>0.98861516328499</v>
      </c>
      <c r="F234" s="89">
        <v>1</v>
      </c>
    </row>
    <row r="235" spans="1:6">
      <c r="A235" s="89" t="s">
        <v>4218</v>
      </c>
      <c r="B235" s="90" t="s">
        <v>4219</v>
      </c>
      <c r="C235" s="89">
        <v>2</v>
      </c>
      <c r="D235" s="89">
        <v>42</v>
      </c>
      <c r="E235" s="89">
        <v>0.989975451106725</v>
      </c>
      <c r="F235" s="89">
        <v>1</v>
      </c>
    </row>
    <row r="236" spans="1:6">
      <c r="A236" s="89" t="s">
        <v>4220</v>
      </c>
      <c r="B236" s="90" t="s">
        <v>4221</v>
      </c>
      <c r="C236" s="89">
        <v>1</v>
      </c>
      <c r="D236" s="89">
        <v>31</v>
      </c>
      <c r="E236" s="89">
        <v>0.992960086860449</v>
      </c>
      <c r="F236" s="89">
        <v>1</v>
      </c>
    </row>
    <row r="237" spans="1:6">
      <c r="A237" s="89" t="s">
        <v>4222</v>
      </c>
      <c r="B237" s="90" t="s">
        <v>4223</v>
      </c>
      <c r="C237" s="89">
        <v>5</v>
      </c>
      <c r="D237" s="89">
        <v>78</v>
      </c>
      <c r="E237" s="89">
        <v>0.993221417302702</v>
      </c>
      <c r="F237" s="89">
        <v>1</v>
      </c>
    </row>
    <row r="238" spans="1:6">
      <c r="A238" s="89" t="s">
        <v>4224</v>
      </c>
      <c r="B238" s="90" t="s">
        <v>4225</v>
      </c>
      <c r="C238" s="89">
        <v>7</v>
      </c>
      <c r="D238" s="89">
        <v>100</v>
      </c>
      <c r="E238" s="89">
        <v>0.994574187095796</v>
      </c>
      <c r="F238" s="89">
        <v>1</v>
      </c>
    </row>
    <row r="239" spans="1:6">
      <c r="A239" s="89" t="s">
        <v>4226</v>
      </c>
      <c r="B239" s="90" t="s">
        <v>4227</v>
      </c>
      <c r="C239" s="89">
        <v>7</v>
      </c>
      <c r="D239" s="89">
        <v>100</v>
      </c>
      <c r="E239" s="89">
        <v>0.994574187095796</v>
      </c>
      <c r="F239" s="89">
        <v>1</v>
      </c>
    </row>
    <row r="240" spans="1:6">
      <c r="A240" s="89" t="s">
        <v>4228</v>
      </c>
      <c r="B240" s="90" t="s">
        <v>4229</v>
      </c>
      <c r="C240" s="89">
        <v>7</v>
      </c>
      <c r="D240" s="89">
        <v>100</v>
      </c>
      <c r="E240" s="89">
        <v>0.994574187095796</v>
      </c>
      <c r="F240" s="89">
        <v>1</v>
      </c>
    </row>
    <row r="241" spans="1:6">
      <c r="A241" s="89" t="s">
        <v>4230</v>
      </c>
      <c r="B241" s="90" t="s">
        <v>4231</v>
      </c>
      <c r="C241" s="89">
        <v>1</v>
      </c>
      <c r="D241" s="89">
        <v>34</v>
      </c>
      <c r="E241" s="89">
        <v>0.995647798806143</v>
      </c>
      <c r="F241" s="89">
        <v>1</v>
      </c>
    </row>
    <row r="242" spans="1:7">
      <c r="A242" s="89" t="s">
        <v>4232</v>
      </c>
      <c r="B242" s="90" t="s">
        <v>4233</v>
      </c>
      <c r="C242" s="89">
        <v>134</v>
      </c>
      <c r="D242" s="89">
        <v>1101</v>
      </c>
      <c r="E242" s="89">
        <v>0.996758623915233</v>
      </c>
      <c r="F242" s="89">
        <v>1</v>
      </c>
      <c r="G242" s="88"/>
    </row>
    <row r="243" spans="1:7">
      <c r="A243" s="89" t="s">
        <v>4234</v>
      </c>
      <c r="B243" s="90" t="s">
        <v>4235</v>
      </c>
      <c r="C243" s="89">
        <v>134</v>
      </c>
      <c r="D243" s="89">
        <v>1101</v>
      </c>
      <c r="E243" s="89">
        <v>0.996758623915233</v>
      </c>
      <c r="F243" s="89">
        <v>1</v>
      </c>
      <c r="G243" s="88"/>
    </row>
    <row r="244" spans="1:7">
      <c r="A244" s="89" t="s">
        <v>4236</v>
      </c>
      <c r="B244" s="90" t="s">
        <v>4237</v>
      </c>
      <c r="C244" s="89">
        <v>24</v>
      </c>
      <c r="D244" s="89">
        <v>262</v>
      </c>
      <c r="E244" s="89">
        <v>0.997722192126199</v>
      </c>
      <c r="F244" s="89">
        <v>1</v>
      </c>
      <c r="G244" s="88"/>
    </row>
    <row r="245" spans="1:6">
      <c r="A245" s="89" t="s">
        <v>4238</v>
      </c>
      <c r="B245" s="90" t="s">
        <v>4239</v>
      </c>
      <c r="C245" s="89">
        <v>9</v>
      </c>
      <c r="D245" s="89">
        <v>128</v>
      </c>
      <c r="E245" s="89">
        <v>0.9977492163255</v>
      </c>
      <c r="F245" s="89">
        <v>1</v>
      </c>
    </row>
    <row r="246" spans="1:6">
      <c r="A246" s="89" t="s">
        <v>4240</v>
      </c>
      <c r="B246" s="90" t="s">
        <v>4241</v>
      </c>
      <c r="C246" s="89">
        <v>2</v>
      </c>
      <c r="D246" s="89">
        <v>53</v>
      </c>
      <c r="E246" s="89">
        <v>0.997890309366074</v>
      </c>
      <c r="F246" s="89">
        <v>1</v>
      </c>
    </row>
    <row r="247" spans="1:6">
      <c r="A247" s="89" t="s">
        <v>4242</v>
      </c>
      <c r="B247" s="90" t="s">
        <v>4243</v>
      </c>
      <c r="C247" s="89">
        <v>1</v>
      </c>
      <c r="D247" s="89">
        <v>40</v>
      </c>
      <c r="E247" s="89">
        <v>0.998337753527969</v>
      </c>
      <c r="F247" s="89">
        <v>1</v>
      </c>
    </row>
    <row r="248" spans="1:7">
      <c r="A248" s="89" t="s">
        <v>4244</v>
      </c>
      <c r="B248" s="90" t="s">
        <v>4245</v>
      </c>
      <c r="C248" s="89">
        <v>227</v>
      </c>
      <c r="D248" s="89">
        <v>1794</v>
      </c>
      <c r="E248" s="89">
        <v>0.998544131499402</v>
      </c>
      <c r="F248" s="89">
        <v>1</v>
      </c>
      <c r="G248" s="88"/>
    </row>
    <row r="249" spans="1:6">
      <c r="A249" s="89" t="s">
        <v>4246</v>
      </c>
      <c r="B249" s="90" t="s">
        <v>4247</v>
      </c>
      <c r="C249" s="89">
        <v>10</v>
      </c>
      <c r="D249" s="89">
        <v>143</v>
      </c>
      <c r="E249" s="89">
        <v>0.998685475909321</v>
      </c>
      <c r="F249" s="89">
        <v>1</v>
      </c>
    </row>
    <row r="250" spans="1:7">
      <c r="A250" s="89" t="s">
        <v>4248</v>
      </c>
      <c r="B250" s="90" t="s">
        <v>4249</v>
      </c>
      <c r="C250" s="89">
        <v>227</v>
      </c>
      <c r="D250" s="89">
        <v>1797</v>
      </c>
      <c r="E250" s="89">
        <v>0.99869546322212</v>
      </c>
      <c r="F250" s="89">
        <v>1</v>
      </c>
      <c r="G250" s="88"/>
    </row>
    <row r="251" spans="1:6">
      <c r="A251" s="89" t="s">
        <v>4250</v>
      </c>
      <c r="B251" s="90" t="s">
        <v>4251</v>
      </c>
      <c r="C251" s="89">
        <v>3</v>
      </c>
      <c r="D251" s="89">
        <v>70</v>
      </c>
      <c r="E251" s="89">
        <v>0.998839390279654</v>
      </c>
      <c r="F251" s="89">
        <v>1</v>
      </c>
    </row>
    <row r="252" spans="1:6">
      <c r="A252" s="89" t="s">
        <v>4252</v>
      </c>
      <c r="B252" s="90" t="s">
        <v>4253</v>
      </c>
      <c r="C252" s="89">
        <v>3</v>
      </c>
      <c r="D252" s="89">
        <v>70</v>
      </c>
      <c r="E252" s="89">
        <v>0.998839390279654</v>
      </c>
      <c r="F252" s="89">
        <v>1</v>
      </c>
    </row>
    <row r="253" spans="1:6">
      <c r="A253" s="89" t="s">
        <v>4254</v>
      </c>
      <c r="B253" s="90" t="s">
        <v>4255</v>
      </c>
      <c r="C253" s="89">
        <v>10</v>
      </c>
      <c r="D253" s="89">
        <v>146</v>
      </c>
      <c r="E253" s="89">
        <v>0.999029964393532</v>
      </c>
      <c r="F253" s="89">
        <v>1</v>
      </c>
    </row>
    <row r="254" spans="1:6">
      <c r="A254" s="89" t="s">
        <v>4256</v>
      </c>
      <c r="B254" s="90" t="s">
        <v>4257</v>
      </c>
      <c r="C254" s="89">
        <v>9</v>
      </c>
      <c r="D254" s="89">
        <v>137</v>
      </c>
      <c r="E254" s="89">
        <v>0.999111491934851</v>
      </c>
      <c r="F254" s="89">
        <v>1</v>
      </c>
    </row>
    <row r="255" spans="1:6">
      <c r="A255" s="89" t="s">
        <v>4258</v>
      </c>
      <c r="B255" s="90" t="s">
        <v>4259</v>
      </c>
      <c r="C255" s="89">
        <v>1</v>
      </c>
      <c r="D255" s="89">
        <v>50</v>
      </c>
      <c r="E255" s="89">
        <v>0.999666477759473</v>
      </c>
      <c r="F255" s="89">
        <v>1</v>
      </c>
    </row>
    <row r="256" spans="1:6">
      <c r="A256" s="89" t="s">
        <v>4260</v>
      </c>
      <c r="B256" s="90" t="s">
        <v>4261</v>
      </c>
      <c r="C256" s="89">
        <v>16</v>
      </c>
      <c r="D256" s="89">
        <v>218</v>
      </c>
      <c r="E256" s="89">
        <v>0.999769852820995</v>
      </c>
      <c r="F256" s="89">
        <v>1</v>
      </c>
    </row>
    <row r="257" spans="1:7">
      <c r="A257" s="89" t="s">
        <v>4262</v>
      </c>
      <c r="B257" s="90" t="s">
        <v>4263</v>
      </c>
      <c r="C257" s="89">
        <v>22</v>
      </c>
      <c r="D257" s="89">
        <v>274</v>
      </c>
      <c r="E257" s="89">
        <v>0.999789126700954</v>
      </c>
      <c r="F257" s="89">
        <v>1</v>
      </c>
      <c r="G257" s="88"/>
    </row>
    <row r="258" spans="1:7">
      <c r="A258" s="89" t="s">
        <v>4264</v>
      </c>
      <c r="B258" s="90" t="s">
        <v>4265</v>
      </c>
      <c r="C258" s="89">
        <v>129</v>
      </c>
      <c r="D258" s="89">
        <v>1128</v>
      </c>
      <c r="E258" s="89">
        <v>0.999815587443117</v>
      </c>
      <c r="F258" s="89">
        <v>1</v>
      </c>
      <c r="G258" s="88"/>
    </row>
    <row r="259" spans="1:7">
      <c r="A259" s="89" t="s">
        <v>4266</v>
      </c>
      <c r="B259" s="90" t="s">
        <v>4267</v>
      </c>
      <c r="C259" s="89">
        <v>129</v>
      </c>
      <c r="D259" s="89">
        <v>1128</v>
      </c>
      <c r="E259" s="89">
        <v>0.999815587443117</v>
      </c>
      <c r="F259" s="89">
        <v>1</v>
      </c>
      <c r="G259" s="88"/>
    </row>
    <row r="260" spans="1:6">
      <c r="A260" s="89" t="s">
        <v>4268</v>
      </c>
      <c r="B260" s="90" t="s">
        <v>4269</v>
      </c>
      <c r="C260" s="89">
        <v>9</v>
      </c>
      <c r="D260" s="89">
        <v>165</v>
      </c>
      <c r="E260" s="89">
        <v>0.999959633921853</v>
      </c>
      <c r="F260" s="89">
        <v>1</v>
      </c>
    </row>
    <row r="261" spans="1:7">
      <c r="A261" s="89" t="s">
        <v>4270</v>
      </c>
      <c r="B261" s="90" t="s">
        <v>4271</v>
      </c>
      <c r="C261" s="89">
        <v>37</v>
      </c>
      <c r="D261" s="89">
        <v>431</v>
      </c>
      <c r="E261" s="89">
        <v>0.999973180149628</v>
      </c>
      <c r="F261" s="89">
        <v>1</v>
      </c>
      <c r="G261" s="88"/>
    </row>
    <row r="262" spans="1:7">
      <c r="A262" s="89" t="s">
        <v>4272</v>
      </c>
      <c r="B262" s="90" t="s">
        <v>4273</v>
      </c>
      <c r="C262" s="89">
        <v>139</v>
      </c>
      <c r="D262" s="89">
        <v>1291</v>
      </c>
      <c r="E262" s="89">
        <v>0.999998394555065</v>
      </c>
      <c r="F262" s="89">
        <v>1</v>
      </c>
      <c r="G262" s="88"/>
    </row>
    <row r="263" spans="1:6">
      <c r="A263" s="89" t="s">
        <v>4274</v>
      </c>
      <c r="B263" s="90" t="s">
        <v>4275</v>
      </c>
      <c r="C263" s="89">
        <v>15</v>
      </c>
      <c r="D263" s="89">
        <v>270</v>
      </c>
      <c r="E263" s="89">
        <v>0.999999635948488</v>
      </c>
      <c r="F263" s="89">
        <v>1</v>
      </c>
    </row>
    <row r="264" spans="1:7">
      <c r="A264" s="89" t="s">
        <v>4276</v>
      </c>
      <c r="B264" s="90" t="s">
        <v>4277</v>
      </c>
      <c r="C264" s="89">
        <v>335</v>
      </c>
      <c r="D264" s="89">
        <v>2817</v>
      </c>
      <c r="E264" s="89">
        <v>0.999999991421754</v>
      </c>
      <c r="F264" s="89">
        <v>1</v>
      </c>
      <c r="G264" s="88"/>
    </row>
    <row r="265" spans="1:7">
      <c r="A265" s="89" t="s">
        <v>4278</v>
      </c>
      <c r="B265" s="90" t="s">
        <v>4279</v>
      </c>
      <c r="C265" s="89">
        <v>335</v>
      </c>
      <c r="D265" s="89">
        <v>2817</v>
      </c>
      <c r="E265" s="89">
        <v>0.999999991421754</v>
      </c>
      <c r="F265" s="89">
        <v>1</v>
      </c>
      <c r="G265" s="88"/>
    </row>
    <row r="266" spans="1:7">
      <c r="A266" s="89" t="s">
        <v>4280</v>
      </c>
      <c r="B266" s="90" t="s">
        <v>4281</v>
      </c>
      <c r="C266" s="89">
        <v>481</v>
      </c>
      <c r="D266" s="89">
        <v>3924</v>
      </c>
      <c r="E266" s="89">
        <v>0.999999999988564</v>
      </c>
      <c r="F266" s="89">
        <v>1</v>
      </c>
      <c r="G266" s="88"/>
    </row>
    <row r="267" spans="1:7">
      <c r="A267" s="89" t="s">
        <v>4282</v>
      </c>
      <c r="B267" s="90" t="s">
        <v>4283</v>
      </c>
      <c r="C267" s="89">
        <v>481</v>
      </c>
      <c r="D267" s="89">
        <v>3924</v>
      </c>
      <c r="E267" s="89">
        <v>0.999999999988564</v>
      </c>
      <c r="F267" s="89">
        <v>1</v>
      </c>
      <c r="G267" s="88"/>
    </row>
    <row r="268" spans="1:7">
      <c r="A268" s="89" t="s">
        <v>4284</v>
      </c>
      <c r="B268" s="90" t="s">
        <v>4285</v>
      </c>
      <c r="C268" s="89">
        <v>47</v>
      </c>
      <c r="D268" s="89">
        <v>700</v>
      </c>
      <c r="E268" s="89">
        <v>0.999999999998226</v>
      </c>
      <c r="F268" s="89">
        <v>1</v>
      </c>
      <c r="G268" s="88"/>
    </row>
    <row r="269" spans="1:7">
      <c r="A269" s="89" t="s">
        <v>4286</v>
      </c>
      <c r="B269" s="90" t="s">
        <v>4287</v>
      </c>
      <c r="C269" s="89">
        <v>47</v>
      </c>
      <c r="D269" s="89">
        <v>700</v>
      </c>
      <c r="E269" s="89">
        <v>0.999999999998226</v>
      </c>
      <c r="F269" s="89">
        <v>1</v>
      </c>
      <c r="G269" s="88"/>
    </row>
    <row r="270" spans="1:7">
      <c r="A270" s="89" t="s">
        <v>4288</v>
      </c>
      <c r="B270" s="90" t="s">
        <v>4289</v>
      </c>
      <c r="C270" s="89">
        <v>36</v>
      </c>
      <c r="D270" s="89">
        <v>596</v>
      </c>
      <c r="E270" s="89">
        <v>0.999999999998592</v>
      </c>
      <c r="F270" s="89">
        <v>1</v>
      </c>
      <c r="G270" s="88"/>
    </row>
    <row r="271" spans="1:7">
      <c r="A271" s="89" t="s">
        <v>4290</v>
      </c>
      <c r="B271" s="90" t="s">
        <v>4291</v>
      </c>
      <c r="C271" s="89">
        <v>113</v>
      </c>
      <c r="D271" s="89">
        <v>1335</v>
      </c>
      <c r="E271" s="89">
        <v>0.999999999999991</v>
      </c>
      <c r="F271" s="89">
        <v>1</v>
      </c>
      <c r="G271" s="88"/>
    </row>
    <row r="272" spans="1:7">
      <c r="A272" s="89" t="s">
        <v>4292</v>
      </c>
      <c r="B272" s="90" t="s">
        <v>4293</v>
      </c>
      <c r="C272" s="89">
        <v>408</v>
      </c>
      <c r="D272" s="89">
        <v>3682</v>
      </c>
      <c r="E272" s="89">
        <v>1</v>
      </c>
      <c r="F272" s="89">
        <v>1</v>
      </c>
      <c r="G272" s="88"/>
    </row>
    <row r="273" spans="1:7">
      <c r="A273" s="89" t="s">
        <v>4294</v>
      </c>
      <c r="B273" s="90" t="s">
        <v>4295</v>
      </c>
      <c r="C273" s="89">
        <v>132</v>
      </c>
      <c r="D273" s="89">
        <v>1591</v>
      </c>
      <c r="E273" s="89">
        <v>1</v>
      </c>
      <c r="F273" s="89">
        <v>1</v>
      </c>
      <c r="G273" s="88"/>
    </row>
    <row r="274" spans="1:7">
      <c r="A274" s="89" t="s">
        <v>4296</v>
      </c>
      <c r="B274" s="90" t="s">
        <v>4297</v>
      </c>
      <c r="C274" s="89">
        <v>185</v>
      </c>
      <c r="D274" s="89">
        <v>1988</v>
      </c>
      <c r="E274" s="89">
        <v>1</v>
      </c>
      <c r="F274" s="89">
        <v>1</v>
      </c>
      <c r="G274" s="88"/>
    </row>
    <row r="275" spans="1:7">
      <c r="A275" s="92" t="s">
        <v>4298</v>
      </c>
      <c r="B275" s="93" t="s">
        <v>4299</v>
      </c>
      <c r="C275" s="92">
        <v>389</v>
      </c>
      <c r="D275" s="92">
        <v>3542</v>
      </c>
      <c r="E275" s="92">
        <v>1</v>
      </c>
      <c r="F275" s="92">
        <v>1</v>
      </c>
      <c r="G275" s="88"/>
    </row>
  </sheetData>
  <mergeCells count="1">
    <mergeCell ref="A1:G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3"/>
  <sheetViews>
    <sheetView workbookViewId="0">
      <selection activeCell="A1" sqref="A1:G1"/>
    </sheetView>
  </sheetViews>
  <sheetFormatPr defaultColWidth="9" defaultRowHeight="15"/>
  <cols>
    <col min="1" max="1" width="40.45" style="45" customWidth="1"/>
    <col min="2" max="2" width="48.2666666666667" style="45" customWidth="1"/>
    <col min="3" max="3" width="60.45" style="45" customWidth="1"/>
    <col min="4" max="4" width="15" style="45" customWidth="1"/>
    <col min="5" max="6" width="12.725" style="45" customWidth="1"/>
    <col min="7" max="7" width="9.45" style="45" customWidth="1"/>
    <col min="8" max="8" width="11.6333333333333" style="45" customWidth="1"/>
  </cols>
  <sheetData>
    <row r="1" ht="18.75" spans="1:8">
      <c r="A1" s="47" t="s">
        <v>4300</v>
      </c>
      <c r="B1" s="47"/>
      <c r="C1" s="47"/>
      <c r="D1" s="47"/>
      <c r="E1" s="47"/>
      <c r="F1" s="47"/>
      <c r="G1" s="47"/>
      <c r="H1" s="47"/>
    </row>
    <row r="2" ht="14.25" spans="1:8">
      <c r="A2" s="4" t="s">
        <v>4301</v>
      </c>
      <c r="B2" s="4" t="s">
        <v>4302</v>
      </c>
      <c r="C2" s="4" t="s">
        <v>4303</v>
      </c>
      <c r="D2" s="4" t="s">
        <v>4304</v>
      </c>
      <c r="E2" s="4" t="s">
        <v>4305</v>
      </c>
      <c r="F2" s="4" t="s">
        <v>224</v>
      </c>
      <c r="G2" s="4" t="s">
        <v>225</v>
      </c>
      <c r="H2" s="4" t="s">
        <v>4306</v>
      </c>
    </row>
    <row r="3" s="71" customFormat="1" spans="1:10">
      <c r="A3" s="72" t="s">
        <v>4307</v>
      </c>
      <c r="B3" s="72" t="s">
        <v>4308</v>
      </c>
      <c r="C3" s="73" t="s">
        <v>4309</v>
      </c>
      <c r="D3" s="72">
        <v>79</v>
      </c>
      <c r="E3" s="72">
        <v>243</v>
      </c>
      <c r="F3" s="74">
        <v>5.21e-16</v>
      </c>
      <c r="G3" s="74">
        <v>6.82e-14</v>
      </c>
      <c r="H3" s="72" t="s">
        <v>4310</v>
      </c>
      <c r="I3" s="79"/>
      <c r="J3" s="79"/>
    </row>
    <row r="4" s="71" customFormat="1" spans="1:10">
      <c r="A4" s="75" t="s">
        <v>4307</v>
      </c>
      <c r="B4" s="75" t="s">
        <v>4311</v>
      </c>
      <c r="C4" s="75" t="s">
        <v>4312</v>
      </c>
      <c r="D4" s="75">
        <v>104</v>
      </c>
      <c r="E4" s="75">
        <v>426</v>
      </c>
      <c r="F4" s="76">
        <v>1.77e-11</v>
      </c>
      <c r="G4" s="76">
        <v>1.16e-9</v>
      </c>
      <c r="H4" s="75" t="s">
        <v>4313</v>
      </c>
      <c r="I4" s="79"/>
      <c r="J4" s="79"/>
    </row>
    <row r="5" s="71" customFormat="1" spans="1:10">
      <c r="A5" s="75" t="s">
        <v>4307</v>
      </c>
      <c r="B5" s="75" t="s">
        <v>4308</v>
      </c>
      <c r="C5" s="77" t="s">
        <v>4314</v>
      </c>
      <c r="D5" s="75">
        <v>117</v>
      </c>
      <c r="E5" s="75">
        <v>544</v>
      </c>
      <c r="F5" s="76">
        <v>4.26e-9</v>
      </c>
      <c r="G5" s="76">
        <v>1.86e-7</v>
      </c>
      <c r="H5" s="75" t="s">
        <v>4315</v>
      </c>
      <c r="I5" s="79"/>
      <c r="J5" s="79"/>
    </row>
    <row r="6" s="71" customFormat="1" spans="1:10">
      <c r="A6" s="75" t="s">
        <v>4316</v>
      </c>
      <c r="B6" s="75" t="s">
        <v>4317</v>
      </c>
      <c r="C6" s="75" t="s">
        <v>4318</v>
      </c>
      <c r="D6" s="75">
        <v>104</v>
      </c>
      <c r="E6" s="75">
        <v>469</v>
      </c>
      <c r="F6" s="76">
        <v>5.92e-9</v>
      </c>
      <c r="G6" s="76">
        <v>1.94e-7</v>
      </c>
      <c r="H6" s="75" t="s">
        <v>4319</v>
      </c>
      <c r="I6" s="79"/>
      <c r="J6" s="79"/>
    </row>
    <row r="7" s="71" customFormat="1" spans="1:9">
      <c r="A7" s="75" t="s">
        <v>4307</v>
      </c>
      <c r="B7" s="75" t="s">
        <v>4311</v>
      </c>
      <c r="C7" s="75" t="s">
        <v>4320</v>
      </c>
      <c r="D7" s="75">
        <v>19</v>
      </c>
      <c r="E7" s="75">
        <v>44</v>
      </c>
      <c r="F7" s="76">
        <v>5.58e-7</v>
      </c>
      <c r="G7" s="76">
        <v>1.46e-5</v>
      </c>
      <c r="H7" s="75" t="s">
        <v>4321</v>
      </c>
      <c r="I7" s="79"/>
    </row>
    <row r="8" s="71" customFormat="1" spans="1:9">
      <c r="A8" s="75" t="s">
        <v>4307</v>
      </c>
      <c r="B8" s="75" t="s">
        <v>4322</v>
      </c>
      <c r="C8" s="75" t="s">
        <v>4323</v>
      </c>
      <c r="D8" s="75">
        <v>24</v>
      </c>
      <c r="E8" s="75">
        <v>67</v>
      </c>
      <c r="F8" s="76">
        <v>1.19e-6</v>
      </c>
      <c r="G8" s="76">
        <v>2.6e-5</v>
      </c>
      <c r="H8" s="75" t="s">
        <v>4324</v>
      </c>
      <c r="I8" s="79"/>
    </row>
    <row r="9" s="71" customFormat="1" spans="1:9">
      <c r="A9" s="75" t="s">
        <v>4307</v>
      </c>
      <c r="B9" s="75" t="s">
        <v>4325</v>
      </c>
      <c r="C9" s="75" t="s">
        <v>4326</v>
      </c>
      <c r="D9" s="75">
        <v>36</v>
      </c>
      <c r="E9" s="75">
        <v>132</v>
      </c>
      <c r="F9" s="76">
        <v>5.72e-6</v>
      </c>
      <c r="G9" s="76">
        <v>0.000107</v>
      </c>
      <c r="H9" s="75" t="s">
        <v>4327</v>
      </c>
      <c r="I9" s="79"/>
    </row>
    <row r="10" s="71" customFormat="1" spans="1:9">
      <c r="A10" s="75" t="s">
        <v>4316</v>
      </c>
      <c r="B10" s="75" t="s">
        <v>4317</v>
      </c>
      <c r="C10" s="75" t="s">
        <v>4328</v>
      </c>
      <c r="D10" s="75">
        <v>31</v>
      </c>
      <c r="E10" s="75">
        <v>123</v>
      </c>
      <c r="F10" s="75">
        <v>0.000127302</v>
      </c>
      <c r="G10" s="76">
        <v>0.00208</v>
      </c>
      <c r="H10" s="75" t="s">
        <v>4329</v>
      </c>
      <c r="I10" s="79"/>
    </row>
    <row r="11" s="71" customFormat="1" spans="1:10">
      <c r="A11" s="75" t="s">
        <v>4330</v>
      </c>
      <c r="B11" s="75" t="s">
        <v>4331</v>
      </c>
      <c r="C11" s="77" t="s">
        <v>4332</v>
      </c>
      <c r="D11" s="75">
        <v>134</v>
      </c>
      <c r="E11" s="75">
        <v>809</v>
      </c>
      <c r="F11" s="75">
        <v>0.000713773</v>
      </c>
      <c r="G11" s="76">
        <v>0.0104</v>
      </c>
      <c r="H11" s="75" t="s">
        <v>4333</v>
      </c>
      <c r="I11" s="79"/>
      <c r="J11" s="79"/>
    </row>
    <row r="12" s="71" customFormat="1" spans="1:9">
      <c r="A12" s="75" t="s">
        <v>4307</v>
      </c>
      <c r="B12" s="75" t="s">
        <v>4334</v>
      </c>
      <c r="C12" s="75" t="s">
        <v>4335</v>
      </c>
      <c r="D12" s="75">
        <v>30</v>
      </c>
      <c r="E12" s="75">
        <v>130</v>
      </c>
      <c r="F12" s="75">
        <v>0.000815091</v>
      </c>
      <c r="G12" s="76">
        <v>0.0107</v>
      </c>
      <c r="H12" s="75" t="s">
        <v>4336</v>
      </c>
      <c r="I12" s="79"/>
    </row>
    <row r="13" s="71" customFormat="1" spans="1:8">
      <c r="A13" s="75" t="s">
        <v>4307</v>
      </c>
      <c r="B13" s="75" t="s">
        <v>4334</v>
      </c>
      <c r="C13" s="75" t="s">
        <v>4337</v>
      </c>
      <c r="D13" s="75">
        <v>11</v>
      </c>
      <c r="E13" s="75">
        <v>34</v>
      </c>
      <c r="F13" s="75">
        <v>0.002472543</v>
      </c>
      <c r="G13" s="76">
        <v>0.0294</v>
      </c>
      <c r="H13" s="75" t="s">
        <v>4338</v>
      </c>
    </row>
    <row r="14" s="71" customFormat="1" spans="1:9">
      <c r="A14" s="75" t="s">
        <v>4307</v>
      </c>
      <c r="B14" s="75" t="s">
        <v>4308</v>
      </c>
      <c r="C14" s="77" t="s">
        <v>4339</v>
      </c>
      <c r="D14" s="75">
        <v>31</v>
      </c>
      <c r="E14" s="75">
        <v>147</v>
      </c>
      <c r="F14" s="75">
        <v>0.003110126</v>
      </c>
      <c r="G14" s="76">
        <v>0.034</v>
      </c>
      <c r="H14" s="75" t="s">
        <v>4340</v>
      </c>
      <c r="I14" s="79"/>
    </row>
    <row r="15" s="71" customFormat="1" spans="1:8">
      <c r="A15" s="75" t="s">
        <v>4307</v>
      </c>
      <c r="B15" s="75" t="s">
        <v>4311</v>
      </c>
      <c r="C15" s="75" t="s">
        <v>4341</v>
      </c>
      <c r="D15" s="75">
        <v>5</v>
      </c>
      <c r="E15" s="75">
        <v>10</v>
      </c>
      <c r="F15" s="75">
        <v>0.004898823</v>
      </c>
      <c r="G15" s="76">
        <v>0.0494</v>
      </c>
      <c r="H15" s="75" t="s">
        <v>4342</v>
      </c>
    </row>
    <row r="16" spans="1:10">
      <c r="A16" s="49" t="s">
        <v>4307</v>
      </c>
      <c r="B16" s="49" t="s">
        <v>4334</v>
      </c>
      <c r="C16" s="49" t="s">
        <v>4343</v>
      </c>
      <c r="D16" s="49">
        <v>38</v>
      </c>
      <c r="E16" s="49">
        <v>202</v>
      </c>
      <c r="F16" s="49">
        <v>0.008782274</v>
      </c>
      <c r="G16" s="78">
        <v>0.0822</v>
      </c>
      <c r="H16" s="49" t="s">
        <v>4344</v>
      </c>
      <c r="I16" s="80"/>
      <c r="J16" s="80"/>
    </row>
    <row r="17" spans="1:9">
      <c r="A17" s="49" t="s">
        <v>4307</v>
      </c>
      <c r="B17" s="49" t="s">
        <v>4311</v>
      </c>
      <c r="C17" s="49" t="s">
        <v>4345</v>
      </c>
      <c r="D17" s="49">
        <v>24</v>
      </c>
      <c r="E17" s="49">
        <v>118</v>
      </c>
      <c r="F17" s="49">
        <v>0.01340712</v>
      </c>
      <c r="G17" s="78">
        <v>0.117</v>
      </c>
      <c r="H17" s="49" t="s">
        <v>4346</v>
      </c>
      <c r="I17" s="80"/>
    </row>
    <row r="18" spans="1:8">
      <c r="A18" s="49" t="s">
        <v>4307</v>
      </c>
      <c r="B18" s="49" t="s">
        <v>4322</v>
      </c>
      <c r="C18" s="49" t="s">
        <v>4347</v>
      </c>
      <c r="D18" s="49">
        <v>11</v>
      </c>
      <c r="E18" s="49">
        <v>45</v>
      </c>
      <c r="F18" s="49">
        <v>0.02351528</v>
      </c>
      <c r="G18" s="78">
        <v>0.193</v>
      </c>
      <c r="H18" s="49" t="s">
        <v>4348</v>
      </c>
    </row>
    <row r="19" spans="1:9">
      <c r="A19" s="49" t="s">
        <v>4307</v>
      </c>
      <c r="B19" s="49" t="s">
        <v>4349</v>
      </c>
      <c r="C19" s="49" t="s">
        <v>4350</v>
      </c>
      <c r="D19" s="49">
        <v>17</v>
      </c>
      <c r="E19" s="49">
        <v>82</v>
      </c>
      <c r="F19" s="49">
        <v>0.02850228</v>
      </c>
      <c r="G19" s="78">
        <v>0.22</v>
      </c>
      <c r="H19" s="49" t="s">
        <v>4351</v>
      </c>
      <c r="I19" s="80"/>
    </row>
    <row r="20" spans="1:8">
      <c r="A20" s="49" t="s">
        <v>4307</v>
      </c>
      <c r="B20" s="49" t="s">
        <v>4322</v>
      </c>
      <c r="C20" s="49" t="s">
        <v>4352</v>
      </c>
      <c r="D20" s="49">
        <v>6</v>
      </c>
      <c r="E20" s="49">
        <v>21</v>
      </c>
      <c r="F20" s="49">
        <v>0.04293179</v>
      </c>
      <c r="G20" s="78">
        <v>0.312</v>
      </c>
      <c r="H20" s="49" t="s">
        <v>4353</v>
      </c>
    </row>
    <row r="21" spans="1:8">
      <c r="A21" s="49" t="s">
        <v>4307</v>
      </c>
      <c r="B21" s="49" t="s">
        <v>4354</v>
      </c>
      <c r="C21" s="49" t="s">
        <v>4355</v>
      </c>
      <c r="D21" s="49">
        <v>14</v>
      </c>
      <c r="E21" s="49">
        <v>71</v>
      </c>
      <c r="F21" s="49">
        <v>0.06339514</v>
      </c>
      <c r="G21" s="78">
        <v>0.424</v>
      </c>
      <c r="H21" s="49" t="s">
        <v>4356</v>
      </c>
    </row>
    <row r="22" spans="1:9">
      <c r="A22" s="49" t="s">
        <v>4307</v>
      </c>
      <c r="B22" s="49" t="s">
        <v>4354</v>
      </c>
      <c r="C22" s="49" t="s">
        <v>4357</v>
      </c>
      <c r="D22" s="49">
        <v>23</v>
      </c>
      <c r="E22" s="49">
        <v>130</v>
      </c>
      <c r="F22" s="49">
        <v>0.06471451</v>
      </c>
      <c r="G22" s="78">
        <v>0.424</v>
      </c>
      <c r="H22" s="49" t="s">
        <v>4358</v>
      </c>
      <c r="I22" s="80"/>
    </row>
    <row r="23" spans="1:8">
      <c r="A23" s="49" t="s">
        <v>4307</v>
      </c>
      <c r="B23" s="49" t="s">
        <v>4325</v>
      </c>
      <c r="C23" s="49" t="s">
        <v>4359</v>
      </c>
      <c r="D23" s="49">
        <v>12</v>
      </c>
      <c r="E23" s="49">
        <v>61</v>
      </c>
      <c r="F23" s="49">
        <v>0.08273826</v>
      </c>
      <c r="G23" s="78">
        <v>0.516</v>
      </c>
      <c r="H23" s="49" t="s">
        <v>4360</v>
      </c>
    </row>
    <row r="24" spans="1:9">
      <c r="A24" s="49" t="s">
        <v>4307</v>
      </c>
      <c r="B24" s="49" t="s">
        <v>4325</v>
      </c>
      <c r="C24" s="49" t="s">
        <v>4361</v>
      </c>
      <c r="D24" s="49">
        <v>36</v>
      </c>
      <c r="E24" s="49">
        <v>225</v>
      </c>
      <c r="F24" s="49">
        <v>0.08993897</v>
      </c>
      <c r="G24" s="78">
        <v>0.532</v>
      </c>
      <c r="H24" s="49" t="s">
        <v>4362</v>
      </c>
      <c r="I24" s="80"/>
    </row>
    <row r="25" spans="1:9">
      <c r="A25" s="49" t="s">
        <v>4307</v>
      </c>
      <c r="B25" s="49" t="s">
        <v>4308</v>
      </c>
      <c r="C25" s="49" t="s">
        <v>4363</v>
      </c>
      <c r="D25" s="49">
        <v>17</v>
      </c>
      <c r="E25" s="49">
        <v>95</v>
      </c>
      <c r="F25" s="49">
        <v>0.09341697</v>
      </c>
      <c r="G25" s="78">
        <v>0.532</v>
      </c>
      <c r="H25" s="49" t="s">
        <v>4364</v>
      </c>
      <c r="I25" s="80"/>
    </row>
    <row r="26" spans="1:8">
      <c r="A26" s="49" t="s">
        <v>4307</v>
      </c>
      <c r="B26" s="49" t="s">
        <v>4311</v>
      </c>
      <c r="C26" s="49" t="s">
        <v>4365</v>
      </c>
      <c r="D26" s="49">
        <v>14</v>
      </c>
      <c r="E26" s="49">
        <v>76</v>
      </c>
      <c r="F26" s="49">
        <v>0.0999257</v>
      </c>
      <c r="G26" s="78">
        <v>0.545</v>
      </c>
      <c r="H26" s="49" t="s">
        <v>4366</v>
      </c>
    </row>
    <row r="27" spans="1:8">
      <c r="A27" s="49" t="s">
        <v>4307</v>
      </c>
      <c r="B27" s="49" t="s">
        <v>4367</v>
      </c>
      <c r="C27" s="49" t="s">
        <v>4368</v>
      </c>
      <c r="D27" s="49">
        <v>6</v>
      </c>
      <c r="E27" s="49">
        <v>26</v>
      </c>
      <c r="F27" s="49">
        <v>0.1054032</v>
      </c>
      <c r="G27" s="78">
        <v>0.552</v>
      </c>
      <c r="H27" s="49" t="s">
        <v>4369</v>
      </c>
    </row>
    <row r="28" spans="1:8">
      <c r="A28" s="49" t="s">
        <v>4307</v>
      </c>
      <c r="B28" s="49" t="s">
        <v>4370</v>
      </c>
      <c r="C28" s="49" t="s">
        <v>4371</v>
      </c>
      <c r="D28" s="49">
        <v>7</v>
      </c>
      <c r="E28" s="49">
        <v>33</v>
      </c>
      <c r="F28" s="49">
        <v>0.119925</v>
      </c>
      <c r="G28" s="78">
        <v>0.604</v>
      </c>
      <c r="H28" s="49" t="s">
        <v>4372</v>
      </c>
    </row>
    <row r="29" spans="1:8">
      <c r="A29" s="49" t="s">
        <v>4307</v>
      </c>
      <c r="B29" s="49" t="s">
        <v>4311</v>
      </c>
      <c r="C29" s="49" t="s">
        <v>4373</v>
      </c>
      <c r="D29" s="49">
        <v>1</v>
      </c>
      <c r="E29" s="49">
        <v>1</v>
      </c>
      <c r="F29" s="49">
        <v>0.1278468</v>
      </c>
      <c r="G29" s="78">
        <v>0.62</v>
      </c>
      <c r="H29" s="49" t="s">
        <v>4374</v>
      </c>
    </row>
    <row r="30" spans="1:9">
      <c r="A30" s="49" t="s">
        <v>4307</v>
      </c>
      <c r="B30" s="49" t="s">
        <v>4375</v>
      </c>
      <c r="C30" s="49" t="s">
        <v>4376</v>
      </c>
      <c r="D30" s="49">
        <v>19</v>
      </c>
      <c r="E30" s="49">
        <v>115</v>
      </c>
      <c r="F30" s="49">
        <v>0.1437322</v>
      </c>
      <c r="G30" s="78">
        <v>0.672</v>
      </c>
      <c r="H30" s="49" t="s">
        <v>4377</v>
      </c>
      <c r="I30" s="80"/>
    </row>
    <row r="31" spans="1:8">
      <c r="A31" s="49" t="s">
        <v>4307</v>
      </c>
      <c r="B31" s="49" t="s">
        <v>4367</v>
      </c>
      <c r="C31" s="49" t="s">
        <v>4378</v>
      </c>
      <c r="D31" s="49">
        <v>3</v>
      </c>
      <c r="E31" s="49">
        <v>11</v>
      </c>
      <c r="F31" s="49">
        <v>0.1572521</v>
      </c>
      <c r="G31" s="78">
        <v>0.71</v>
      </c>
      <c r="H31" s="49" t="s">
        <v>4379</v>
      </c>
    </row>
    <row r="32" spans="1:9">
      <c r="A32" s="49" t="s">
        <v>4307</v>
      </c>
      <c r="B32" s="49" t="s">
        <v>4325</v>
      </c>
      <c r="C32" s="49" t="s">
        <v>4380</v>
      </c>
      <c r="D32" s="49">
        <v>23</v>
      </c>
      <c r="E32" s="49">
        <v>151</v>
      </c>
      <c r="F32" s="49">
        <v>0.2130758</v>
      </c>
      <c r="G32" s="78">
        <v>0.922</v>
      </c>
      <c r="H32" s="49" t="s">
        <v>4381</v>
      </c>
      <c r="I32" s="80"/>
    </row>
    <row r="33" spans="1:9">
      <c r="A33" s="49" t="s">
        <v>4307</v>
      </c>
      <c r="B33" s="49" t="s">
        <v>4354</v>
      </c>
      <c r="C33" s="49" t="s">
        <v>4382</v>
      </c>
      <c r="D33" s="49">
        <v>23</v>
      </c>
      <c r="E33" s="49">
        <v>152</v>
      </c>
      <c r="F33" s="49">
        <v>0.2226236</v>
      </c>
      <c r="G33" s="78">
        <v>0.922</v>
      </c>
      <c r="H33" s="49" t="s">
        <v>4383</v>
      </c>
      <c r="I33" s="80"/>
    </row>
    <row r="34" spans="1:8">
      <c r="A34" s="49" t="s">
        <v>4384</v>
      </c>
      <c r="B34" s="49" t="s">
        <v>4385</v>
      </c>
      <c r="C34" s="49" t="s">
        <v>4386</v>
      </c>
      <c r="D34" s="49">
        <v>5</v>
      </c>
      <c r="E34" s="49">
        <v>26</v>
      </c>
      <c r="F34" s="49">
        <v>0.2325273</v>
      </c>
      <c r="G34" s="78">
        <v>0.922</v>
      </c>
      <c r="H34" s="49" t="s">
        <v>4387</v>
      </c>
    </row>
    <row r="35" spans="1:8">
      <c r="A35" s="49" t="s">
        <v>4307</v>
      </c>
      <c r="B35" s="49" t="s">
        <v>4370</v>
      </c>
      <c r="C35" s="49" t="s">
        <v>4388</v>
      </c>
      <c r="D35" s="49">
        <v>1</v>
      </c>
      <c r="E35" s="49">
        <v>2</v>
      </c>
      <c r="F35" s="49">
        <v>0.239359</v>
      </c>
      <c r="G35" s="78">
        <v>0.922</v>
      </c>
      <c r="H35" s="49" t="s">
        <v>4389</v>
      </c>
    </row>
    <row r="36" spans="1:8">
      <c r="A36" s="49" t="s">
        <v>4307</v>
      </c>
      <c r="B36" s="49" t="s">
        <v>4370</v>
      </c>
      <c r="C36" s="49" t="s">
        <v>4390</v>
      </c>
      <c r="D36" s="49">
        <v>1</v>
      </c>
      <c r="E36" s="49">
        <v>2</v>
      </c>
      <c r="F36" s="49">
        <v>0.239359</v>
      </c>
      <c r="G36" s="78">
        <v>0.922</v>
      </c>
      <c r="H36" s="49" t="s">
        <v>4391</v>
      </c>
    </row>
    <row r="37" spans="1:8">
      <c r="A37" s="49" t="s">
        <v>4307</v>
      </c>
      <c r="B37" s="49" t="s">
        <v>4370</v>
      </c>
      <c r="C37" s="49" t="s">
        <v>4392</v>
      </c>
      <c r="D37" s="49">
        <v>11</v>
      </c>
      <c r="E37" s="49">
        <v>69</v>
      </c>
      <c r="F37" s="49">
        <v>0.2627147</v>
      </c>
      <c r="G37" s="78">
        <v>0.971</v>
      </c>
      <c r="H37" s="49" t="s">
        <v>4393</v>
      </c>
    </row>
    <row r="38" spans="1:8">
      <c r="A38" s="49" t="s">
        <v>4384</v>
      </c>
      <c r="B38" s="49" t="s">
        <v>4385</v>
      </c>
      <c r="C38" s="49" t="s">
        <v>4394</v>
      </c>
      <c r="D38" s="49">
        <v>15</v>
      </c>
      <c r="E38" s="49">
        <v>98</v>
      </c>
      <c r="F38" s="49">
        <v>0.2667822</v>
      </c>
      <c r="G38" s="78">
        <v>0.971</v>
      </c>
      <c r="H38" s="49" t="s">
        <v>4395</v>
      </c>
    </row>
    <row r="39" spans="1:8">
      <c r="A39" s="49" t="s">
        <v>4307</v>
      </c>
      <c r="B39" s="49" t="s">
        <v>4375</v>
      </c>
      <c r="C39" s="49" t="s">
        <v>4396</v>
      </c>
      <c r="D39" s="49">
        <v>5</v>
      </c>
      <c r="E39" s="49">
        <v>29</v>
      </c>
      <c r="F39" s="49">
        <v>0.3098003</v>
      </c>
      <c r="G39" s="78">
        <v>1</v>
      </c>
      <c r="H39" s="49" t="s">
        <v>4397</v>
      </c>
    </row>
    <row r="40" spans="1:8">
      <c r="A40" s="49" t="s">
        <v>4307</v>
      </c>
      <c r="B40" s="49" t="s">
        <v>4311</v>
      </c>
      <c r="C40" s="49" t="s">
        <v>4398</v>
      </c>
      <c r="D40" s="49">
        <v>11</v>
      </c>
      <c r="E40" s="49">
        <v>73</v>
      </c>
      <c r="F40" s="49">
        <v>0.3278094</v>
      </c>
      <c r="G40" s="78">
        <v>1</v>
      </c>
      <c r="H40" s="49" t="s">
        <v>4399</v>
      </c>
    </row>
    <row r="41" spans="1:8">
      <c r="A41" s="49" t="s">
        <v>4307</v>
      </c>
      <c r="B41" s="49" t="s">
        <v>4370</v>
      </c>
      <c r="C41" s="49" t="s">
        <v>4400</v>
      </c>
      <c r="D41" s="49">
        <v>1</v>
      </c>
      <c r="E41" s="49">
        <v>3</v>
      </c>
      <c r="F41" s="49">
        <v>0.3366222</v>
      </c>
      <c r="G41" s="78">
        <v>1</v>
      </c>
      <c r="H41" s="49" t="s">
        <v>4401</v>
      </c>
    </row>
    <row r="42" spans="1:8">
      <c r="A42" s="49" t="s">
        <v>4307</v>
      </c>
      <c r="B42" s="49" t="s">
        <v>4367</v>
      </c>
      <c r="C42" s="49" t="s">
        <v>4402</v>
      </c>
      <c r="D42" s="49">
        <v>4</v>
      </c>
      <c r="E42" s="49">
        <v>23</v>
      </c>
      <c r="F42" s="49">
        <v>0.3380879</v>
      </c>
      <c r="G42" s="78">
        <v>1</v>
      </c>
      <c r="H42" s="49" t="s">
        <v>4403</v>
      </c>
    </row>
    <row r="43" spans="1:9">
      <c r="A43" s="49" t="s">
        <v>4307</v>
      </c>
      <c r="B43" s="49" t="s">
        <v>4308</v>
      </c>
      <c r="C43" s="49" t="s">
        <v>4404</v>
      </c>
      <c r="D43" s="49">
        <v>21</v>
      </c>
      <c r="E43" s="49">
        <v>148</v>
      </c>
      <c r="F43" s="49">
        <v>0.3385668</v>
      </c>
      <c r="G43" s="78">
        <v>1</v>
      </c>
      <c r="H43" s="49" t="s">
        <v>4405</v>
      </c>
      <c r="I43" s="80"/>
    </row>
    <row r="44" spans="1:8">
      <c r="A44" s="49" t="s">
        <v>4307</v>
      </c>
      <c r="B44" s="49" t="s">
        <v>4325</v>
      </c>
      <c r="C44" s="49" t="s">
        <v>4406</v>
      </c>
      <c r="D44" s="49">
        <v>6</v>
      </c>
      <c r="E44" s="49">
        <v>38</v>
      </c>
      <c r="F44" s="49">
        <v>0.3570442</v>
      </c>
      <c r="G44" s="78">
        <v>1</v>
      </c>
      <c r="H44" s="49" t="s">
        <v>4407</v>
      </c>
    </row>
    <row r="45" spans="1:8">
      <c r="A45" s="49" t="s">
        <v>4307</v>
      </c>
      <c r="B45" s="49" t="s">
        <v>4375</v>
      </c>
      <c r="C45" s="49" t="s">
        <v>4408</v>
      </c>
      <c r="D45" s="49">
        <v>5</v>
      </c>
      <c r="E45" s="49">
        <v>31</v>
      </c>
      <c r="F45" s="49">
        <v>0.3631197</v>
      </c>
      <c r="G45" s="78">
        <v>1</v>
      </c>
      <c r="H45" s="49" t="s">
        <v>4409</v>
      </c>
    </row>
    <row r="46" spans="1:8">
      <c r="A46" s="49" t="s">
        <v>4307</v>
      </c>
      <c r="B46" s="49" t="s">
        <v>4322</v>
      </c>
      <c r="C46" s="49" t="s">
        <v>4410</v>
      </c>
      <c r="D46" s="49">
        <v>11</v>
      </c>
      <c r="E46" s="49">
        <v>78</v>
      </c>
      <c r="F46" s="49">
        <v>0.412946</v>
      </c>
      <c r="G46" s="78">
        <v>1</v>
      </c>
      <c r="H46" s="49" t="s">
        <v>4411</v>
      </c>
    </row>
    <row r="47" spans="1:8">
      <c r="A47" s="49" t="s">
        <v>4307</v>
      </c>
      <c r="B47" s="49" t="s">
        <v>4354</v>
      </c>
      <c r="C47" s="49" t="s">
        <v>4412</v>
      </c>
      <c r="D47" s="49">
        <v>15</v>
      </c>
      <c r="E47" s="49">
        <v>109</v>
      </c>
      <c r="F47" s="49">
        <v>0.4219457</v>
      </c>
      <c r="G47" s="78">
        <v>1</v>
      </c>
      <c r="H47" s="49" t="s">
        <v>4413</v>
      </c>
    </row>
    <row r="48" spans="1:8">
      <c r="A48" s="49" t="s">
        <v>4307</v>
      </c>
      <c r="B48" s="49" t="s">
        <v>4334</v>
      </c>
      <c r="C48" s="49" t="s">
        <v>4414</v>
      </c>
      <c r="D48" s="49">
        <v>15</v>
      </c>
      <c r="E48" s="49">
        <v>109</v>
      </c>
      <c r="F48" s="49">
        <v>0.4219457</v>
      </c>
      <c r="G48" s="78">
        <v>1</v>
      </c>
      <c r="H48" s="49" t="s">
        <v>4415</v>
      </c>
    </row>
    <row r="49" spans="1:9">
      <c r="A49" s="49" t="s">
        <v>4307</v>
      </c>
      <c r="B49" s="49" t="s">
        <v>4308</v>
      </c>
      <c r="C49" s="49" t="s">
        <v>4416</v>
      </c>
      <c r="D49" s="49">
        <v>18</v>
      </c>
      <c r="E49" s="49">
        <v>132</v>
      </c>
      <c r="F49" s="49">
        <v>0.4228633</v>
      </c>
      <c r="G49" s="78">
        <v>1</v>
      </c>
      <c r="H49" s="49" t="s">
        <v>4417</v>
      </c>
      <c r="I49" s="80"/>
    </row>
    <row r="50" spans="1:8">
      <c r="A50" s="49" t="s">
        <v>4307</v>
      </c>
      <c r="B50" s="49" t="s">
        <v>4308</v>
      </c>
      <c r="C50" s="49" t="s">
        <v>4418</v>
      </c>
      <c r="D50" s="49">
        <v>16</v>
      </c>
      <c r="E50" s="49">
        <v>117</v>
      </c>
      <c r="F50" s="49">
        <v>0.4270518</v>
      </c>
      <c r="G50" s="78">
        <v>1</v>
      </c>
      <c r="H50" s="49" t="s">
        <v>4419</v>
      </c>
    </row>
    <row r="51" spans="1:10">
      <c r="A51" s="49" t="s">
        <v>4384</v>
      </c>
      <c r="B51" s="49" t="s">
        <v>4385</v>
      </c>
      <c r="C51" s="49" t="s">
        <v>4420</v>
      </c>
      <c r="D51" s="49">
        <v>65</v>
      </c>
      <c r="E51" s="49">
        <v>495</v>
      </c>
      <c r="F51" s="49">
        <v>0.427581</v>
      </c>
      <c r="G51" s="78">
        <v>1</v>
      </c>
      <c r="H51" s="49" t="s">
        <v>4421</v>
      </c>
      <c r="I51" s="80"/>
      <c r="J51" s="80"/>
    </row>
    <row r="52" spans="1:8">
      <c r="A52" s="49" t="s">
        <v>4307</v>
      </c>
      <c r="B52" s="49" t="s">
        <v>4322</v>
      </c>
      <c r="C52" s="49" t="s">
        <v>4422</v>
      </c>
      <c r="D52" s="49">
        <v>4</v>
      </c>
      <c r="E52" s="49">
        <v>26</v>
      </c>
      <c r="F52" s="49">
        <v>0.4297528</v>
      </c>
      <c r="G52" s="78">
        <v>1</v>
      </c>
      <c r="H52" s="49" t="s">
        <v>4423</v>
      </c>
    </row>
    <row r="53" spans="1:8">
      <c r="A53" s="49" t="s">
        <v>4307</v>
      </c>
      <c r="B53" s="49" t="s">
        <v>4311</v>
      </c>
      <c r="C53" s="49" t="s">
        <v>4424</v>
      </c>
      <c r="D53" s="49">
        <v>3</v>
      </c>
      <c r="E53" s="49">
        <v>19</v>
      </c>
      <c r="F53" s="49">
        <v>0.4454753</v>
      </c>
      <c r="G53" s="78">
        <v>1</v>
      </c>
      <c r="H53" s="49" t="s">
        <v>4425</v>
      </c>
    </row>
    <row r="54" spans="1:8">
      <c r="A54" s="49" t="s">
        <v>4307</v>
      </c>
      <c r="B54" s="49" t="s">
        <v>4322</v>
      </c>
      <c r="C54" s="49" t="s">
        <v>4426</v>
      </c>
      <c r="D54" s="49">
        <v>4</v>
      </c>
      <c r="E54" s="49">
        <v>27</v>
      </c>
      <c r="F54" s="49">
        <v>0.4596698</v>
      </c>
      <c r="G54" s="78">
        <v>1</v>
      </c>
      <c r="H54" s="49" t="s">
        <v>4427</v>
      </c>
    </row>
    <row r="55" spans="1:8">
      <c r="A55" s="49" t="s">
        <v>4307</v>
      </c>
      <c r="B55" s="49" t="s">
        <v>4375</v>
      </c>
      <c r="C55" s="49" t="s">
        <v>4428</v>
      </c>
      <c r="D55" s="49">
        <v>2</v>
      </c>
      <c r="E55" s="49">
        <v>12</v>
      </c>
      <c r="F55" s="49">
        <v>0.4656713</v>
      </c>
      <c r="G55" s="78">
        <v>1</v>
      </c>
      <c r="H55" s="49" t="s">
        <v>4429</v>
      </c>
    </row>
    <row r="56" spans="1:9">
      <c r="A56" s="49" t="s">
        <v>4330</v>
      </c>
      <c r="B56" s="49" t="s">
        <v>4331</v>
      </c>
      <c r="C56" s="49" t="s">
        <v>4430</v>
      </c>
      <c r="D56" s="49">
        <v>19</v>
      </c>
      <c r="E56" s="49">
        <v>145</v>
      </c>
      <c r="F56" s="49">
        <v>0.4916201</v>
      </c>
      <c r="G56" s="78">
        <v>1</v>
      </c>
      <c r="H56" s="49" t="s">
        <v>4431</v>
      </c>
      <c r="I56" s="80"/>
    </row>
    <row r="57" spans="1:8">
      <c r="A57" s="49" t="s">
        <v>4307</v>
      </c>
      <c r="B57" s="49" t="s">
        <v>4311</v>
      </c>
      <c r="C57" s="49" t="s">
        <v>4432</v>
      </c>
      <c r="D57" s="49">
        <v>1</v>
      </c>
      <c r="E57" s="49">
        <v>5</v>
      </c>
      <c r="F57" s="49">
        <v>0.4954479</v>
      </c>
      <c r="G57" s="78">
        <v>1</v>
      </c>
      <c r="H57" s="49" t="s">
        <v>4433</v>
      </c>
    </row>
    <row r="58" spans="1:8">
      <c r="A58" s="49" t="s">
        <v>4307</v>
      </c>
      <c r="B58" s="49" t="s">
        <v>4311</v>
      </c>
      <c r="C58" s="49" t="s">
        <v>4434</v>
      </c>
      <c r="D58" s="49">
        <v>9</v>
      </c>
      <c r="E58" s="49">
        <v>68</v>
      </c>
      <c r="F58" s="49">
        <v>0.5100486</v>
      </c>
      <c r="G58" s="78">
        <v>1</v>
      </c>
      <c r="H58" s="49" t="s">
        <v>4435</v>
      </c>
    </row>
    <row r="59" spans="1:10">
      <c r="A59" s="49" t="s">
        <v>4307</v>
      </c>
      <c r="B59" s="49" t="s">
        <v>4349</v>
      </c>
      <c r="C59" s="49" t="s">
        <v>4436</v>
      </c>
      <c r="D59" s="49">
        <v>44</v>
      </c>
      <c r="E59" s="49">
        <v>343</v>
      </c>
      <c r="F59" s="49">
        <v>0.5153934</v>
      </c>
      <c r="G59" s="78">
        <v>1</v>
      </c>
      <c r="H59" s="49" t="s">
        <v>4437</v>
      </c>
      <c r="I59" s="80"/>
      <c r="J59" s="80"/>
    </row>
    <row r="60" spans="1:10">
      <c r="A60" s="49" t="s">
        <v>4307</v>
      </c>
      <c r="B60" s="49" t="s">
        <v>4308</v>
      </c>
      <c r="C60" s="49" t="s">
        <v>4438</v>
      </c>
      <c r="D60" s="49">
        <v>38</v>
      </c>
      <c r="E60" s="49">
        <v>296</v>
      </c>
      <c r="F60" s="49">
        <v>0.5158367</v>
      </c>
      <c r="G60" s="78">
        <v>1</v>
      </c>
      <c r="H60" s="49" t="s">
        <v>4439</v>
      </c>
      <c r="I60" s="80"/>
      <c r="J60" s="80"/>
    </row>
    <row r="61" spans="1:8">
      <c r="A61" s="49" t="s">
        <v>4307</v>
      </c>
      <c r="B61" s="49" t="s">
        <v>4375</v>
      </c>
      <c r="C61" s="49" t="s">
        <v>4440</v>
      </c>
      <c r="D61" s="49">
        <v>7</v>
      </c>
      <c r="E61" s="49">
        <v>54</v>
      </c>
      <c r="F61" s="49">
        <v>0.5455572</v>
      </c>
      <c r="G61" s="78">
        <v>1</v>
      </c>
      <c r="H61" s="49" t="s">
        <v>4441</v>
      </c>
    </row>
    <row r="62" spans="1:10">
      <c r="A62" s="49" t="s">
        <v>4307</v>
      </c>
      <c r="B62" s="49" t="s">
        <v>4308</v>
      </c>
      <c r="C62" s="49" t="s">
        <v>4442</v>
      </c>
      <c r="D62" s="49">
        <v>42</v>
      </c>
      <c r="E62" s="49">
        <v>332</v>
      </c>
      <c r="F62" s="49">
        <v>0.5551177</v>
      </c>
      <c r="G62" s="78">
        <v>1</v>
      </c>
      <c r="H62" s="49" t="s">
        <v>4443</v>
      </c>
      <c r="I62" s="80"/>
      <c r="J62" s="80"/>
    </row>
    <row r="63" spans="1:8">
      <c r="A63" s="49" t="s">
        <v>4307</v>
      </c>
      <c r="B63" s="49" t="s">
        <v>4325</v>
      </c>
      <c r="C63" s="49" t="s">
        <v>4444</v>
      </c>
      <c r="D63" s="49">
        <v>15</v>
      </c>
      <c r="E63" s="49">
        <v>120</v>
      </c>
      <c r="F63" s="49">
        <v>0.5788981</v>
      </c>
      <c r="G63" s="78">
        <v>1</v>
      </c>
      <c r="H63" s="49" t="s">
        <v>4445</v>
      </c>
    </row>
    <row r="64" spans="1:8">
      <c r="A64" s="49" t="s">
        <v>4307</v>
      </c>
      <c r="B64" s="49" t="s">
        <v>4325</v>
      </c>
      <c r="C64" s="49" t="s">
        <v>4446</v>
      </c>
      <c r="D64" s="49">
        <v>8</v>
      </c>
      <c r="E64" s="49">
        <v>64</v>
      </c>
      <c r="F64" s="49">
        <v>0.5837462</v>
      </c>
      <c r="G64" s="78">
        <v>1</v>
      </c>
      <c r="H64" s="49" t="s">
        <v>4447</v>
      </c>
    </row>
    <row r="65" spans="1:8">
      <c r="A65" s="49" t="s">
        <v>4307</v>
      </c>
      <c r="B65" s="49" t="s">
        <v>4325</v>
      </c>
      <c r="C65" s="49" t="s">
        <v>4448</v>
      </c>
      <c r="D65" s="49">
        <v>8</v>
      </c>
      <c r="E65" s="49">
        <v>64</v>
      </c>
      <c r="F65" s="49">
        <v>0.5837462</v>
      </c>
      <c r="G65" s="78">
        <v>1</v>
      </c>
      <c r="H65" s="49" t="s">
        <v>4449</v>
      </c>
    </row>
    <row r="66" spans="1:9">
      <c r="A66" s="49" t="s">
        <v>4307</v>
      </c>
      <c r="B66" s="49" t="s">
        <v>4308</v>
      </c>
      <c r="C66" s="49" t="s">
        <v>4450</v>
      </c>
      <c r="D66" s="49">
        <v>28</v>
      </c>
      <c r="E66" s="49">
        <v>225</v>
      </c>
      <c r="F66" s="49">
        <v>0.5919274</v>
      </c>
      <c r="G66" s="78">
        <v>1</v>
      </c>
      <c r="H66" s="49" t="s">
        <v>4451</v>
      </c>
      <c r="I66" s="80"/>
    </row>
    <row r="67" spans="1:8">
      <c r="A67" s="49" t="s">
        <v>4307</v>
      </c>
      <c r="B67" s="49" t="s">
        <v>4325</v>
      </c>
      <c r="C67" s="49" t="s">
        <v>4452</v>
      </c>
      <c r="D67" s="49">
        <v>8</v>
      </c>
      <c r="E67" s="49">
        <v>65</v>
      </c>
      <c r="F67" s="49">
        <v>0.6020178</v>
      </c>
      <c r="G67" s="78">
        <v>1</v>
      </c>
      <c r="H67" s="49" t="s">
        <v>4453</v>
      </c>
    </row>
    <row r="68" spans="1:8">
      <c r="A68" s="49" t="s">
        <v>4307</v>
      </c>
      <c r="B68" s="49" t="s">
        <v>4375</v>
      </c>
      <c r="C68" s="49" t="s">
        <v>4454</v>
      </c>
      <c r="D68" s="49">
        <v>5</v>
      </c>
      <c r="E68" s="49">
        <v>43</v>
      </c>
      <c r="F68" s="49">
        <v>0.6585868</v>
      </c>
      <c r="G68" s="78">
        <v>1</v>
      </c>
      <c r="H68" s="49" t="s">
        <v>4455</v>
      </c>
    </row>
    <row r="69" spans="1:8">
      <c r="A69" s="49" t="s">
        <v>4307</v>
      </c>
      <c r="B69" s="49" t="s">
        <v>4325</v>
      </c>
      <c r="C69" s="49" t="s">
        <v>4456</v>
      </c>
      <c r="D69" s="49">
        <v>14</v>
      </c>
      <c r="E69" s="49">
        <v>118</v>
      </c>
      <c r="F69" s="49">
        <v>0.6596682</v>
      </c>
      <c r="G69" s="78">
        <v>1</v>
      </c>
      <c r="H69" s="49" t="s">
        <v>4457</v>
      </c>
    </row>
    <row r="70" spans="1:8">
      <c r="A70" s="49" t="s">
        <v>4307</v>
      </c>
      <c r="B70" s="49" t="s">
        <v>4325</v>
      </c>
      <c r="C70" s="49" t="s">
        <v>4458</v>
      </c>
      <c r="D70" s="49">
        <v>7</v>
      </c>
      <c r="E70" s="49">
        <v>61</v>
      </c>
      <c r="F70" s="49">
        <v>0.6779377</v>
      </c>
      <c r="G70" s="78">
        <v>1</v>
      </c>
      <c r="H70" s="49" t="s">
        <v>4459</v>
      </c>
    </row>
    <row r="71" spans="1:8">
      <c r="A71" s="49" t="s">
        <v>4307</v>
      </c>
      <c r="B71" s="49" t="s">
        <v>4325</v>
      </c>
      <c r="C71" s="49" t="s">
        <v>4460</v>
      </c>
      <c r="D71" s="49">
        <v>2</v>
      </c>
      <c r="E71" s="49">
        <v>18</v>
      </c>
      <c r="F71" s="49">
        <v>0.6900626</v>
      </c>
      <c r="G71" s="78">
        <v>1</v>
      </c>
      <c r="H71" s="49" t="s">
        <v>4461</v>
      </c>
    </row>
    <row r="72" spans="1:8">
      <c r="A72" s="49" t="s">
        <v>4307</v>
      </c>
      <c r="B72" s="49" t="s">
        <v>4367</v>
      </c>
      <c r="C72" s="49" t="s">
        <v>4462</v>
      </c>
      <c r="D72" s="49">
        <v>4</v>
      </c>
      <c r="E72" s="49">
        <v>37</v>
      </c>
      <c r="F72" s="49">
        <v>0.7139181</v>
      </c>
      <c r="G72" s="78">
        <v>1</v>
      </c>
      <c r="H72" s="49" t="s">
        <v>4463</v>
      </c>
    </row>
    <row r="73" spans="1:8">
      <c r="A73" s="49" t="s">
        <v>4307</v>
      </c>
      <c r="B73" s="49" t="s">
        <v>4334</v>
      </c>
      <c r="C73" s="49" t="s">
        <v>4464</v>
      </c>
      <c r="D73" s="49">
        <v>4</v>
      </c>
      <c r="E73" s="49">
        <v>38</v>
      </c>
      <c r="F73" s="49">
        <v>0.7337718</v>
      </c>
      <c r="G73" s="78">
        <v>1</v>
      </c>
      <c r="H73" s="49" t="s">
        <v>4465</v>
      </c>
    </row>
    <row r="74" spans="1:8">
      <c r="A74" s="49" t="s">
        <v>4307</v>
      </c>
      <c r="B74" s="49" t="s">
        <v>4311</v>
      </c>
      <c r="C74" s="49" t="s">
        <v>4466</v>
      </c>
      <c r="D74" s="49">
        <v>2</v>
      </c>
      <c r="E74" s="49">
        <v>20</v>
      </c>
      <c r="F74" s="49">
        <v>0.7453268</v>
      </c>
      <c r="G74" s="78">
        <v>1</v>
      </c>
      <c r="H74" s="49" t="s">
        <v>4467</v>
      </c>
    </row>
    <row r="75" spans="1:8">
      <c r="A75" s="49" t="s">
        <v>4307</v>
      </c>
      <c r="B75" s="49" t="s">
        <v>4325</v>
      </c>
      <c r="C75" s="49" t="s">
        <v>4468</v>
      </c>
      <c r="D75" s="49">
        <v>7</v>
      </c>
      <c r="E75" s="49">
        <v>68</v>
      </c>
      <c r="F75" s="49">
        <v>0.7831259</v>
      </c>
      <c r="G75" s="78">
        <v>1</v>
      </c>
      <c r="H75" s="49" t="s">
        <v>4469</v>
      </c>
    </row>
    <row r="76" spans="1:8">
      <c r="A76" s="49" t="s">
        <v>4307</v>
      </c>
      <c r="B76" s="49" t="s">
        <v>4322</v>
      </c>
      <c r="C76" s="49" t="s">
        <v>4470</v>
      </c>
      <c r="D76" s="49">
        <v>3</v>
      </c>
      <c r="E76" s="49">
        <v>32</v>
      </c>
      <c r="F76" s="49">
        <v>0.7950796</v>
      </c>
      <c r="G76" s="78">
        <v>1</v>
      </c>
      <c r="H76" s="49" t="s">
        <v>4471</v>
      </c>
    </row>
    <row r="77" spans="1:8">
      <c r="A77" s="49" t="s">
        <v>4307</v>
      </c>
      <c r="B77" s="49" t="s">
        <v>4322</v>
      </c>
      <c r="C77" s="49" t="s">
        <v>4472</v>
      </c>
      <c r="D77" s="49">
        <v>12</v>
      </c>
      <c r="E77" s="49">
        <v>113</v>
      </c>
      <c r="F77" s="49">
        <v>0.7950939</v>
      </c>
      <c r="G77" s="78">
        <v>1</v>
      </c>
      <c r="H77" s="49" t="s">
        <v>4473</v>
      </c>
    </row>
    <row r="78" spans="1:9">
      <c r="A78" s="49" t="s">
        <v>4307</v>
      </c>
      <c r="B78" s="49" t="s">
        <v>4349</v>
      </c>
      <c r="C78" s="49" t="s">
        <v>4474</v>
      </c>
      <c r="D78" s="49">
        <v>19</v>
      </c>
      <c r="E78" s="49">
        <v>174</v>
      </c>
      <c r="F78" s="49">
        <v>0.8023645</v>
      </c>
      <c r="G78" s="78">
        <v>1</v>
      </c>
      <c r="H78" s="49" t="s">
        <v>4475</v>
      </c>
      <c r="I78" s="80"/>
    </row>
    <row r="79" spans="1:8">
      <c r="A79" s="49" t="s">
        <v>4307</v>
      </c>
      <c r="B79" s="49" t="s">
        <v>4354</v>
      </c>
      <c r="C79" s="49" t="s">
        <v>4476</v>
      </c>
      <c r="D79" s="49">
        <v>5</v>
      </c>
      <c r="E79" s="49">
        <v>52</v>
      </c>
      <c r="F79" s="49">
        <v>0.8119274</v>
      </c>
      <c r="G79" s="78">
        <v>1</v>
      </c>
      <c r="H79" s="49" t="s">
        <v>4477</v>
      </c>
    </row>
    <row r="80" spans="1:8">
      <c r="A80" s="49" t="s">
        <v>4307</v>
      </c>
      <c r="B80" s="49" t="s">
        <v>4308</v>
      </c>
      <c r="C80" s="49" t="s">
        <v>4478</v>
      </c>
      <c r="D80" s="49">
        <v>5</v>
      </c>
      <c r="E80" s="49">
        <v>52</v>
      </c>
      <c r="F80" s="49">
        <v>0.8119274</v>
      </c>
      <c r="G80" s="78">
        <v>1</v>
      </c>
      <c r="H80" s="49" t="s">
        <v>4479</v>
      </c>
    </row>
    <row r="81" spans="1:8">
      <c r="A81" s="49" t="s">
        <v>4307</v>
      </c>
      <c r="B81" s="49" t="s">
        <v>4308</v>
      </c>
      <c r="C81" s="49" t="s">
        <v>4480</v>
      </c>
      <c r="D81" s="49">
        <v>7</v>
      </c>
      <c r="E81" s="49">
        <v>72</v>
      </c>
      <c r="F81" s="49">
        <v>0.8304898</v>
      </c>
      <c r="G81" s="78">
        <v>1</v>
      </c>
      <c r="H81" s="49" t="s">
        <v>4481</v>
      </c>
    </row>
    <row r="82" spans="1:8">
      <c r="A82" s="49" t="s">
        <v>4307</v>
      </c>
      <c r="B82" s="49" t="s">
        <v>4349</v>
      </c>
      <c r="C82" s="49" t="s">
        <v>4482</v>
      </c>
      <c r="D82" s="49">
        <v>8</v>
      </c>
      <c r="E82" s="49">
        <v>82</v>
      </c>
      <c r="F82" s="49">
        <v>0.8393352</v>
      </c>
      <c r="G82" s="78">
        <v>1</v>
      </c>
      <c r="H82" s="49" t="s">
        <v>4483</v>
      </c>
    </row>
    <row r="83" spans="1:8">
      <c r="A83" s="49" t="s">
        <v>4307</v>
      </c>
      <c r="B83" s="49" t="s">
        <v>4354</v>
      </c>
      <c r="C83" s="49" t="s">
        <v>4484</v>
      </c>
      <c r="D83" s="49">
        <v>16</v>
      </c>
      <c r="E83" s="49">
        <v>158</v>
      </c>
      <c r="F83" s="49">
        <v>0.8724511</v>
      </c>
      <c r="G83" s="78">
        <v>1</v>
      </c>
      <c r="H83" s="49" t="s">
        <v>4485</v>
      </c>
    </row>
    <row r="84" spans="1:8">
      <c r="A84" s="49" t="s">
        <v>4307</v>
      </c>
      <c r="B84" s="49" t="s">
        <v>4375</v>
      </c>
      <c r="C84" s="49" t="s">
        <v>4486</v>
      </c>
      <c r="D84" s="49">
        <v>7</v>
      </c>
      <c r="E84" s="49">
        <v>77</v>
      </c>
      <c r="F84" s="49">
        <v>0.8777528</v>
      </c>
      <c r="G84" s="78">
        <v>1</v>
      </c>
      <c r="H84" s="49" t="s">
        <v>4487</v>
      </c>
    </row>
    <row r="85" spans="1:9">
      <c r="A85" s="49" t="s">
        <v>4384</v>
      </c>
      <c r="B85" s="49" t="s">
        <v>4385</v>
      </c>
      <c r="C85" s="49" t="s">
        <v>4488</v>
      </c>
      <c r="D85" s="49">
        <v>26</v>
      </c>
      <c r="E85" s="49">
        <v>247</v>
      </c>
      <c r="F85" s="49">
        <v>0.8813265</v>
      </c>
      <c r="G85" s="78">
        <v>1</v>
      </c>
      <c r="H85" s="49" t="s">
        <v>4489</v>
      </c>
      <c r="I85" s="80"/>
    </row>
    <row r="86" spans="1:8">
      <c r="A86" s="49" t="s">
        <v>4307</v>
      </c>
      <c r="B86" s="49" t="s">
        <v>4325</v>
      </c>
      <c r="C86" s="49" t="s">
        <v>4490</v>
      </c>
      <c r="D86" s="49">
        <v>9</v>
      </c>
      <c r="E86" s="49">
        <v>98</v>
      </c>
      <c r="F86" s="49">
        <v>0.8940903</v>
      </c>
      <c r="G86" s="78">
        <v>1</v>
      </c>
      <c r="H86" s="49" t="s">
        <v>4491</v>
      </c>
    </row>
    <row r="87" spans="1:8">
      <c r="A87" s="49" t="s">
        <v>4307</v>
      </c>
      <c r="B87" s="49" t="s">
        <v>4354</v>
      </c>
      <c r="C87" s="49" t="s">
        <v>4492</v>
      </c>
      <c r="D87" s="49">
        <v>10</v>
      </c>
      <c r="E87" s="49">
        <v>108</v>
      </c>
      <c r="F87" s="49">
        <v>0.8984372</v>
      </c>
      <c r="G87" s="78">
        <v>1</v>
      </c>
      <c r="H87" s="49" t="s">
        <v>4493</v>
      </c>
    </row>
    <row r="88" spans="1:8">
      <c r="A88" s="49" t="s">
        <v>4307</v>
      </c>
      <c r="B88" s="49" t="s">
        <v>4375</v>
      </c>
      <c r="C88" s="49" t="s">
        <v>4494</v>
      </c>
      <c r="D88" s="49">
        <v>9</v>
      </c>
      <c r="E88" s="49">
        <v>99</v>
      </c>
      <c r="F88" s="49">
        <v>0.9005403</v>
      </c>
      <c r="G88" s="78">
        <v>1</v>
      </c>
      <c r="H88" s="49" t="s">
        <v>4495</v>
      </c>
    </row>
    <row r="89" spans="1:9">
      <c r="A89" s="49" t="s">
        <v>4496</v>
      </c>
      <c r="B89" s="49" t="s">
        <v>4497</v>
      </c>
      <c r="C89" s="49" t="s">
        <v>4498</v>
      </c>
      <c r="D89" s="49">
        <v>19</v>
      </c>
      <c r="E89" s="49">
        <v>191</v>
      </c>
      <c r="F89" s="49">
        <v>0.9057513</v>
      </c>
      <c r="G89" s="78">
        <v>1</v>
      </c>
      <c r="H89" s="49" t="s">
        <v>4499</v>
      </c>
      <c r="I89" s="80"/>
    </row>
    <row r="90" spans="1:8">
      <c r="A90" s="49" t="s">
        <v>4496</v>
      </c>
      <c r="B90" s="49" t="s">
        <v>4497</v>
      </c>
      <c r="C90" s="49" t="s">
        <v>4500</v>
      </c>
      <c r="D90" s="49">
        <v>10</v>
      </c>
      <c r="E90" s="49">
        <v>110</v>
      </c>
      <c r="F90" s="49">
        <v>0.9101021</v>
      </c>
      <c r="G90" s="78">
        <v>1</v>
      </c>
      <c r="H90" s="49" t="s">
        <v>4501</v>
      </c>
    </row>
    <row r="91" spans="1:8">
      <c r="A91" s="49" t="s">
        <v>4307</v>
      </c>
      <c r="B91" s="49" t="s">
        <v>4354</v>
      </c>
      <c r="C91" s="49" t="s">
        <v>4502</v>
      </c>
      <c r="D91" s="49">
        <v>10</v>
      </c>
      <c r="E91" s="49">
        <v>111</v>
      </c>
      <c r="F91" s="49">
        <v>0.9154986</v>
      </c>
      <c r="G91" s="78">
        <v>1</v>
      </c>
      <c r="H91" s="49" t="s">
        <v>4503</v>
      </c>
    </row>
    <row r="92" spans="1:9">
      <c r="A92" s="49" t="s">
        <v>4307</v>
      </c>
      <c r="B92" s="49" t="s">
        <v>4354</v>
      </c>
      <c r="C92" s="49" t="s">
        <v>4504</v>
      </c>
      <c r="D92" s="49">
        <v>25</v>
      </c>
      <c r="E92" s="49">
        <v>247</v>
      </c>
      <c r="F92" s="49">
        <v>0.9173019</v>
      </c>
      <c r="G92" s="78">
        <v>1</v>
      </c>
      <c r="H92" s="49" t="s">
        <v>4505</v>
      </c>
      <c r="I92" s="80"/>
    </row>
    <row r="93" spans="1:8">
      <c r="A93" s="49" t="s">
        <v>4307</v>
      </c>
      <c r="B93" s="49" t="s">
        <v>4354</v>
      </c>
      <c r="C93" s="49" t="s">
        <v>4506</v>
      </c>
      <c r="D93" s="49">
        <v>6</v>
      </c>
      <c r="E93" s="49">
        <v>73</v>
      </c>
      <c r="F93" s="49">
        <v>0.9185692</v>
      </c>
      <c r="G93" s="78">
        <v>1</v>
      </c>
      <c r="H93" s="49" t="s">
        <v>4507</v>
      </c>
    </row>
    <row r="94" spans="1:8">
      <c r="A94" s="49" t="s">
        <v>4307</v>
      </c>
      <c r="B94" s="49" t="s">
        <v>4367</v>
      </c>
      <c r="C94" s="49" t="s">
        <v>4508</v>
      </c>
      <c r="D94" s="49">
        <v>4</v>
      </c>
      <c r="E94" s="49">
        <v>53</v>
      </c>
      <c r="F94" s="49">
        <v>0.9208292</v>
      </c>
      <c r="G94" s="78">
        <v>1</v>
      </c>
      <c r="H94" s="49" t="s">
        <v>4509</v>
      </c>
    </row>
    <row r="95" spans="1:9">
      <c r="A95" s="49" t="s">
        <v>4384</v>
      </c>
      <c r="B95" s="49" t="s">
        <v>4510</v>
      </c>
      <c r="C95" s="49" t="s">
        <v>4511</v>
      </c>
      <c r="D95" s="49">
        <v>27</v>
      </c>
      <c r="E95" s="49">
        <v>266</v>
      </c>
      <c r="F95" s="49">
        <v>0.9221386</v>
      </c>
      <c r="G95" s="78">
        <v>1</v>
      </c>
      <c r="H95" s="49" t="s">
        <v>4512</v>
      </c>
      <c r="I95" s="80"/>
    </row>
    <row r="96" spans="1:8">
      <c r="A96" s="49" t="s">
        <v>4384</v>
      </c>
      <c r="B96" s="49" t="s">
        <v>4513</v>
      </c>
      <c r="C96" s="49" t="s">
        <v>4514</v>
      </c>
      <c r="D96" s="49">
        <v>8</v>
      </c>
      <c r="E96" s="49">
        <v>94</v>
      </c>
      <c r="F96" s="49">
        <v>0.9263203</v>
      </c>
      <c r="G96" s="78">
        <v>1</v>
      </c>
      <c r="H96" s="49" t="s">
        <v>4515</v>
      </c>
    </row>
    <row r="97" spans="1:8">
      <c r="A97" s="49" t="s">
        <v>4307</v>
      </c>
      <c r="B97" s="49" t="s">
        <v>4370</v>
      </c>
      <c r="C97" s="49" t="s">
        <v>4516</v>
      </c>
      <c r="D97" s="49">
        <v>16</v>
      </c>
      <c r="E97" s="49">
        <v>170</v>
      </c>
      <c r="F97" s="49">
        <v>0.9305037</v>
      </c>
      <c r="G97" s="78">
        <v>1</v>
      </c>
      <c r="H97" s="49" t="s">
        <v>4517</v>
      </c>
    </row>
    <row r="98" spans="1:8">
      <c r="A98" s="49" t="s">
        <v>4307</v>
      </c>
      <c r="B98" s="49" t="s">
        <v>4308</v>
      </c>
      <c r="C98" s="49" t="s">
        <v>4518</v>
      </c>
      <c r="D98" s="49">
        <v>1</v>
      </c>
      <c r="E98" s="49">
        <v>20</v>
      </c>
      <c r="F98" s="49">
        <v>0.935322</v>
      </c>
      <c r="G98" s="78">
        <v>1</v>
      </c>
      <c r="H98" s="49" t="s">
        <v>4519</v>
      </c>
    </row>
    <row r="99" spans="1:8">
      <c r="A99" s="49" t="s">
        <v>4307</v>
      </c>
      <c r="B99" s="49" t="s">
        <v>4375</v>
      </c>
      <c r="C99" s="49" t="s">
        <v>4520</v>
      </c>
      <c r="D99" s="49">
        <v>2</v>
      </c>
      <c r="E99" s="49">
        <v>34</v>
      </c>
      <c r="F99" s="49">
        <v>0.9430963</v>
      </c>
      <c r="G99" s="78">
        <v>1</v>
      </c>
      <c r="H99" s="49" t="s">
        <v>4521</v>
      </c>
    </row>
    <row r="100" spans="1:8">
      <c r="A100" s="49" t="s">
        <v>4384</v>
      </c>
      <c r="B100" s="49" t="s">
        <v>4513</v>
      </c>
      <c r="C100" s="49" t="s">
        <v>4522</v>
      </c>
      <c r="D100" s="49">
        <v>1</v>
      </c>
      <c r="E100" s="49">
        <v>21</v>
      </c>
      <c r="F100" s="49">
        <v>0.943606</v>
      </c>
      <c r="G100" s="78">
        <v>1</v>
      </c>
      <c r="H100" s="49" t="s">
        <v>4523</v>
      </c>
    </row>
    <row r="101" spans="1:8">
      <c r="A101" s="49" t="s">
        <v>4307</v>
      </c>
      <c r="B101" s="49" t="s">
        <v>4354</v>
      </c>
      <c r="C101" s="49" t="s">
        <v>4524</v>
      </c>
      <c r="D101" s="49">
        <v>4</v>
      </c>
      <c r="E101" s="49">
        <v>57</v>
      </c>
      <c r="F101" s="49">
        <v>0.9446295</v>
      </c>
      <c r="G101" s="78">
        <v>1</v>
      </c>
      <c r="H101" s="49" t="s">
        <v>4525</v>
      </c>
    </row>
    <row r="102" spans="1:8">
      <c r="A102" s="49" t="s">
        <v>4384</v>
      </c>
      <c r="B102" s="49" t="s">
        <v>4526</v>
      </c>
      <c r="C102" s="49" t="s">
        <v>4527</v>
      </c>
      <c r="D102" s="49">
        <v>9</v>
      </c>
      <c r="E102" s="49">
        <v>109</v>
      </c>
      <c r="F102" s="49">
        <v>0.9487186</v>
      </c>
      <c r="G102" s="78">
        <v>1</v>
      </c>
      <c r="H102" s="49" t="s">
        <v>4528</v>
      </c>
    </row>
    <row r="103" spans="1:8">
      <c r="A103" s="49" t="s">
        <v>4330</v>
      </c>
      <c r="B103" s="49" t="s">
        <v>4529</v>
      </c>
      <c r="C103" s="49" t="s">
        <v>4530</v>
      </c>
      <c r="D103" s="49">
        <v>4</v>
      </c>
      <c r="E103" s="49">
        <v>58</v>
      </c>
      <c r="F103" s="49">
        <v>0.9494564</v>
      </c>
      <c r="G103" s="78">
        <v>1</v>
      </c>
      <c r="H103" s="49" t="s">
        <v>4531</v>
      </c>
    </row>
    <row r="104" spans="1:8">
      <c r="A104" s="49" t="s">
        <v>4307</v>
      </c>
      <c r="B104" s="49" t="s">
        <v>4370</v>
      </c>
      <c r="C104" s="49" t="s">
        <v>4532</v>
      </c>
      <c r="D104" s="49">
        <v>12</v>
      </c>
      <c r="E104" s="49">
        <v>144</v>
      </c>
      <c r="F104" s="49">
        <v>0.965063</v>
      </c>
      <c r="G104" s="78">
        <v>1</v>
      </c>
      <c r="H104" s="49" t="s">
        <v>4533</v>
      </c>
    </row>
    <row r="105" spans="1:8">
      <c r="A105" s="49" t="s">
        <v>4307</v>
      </c>
      <c r="B105" s="49" t="s">
        <v>4308</v>
      </c>
      <c r="C105" s="49" t="s">
        <v>4534</v>
      </c>
      <c r="D105" s="49">
        <v>9</v>
      </c>
      <c r="E105" s="49">
        <v>117</v>
      </c>
      <c r="F105" s="49">
        <v>0.9710197</v>
      </c>
      <c r="G105" s="78">
        <v>1</v>
      </c>
      <c r="H105" s="49" t="s">
        <v>4535</v>
      </c>
    </row>
    <row r="106" spans="1:8">
      <c r="A106" s="49" t="s">
        <v>4307</v>
      </c>
      <c r="B106" s="49" t="s">
        <v>4349</v>
      </c>
      <c r="C106" s="49" t="s">
        <v>4536</v>
      </c>
      <c r="D106" s="49">
        <v>2</v>
      </c>
      <c r="E106" s="49">
        <v>40</v>
      </c>
      <c r="F106" s="49">
        <v>0.9713419</v>
      </c>
      <c r="G106" s="78">
        <v>1</v>
      </c>
      <c r="H106" s="49" t="s">
        <v>4537</v>
      </c>
    </row>
    <row r="107" spans="1:8">
      <c r="A107" s="49" t="s">
        <v>4307</v>
      </c>
      <c r="B107" s="49" t="s">
        <v>4375</v>
      </c>
      <c r="C107" s="49" t="s">
        <v>4538</v>
      </c>
      <c r="D107" s="49">
        <v>3</v>
      </c>
      <c r="E107" s="49">
        <v>53</v>
      </c>
      <c r="F107" s="49">
        <v>0.9729997</v>
      </c>
      <c r="G107" s="78">
        <v>1</v>
      </c>
      <c r="H107" s="49" t="s">
        <v>4539</v>
      </c>
    </row>
    <row r="108" spans="1:10">
      <c r="A108" s="49" t="s">
        <v>4496</v>
      </c>
      <c r="B108" s="49" t="s">
        <v>4497</v>
      </c>
      <c r="C108" s="49" t="s">
        <v>4540</v>
      </c>
      <c r="D108" s="49">
        <v>44</v>
      </c>
      <c r="E108" s="49">
        <v>447</v>
      </c>
      <c r="F108" s="49">
        <v>0.978723</v>
      </c>
      <c r="G108" s="78">
        <v>1</v>
      </c>
      <c r="H108" s="49" t="s">
        <v>4541</v>
      </c>
      <c r="I108" s="80"/>
      <c r="J108" s="80"/>
    </row>
    <row r="109" spans="1:8">
      <c r="A109" s="49" t="s">
        <v>4307</v>
      </c>
      <c r="B109" s="49" t="s">
        <v>4354</v>
      </c>
      <c r="C109" s="49" t="s">
        <v>4542</v>
      </c>
      <c r="D109" s="49">
        <v>1</v>
      </c>
      <c r="E109" s="49">
        <v>29</v>
      </c>
      <c r="F109" s="49">
        <v>0.9811704</v>
      </c>
      <c r="G109" s="78">
        <v>1</v>
      </c>
      <c r="H109" s="49" t="s">
        <v>4543</v>
      </c>
    </row>
    <row r="110" spans="1:8">
      <c r="A110" s="49" t="s">
        <v>4307</v>
      </c>
      <c r="B110" s="49" t="s">
        <v>4354</v>
      </c>
      <c r="C110" s="49" t="s">
        <v>4544</v>
      </c>
      <c r="D110" s="49">
        <v>6</v>
      </c>
      <c r="E110" s="49">
        <v>91</v>
      </c>
      <c r="F110" s="49">
        <v>0.9812525</v>
      </c>
      <c r="G110" s="78">
        <v>1</v>
      </c>
      <c r="H110" s="49" t="s">
        <v>4545</v>
      </c>
    </row>
    <row r="111" spans="1:8">
      <c r="A111" s="49" t="s">
        <v>4307</v>
      </c>
      <c r="B111" s="49" t="s">
        <v>4308</v>
      </c>
      <c r="C111" s="49" t="s">
        <v>4546</v>
      </c>
      <c r="D111" s="49">
        <v>13</v>
      </c>
      <c r="E111" s="49">
        <v>164</v>
      </c>
      <c r="F111" s="49">
        <v>0.9822268</v>
      </c>
      <c r="G111" s="78">
        <v>1</v>
      </c>
      <c r="H111" s="49" t="s">
        <v>4547</v>
      </c>
    </row>
    <row r="112" spans="1:9">
      <c r="A112" s="49" t="s">
        <v>4496</v>
      </c>
      <c r="B112" s="49" t="s">
        <v>4497</v>
      </c>
      <c r="C112" s="49" t="s">
        <v>4548</v>
      </c>
      <c r="D112" s="49">
        <v>18</v>
      </c>
      <c r="E112" s="49">
        <v>217</v>
      </c>
      <c r="F112" s="49">
        <v>0.9863294</v>
      </c>
      <c r="G112" s="78">
        <v>1</v>
      </c>
      <c r="H112" s="49" t="s">
        <v>4549</v>
      </c>
      <c r="I112" s="80"/>
    </row>
    <row r="113" spans="1:8">
      <c r="A113" s="49" t="s">
        <v>4384</v>
      </c>
      <c r="B113" s="49" t="s">
        <v>4385</v>
      </c>
      <c r="C113" s="49" t="s">
        <v>4550</v>
      </c>
      <c r="D113" s="49">
        <v>9</v>
      </c>
      <c r="E113" s="49">
        <v>128</v>
      </c>
      <c r="F113" s="49">
        <v>0.9874445</v>
      </c>
      <c r="G113" s="78">
        <v>1</v>
      </c>
      <c r="H113" s="49" t="s">
        <v>4551</v>
      </c>
    </row>
    <row r="114" spans="1:9">
      <c r="A114" s="49" t="s">
        <v>4384</v>
      </c>
      <c r="B114" s="49" t="s">
        <v>4513</v>
      </c>
      <c r="C114" s="49" t="s">
        <v>4552</v>
      </c>
      <c r="D114" s="49">
        <v>18</v>
      </c>
      <c r="E114" s="49">
        <v>222</v>
      </c>
      <c r="F114" s="49">
        <v>0.9899997</v>
      </c>
      <c r="G114" s="78">
        <v>1</v>
      </c>
      <c r="H114" s="49" t="s">
        <v>4553</v>
      </c>
      <c r="I114" s="80"/>
    </row>
    <row r="115" spans="1:8">
      <c r="A115" s="49" t="s">
        <v>4307</v>
      </c>
      <c r="B115" s="49" t="s">
        <v>4354</v>
      </c>
      <c r="C115" s="49" t="s">
        <v>4554</v>
      </c>
      <c r="D115" s="49">
        <v>9</v>
      </c>
      <c r="E115" s="49">
        <v>139</v>
      </c>
      <c r="F115" s="49">
        <v>0.9948386</v>
      </c>
      <c r="G115" s="78">
        <v>1</v>
      </c>
      <c r="H115" s="49" t="s">
        <v>4555</v>
      </c>
    </row>
    <row r="116" spans="1:10">
      <c r="A116" s="49" t="s">
        <v>4384</v>
      </c>
      <c r="B116" s="49" t="s">
        <v>4526</v>
      </c>
      <c r="C116" s="49" t="s">
        <v>4556</v>
      </c>
      <c r="D116" s="49">
        <v>37</v>
      </c>
      <c r="E116" s="49">
        <v>416</v>
      </c>
      <c r="F116" s="49">
        <v>0.995391</v>
      </c>
      <c r="G116" s="78">
        <v>1</v>
      </c>
      <c r="H116" s="49" t="s">
        <v>4557</v>
      </c>
      <c r="I116" s="80"/>
      <c r="J116" s="80"/>
    </row>
    <row r="117" spans="1:8">
      <c r="A117" s="49" t="s">
        <v>4384</v>
      </c>
      <c r="B117" s="49" t="s">
        <v>4510</v>
      </c>
      <c r="C117" s="49" t="s">
        <v>4558</v>
      </c>
      <c r="D117" s="49">
        <v>15</v>
      </c>
      <c r="E117" s="49">
        <v>204</v>
      </c>
      <c r="F117" s="49">
        <v>0.995529</v>
      </c>
      <c r="G117" s="78">
        <v>1</v>
      </c>
      <c r="H117" s="49" t="s">
        <v>4559</v>
      </c>
    </row>
    <row r="118" spans="1:8">
      <c r="A118" s="49" t="s">
        <v>4384</v>
      </c>
      <c r="B118" s="49" t="s">
        <v>4526</v>
      </c>
      <c r="C118" s="49" t="s">
        <v>4560</v>
      </c>
      <c r="D118" s="49">
        <v>5</v>
      </c>
      <c r="E118" s="49">
        <v>95</v>
      </c>
      <c r="F118" s="49">
        <v>0.9955447</v>
      </c>
      <c r="G118" s="78">
        <v>1</v>
      </c>
      <c r="H118" s="49" t="s">
        <v>4561</v>
      </c>
    </row>
    <row r="119" spans="1:8">
      <c r="A119" s="49" t="s">
        <v>4307</v>
      </c>
      <c r="B119" s="49" t="s">
        <v>4367</v>
      </c>
      <c r="C119" s="49" t="s">
        <v>4562</v>
      </c>
      <c r="D119" s="49">
        <v>1</v>
      </c>
      <c r="E119" s="49">
        <v>41</v>
      </c>
      <c r="F119" s="49">
        <v>0.9963729</v>
      </c>
      <c r="G119" s="78">
        <v>1</v>
      </c>
      <c r="H119" s="49" t="s">
        <v>4563</v>
      </c>
    </row>
    <row r="120" spans="1:10">
      <c r="A120" s="49" t="s">
        <v>4307</v>
      </c>
      <c r="B120" s="49" t="s">
        <v>4370</v>
      </c>
      <c r="C120" s="49" t="s">
        <v>4564</v>
      </c>
      <c r="D120" s="49">
        <v>58</v>
      </c>
      <c r="E120" s="49">
        <v>613</v>
      </c>
      <c r="F120" s="49">
        <v>0.996411</v>
      </c>
      <c r="G120" s="78">
        <v>1</v>
      </c>
      <c r="H120" s="49" t="s">
        <v>4565</v>
      </c>
      <c r="I120" s="80"/>
      <c r="J120" s="80"/>
    </row>
    <row r="121" spans="1:8">
      <c r="A121" s="49" t="s">
        <v>4307</v>
      </c>
      <c r="B121" s="49" t="s">
        <v>4367</v>
      </c>
      <c r="C121" s="49" t="s">
        <v>4566</v>
      </c>
      <c r="D121" s="49">
        <v>4</v>
      </c>
      <c r="E121" s="49">
        <v>91</v>
      </c>
      <c r="F121" s="49">
        <v>0.9981539</v>
      </c>
      <c r="G121" s="78">
        <v>1</v>
      </c>
      <c r="H121" s="49" t="s">
        <v>4567</v>
      </c>
    </row>
    <row r="122" spans="1:9">
      <c r="A122" s="49" t="s">
        <v>4384</v>
      </c>
      <c r="B122" s="49" t="s">
        <v>4513</v>
      </c>
      <c r="C122" s="49" t="s">
        <v>2029</v>
      </c>
      <c r="D122" s="49">
        <v>17</v>
      </c>
      <c r="E122" s="49">
        <v>237</v>
      </c>
      <c r="F122" s="49">
        <v>0.9981709</v>
      </c>
      <c r="G122" s="78">
        <v>1</v>
      </c>
      <c r="H122" s="49" t="s">
        <v>4568</v>
      </c>
      <c r="I122" s="80"/>
    </row>
    <row r="123" spans="1:9">
      <c r="A123" s="49" t="s">
        <v>4307</v>
      </c>
      <c r="B123" s="49" t="s">
        <v>4569</v>
      </c>
      <c r="C123" s="49" t="s">
        <v>4570</v>
      </c>
      <c r="D123" s="49">
        <v>22</v>
      </c>
      <c r="E123" s="49">
        <v>289</v>
      </c>
      <c r="F123" s="49">
        <v>0.9983195</v>
      </c>
      <c r="G123" s="78">
        <v>1</v>
      </c>
      <c r="H123" s="49" t="s">
        <v>4571</v>
      </c>
      <c r="I123" s="80"/>
    </row>
    <row r="124" spans="1:8">
      <c r="A124" s="49" t="s">
        <v>4384</v>
      </c>
      <c r="B124" s="49" t="s">
        <v>4385</v>
      </c>
      <c r="C124" s="49" t="s">
        <v>4572</v>
      </c>
      <c r="D124" s="49">
        <v>5</v>
      </c>
      <c r="E124" s="49">
        <v>109</v>
      </c>
      <c r="F124" s="49">
        <v>0.9989165</v>
      </c>
      <c r="G124" s="78">
        <v>1</v>
      </c>
      <c r="H124" s="49" t="s">
        <v>4573</v>
      </c>
    </row>
    <row r="125" spans="1:8">
      <c r="A125" s="49" t="s">
        <v>4307</v>
      </c>
      <c r="B125" s="49" t="s">
        <v>4349</v>
      </c>
      <c r="C125" s="49" t="s">
        <v>4574</v>
      </c>
      <c r="D125" s="49">
        <v>11</v>
      </c>
      <c r="E125" s="49">
        <v>181</v>
      </c>
      <c r="F125" s="49">
        <v>0.99903</v>
      </c>
      <c r="G125" s="78">
        <v>1</v>
      </c>
      <c r="H125" s="49" t="s">
        <v>4575</v>
      </c>
    </row>
    <row r="126" spans="1:8">
      <c r="A126" s="49" t="s">
        <v>4384</v>
      </c>
      <c r="B126" s="49" t="s">
        <v>4513</v>
      </c>
      <c r="C126" s="49" t="s">
        <v>4576</v>
      </c>
      <c r="D126" s="49">
        <v>13</v>
      </c>
      <c r="E126" s="49">
        <v>207</v>
      </c>
      <c r="F126" s="49">
        <v>0.9992986</v>
      </c>
      <c r="G126" s="78">
        <v>1</v>
      </c>
      <c r="H126" s="49" t="s">
        <v>4577</v>
      </c>
    </row>
    <row r="127" spans="1:8">
      <c r="A127" s="49" t="s">
        <v>4384</v>
      </c>
      <c r="B127" s="49" t="s">
        <v>4510</v>
      </c>
      <c r="C127" s="49" t="s">
        <v>4578</v>
      </c>
      <c r="D127" s="49">
        <v>5</v>
      </c>
      <c r="E127" s="49">
        <v>115</v>
      </c>
      <c r="F127" s="49">
        <v>0.9994202</v>
      </c>
      <c r="G127" s="78">
        <v>1</v>
      </c>
      <c r="H127" s="49" t="s">
        <v>4579</v>
      </c>
    </row>
    <row r="128" spans="1:9">
      <c r="A128" s="49" t="s">
        <v>4307</v>
      </c>
      <c r="B128" s="49" t="s">
        <v>4569</v>
      </c>
      <c r="C128" s="49" t="s">
        <v>4580</v>
      </c>
      <c r="D128" s="49">
        <v>26</v>
      </c>
      <c r="E128" s="49">
        <v>368</v>
      </c>
      <c r="F128" s="49">
        <v>0.9998812</v>
      </c>
      <c r="G128" s="78">
        <v>1</v>
      </c>
      <c r="H128" s="49" t="s">
        <v>4581</v>
      </c>
      <c r="I128" s="80"/>
    </row>
    <row r="129" spans="1:8">
      <c r="A129" s="49" t="s">
        <v>4384</v>
      </c>
      <c r="B129" s="49" t="s">
        <v>4513</v>
      </c>
      <c r="C129" s="49" t="s">
        <v>4582</v>
      </c>
      <c r="D129" s="49">
        <v>16</v>
      </c>
      <c r="E129" s="49">
        <v>264</v>
      </c>
      <c r="F129" s="49">
        <v>0.9999021</v>
      </c>
      <c r="G129" s="78">
        <v>1</v>
      </c>
      <c r="H129" s="49" t="s">
        <v>4583</v>
      </c>
    </row>
    <row r="130" spans="1:10">
      <c r="A130" s="49" t="s">
        <v>4307</v>
      </c>
      <c r="B130" s="49" t="s">
        <v>4370</v>
      </c>
      <c r="C130" s="49" t="s">
        <v>4584</v>
      </c>
      <c r="D130" s="49">
        <v>40</v>
      </c>
      <c r="E130" s="49">
        <v>567</v>
      </c>
      <c r="F130" s="49">
        <v>0.9999976</v>
      </c>
      <c r="G130" s="78">
        <v>1</v>
      </c>
      <c r="H130" s="49" t="s">
        <v>4585</v>
      </c>
      <c r="I130" s="80"/>
      <c r="J130" s="80"/>
    </row>
    <row r="131" spans="1:8">
      <c r="A131" s="49" t="s">
        <v>4384</v>
      </c>
      <c r="B131" s="49" t="s">
        <v>4385</v>
      </c>
      <c r="C131" s="49" t="s">
        <v>4586</v>
      </c>
      <c r="D131" s="49">
        <v>15</v>
      </c>
      <c r="E131" s="49">
        <v>297</v>
      </c>
      <c r="F131" s="49">
        <v>0.9999981</v>
      </c>
      <c r="G131" s="78">
        <v>1</v>
      </c>
      <c r="H131" s="49" t="s">
        <v>4587</v>
      </c>
    </row>
    <row r="132" spans="1:10">
      <c r="A132" s="49" t="s">
        <v>4384</v>
      </c>
      <c r="B132" s="49" t="s">
        <v>4510</v>
      </c>
      <c r="C132" s="49" t="s">
        <v>4588</v>
      </c>
      <c r="D132" s="49">
        <v>41</v>
      </c>
      <c r="E132" s="49">
        <v>714</v>
      </c>
      <c r="F132" s="49">
        <v>1</v>
      </c>
      <c r="G132" s="78">
        <v>1</v>
      </c>
      <c r="H132" s="49" t="s">
        <v>4589</v>
      </c>
      <c r="I132" s="80"/>
      <c r="J132" s="80"/>
    </row>
    <row r="133" spans="1:8">
      <c r="A133" s="52" t="s">
        <v>4384</v>
      </c>
      <c r="B133" s="52" t="s">
        <v>4510</v>
      </c>
      <c r="C133" s="52" t="s">
        <v>4590</v>
      </c>
      <c r="D133" s="52">
        <v>16</v>
      </c>
      <c r="E133" s="52">
        <v>348</v>
      </c>
      <c r="F133" s="52">
        <v>1</v>
      </c>
      <c r="G133" s="81">
        <v>1</v>
      </c>
      <c r="H133" s="52" t="s">
        <v>4591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3"/>
  <sheetViews>
    <sheetView workbookViewId="0">
      <selection activeCell="A1" sqref="A1:F1"/>
    </sheetView>
  </sheetViews>
  <sheetFormatPr defaultColWidth="9" defaultRowHeight="13.5"/>
  <cols>
    <col min="1" max="1" width="15" style="35" customWidth="1"/>
    <col min="2" max="2" width="72" customWidth="1"/>
    <col min="3" max="6" width="16.45" style="46" customWidth="1"/>
    <col min="7" max="7" width="13.725" customWidth="1"/>
    <col min="8" max="8" width="21.3666666666667" customWidth="1"/>
    <col min="9" max="9" width="75.9083333333333" customWidth="1"/>
  </cols>
  <sheetData>
    <row r="1" ht="23.25" spans="1:6">
      <c r="A1" s="47" t="s">
        <v>4592</v>
      </c>
      <c r="B1" s="47"/>
      <c r="C1" s="47"/>
      <c r="D1" s="47"/>
      <c r="E1" s="47"/>
      <c r="F1" s="47"/>
    </row>
    <row r="2" s="15" customFormat="1" ht="18" spans="1:9">
      <c r="A2" s="4" t="s">
        <v>3</v>
      </c>
      <c r="B2" s="4" t="s">
        <v>221</v>
      </c>
      <c r="C2" s="5" t="s">
        <v>4593</v>
      </c>
      <c r="D2" s="5" t="s">
        <v>4594</v>
      </c>
      <c r="E2" s="5" t="s">
        <v>4595</v>
      </c>
      <c r="F2" s="5" t="s">
        <v>4596</v>
      </c>
      <c r="G2" s="4" t="s">
        <v>4301</v>
      </c>
      <c r="H2" s="4" t="s">
        <v>4302</v>
      </c>
      <c r="I2" s="4" t="s">
        <v>4303</v>
      </c>
    </row>
    <row r="3" ht="14.25" spans="1:9">
      <c r="A3" s="20" t="s">
        <v>4597</v>
      </c>
      <c r="B3" s="20"/>
      <c r="C3" s="20"/>
      <c r="D3" s="20"/>
      <c r="E3" s="20"/>
      <c r="F3" s="20"/>
      <c r="G3" s="20"/>
      <c r="H3" s="20"/>
      <c r="I3" s="20"/>
    </row>
    <row r="4" s="45" customFormat="1" ht="15" spans="1:9">
      <c r="A4" s="48" t="s">
        <v>4598</v>
      </c>
      <c r="B4" s="49" t="s">
        <v>4599</v>
      </c>
      <c r="C4" s="50">
        <v>19.0166666666667</v>
      </c>
      <c r="D4" s="50">
        <v>10.0966666666667</v>
      </c>
      <c r="E4" s="50">
        <v>10.49666667</v>
      </c>
      <c r="F4" s="50">
        <v>0.903333333</v>
      </c>
      <c r="G4" s="49" t="s">
        <v>4307</v>
      </c>
      <c r="H4" s="49" t="s">
        <v>4308</v>
      </c>
      <c r="I4" s="49" t="s">
        <v>4600</v>
      </c>
    </row>
    <row r="5" s="45" customFormat="1" ht="15" spans="1:9">
      <c r="A5" s="48" t="s">
        <v>4601</v>
      </c>
      <c r="B5" s="49" t="s">
        <v>4602</v>
      </c>
      <c r="C5" s="50">
        <v>25.6433333333333</v>
      </c>
      <c r="D5" s="50">
        <v>14.1333333333333</v>
      </c>
      <c r="E5" s="50">
        <v>13.07333333</v>
      </c>
      <c r="F5" s="50">
        <v>1.113333333</v>
      </c>
      <c r="G5" s="49" t="s">
        <v>4307</v>
      </c>
      <c r="H5" s="49" t="s">
        <v>4308</v>
      </c>
      <c r="I5" s="49" t="s">
        <v>4600</v>
      </c>
    </row>
    <row r="6" s="45" customFormat="1" ht="15" spans="1:9">
      <c r="A6" s="48" t="s">
        <v>4603</v>
      </c>
      <c r="B6" s="49" t="s">
        <v>4604</v>
      </c>
      <c r="C6" s="50">
        <v>4.12666666666667</v>
      </c>
      <c r="D6" s="50">
        <v>2.56666666666667</v>
      </c>
      <c r="E6" s="50">
        <v>2.44</v>
      </c>
      <c r="F6" s="50">
        <v>0.103333333</v>
      </c>
      <c r="G6" s="49" t="s">
        <v>4307</v>
      </c>
      <c r="H6" s="49" t="s">
        <v>4308</v>
      </c>
      <c r="I6" s="49" t="s">
        <v>4600</v>
      </c>
    </row>
    <row r="7" s="45" customFormat="1" ht="15" spans="1:9">
      <c r="A7" s="48" t="s">
        <v>4605</v>
      </c>
      <c r="B7" s="49" t="s">
        <v>4606</v>
      </c>
      <c r="C7" s="50">
        <v>71.43</v>
      </c>
      <c r="D7" s="50">
        <v>73.5066666666667</v>
      </c>
      <c r="E7" s="50">
        <v>170.6833333</v>
      </c>
      <c r="F7" s="50">
        <v>99.44</v>
      </c>
      <c r="G7" s="49" t="s">
        <v>4307</v>
      </c>
      <c r="H7" s="49" t="s">
        <v>4308</v>
      </c>
      <c r="I7" s="49" t="s">
        <v>4600</v>
      </c>
    </row>
    <row r="8" s="45" customFormat="1" ht="15" spans="1:9">
      <c r="A8" s="48" t="s">
        <v>4607</v>
      </c>
      <c r="B8" s="49" t="s">
        <v>4602</v>
      </c>
      <c r="C8" s="50">
        <v>121.736666666667</v>
      </c>
      <c r="D8" s="50">
        <v>66.7066666666667</v>
      </c>
      <c r="E8" s="50">
        <v>83.8</v>
      </c>
      <c r="F8" s="50">
        <v>16.83</v>
      </c>
      <c r="G8" s="49" t="s">
        <v>4307</v>
      </c>
      <c r="H8" s="49" t="s">
        <v>4308</v>
      </c>
      <c r="I8" s="49" t="s">
        <v>4600</v>
      </c>
    </row>
    <row r="9" s="45" customFormat="1" ht="15" spans="1:9">
      <c r="A9" s="48" t="s">
        <v>4608</v>
      </c>
      <c r="B9" s="49" t="s">
        <v>4609</v>
      </c>
      <c r="C9" s="50">
        <v>0.001</v>
      </c>
      <c r="D9" s="50">
        <v>0.0633333333333333</v>
      </c>
      <c r="E9" s="50">
        <v>0.203333333</v>
      </c>
      <c r="F9" s="50">
        <v>0.11</v>
      </c>
      <c r="G9" s="49" t="s">
        <v>4307</v>
      </c>
      <c r="H9" s="49" t="s">
        <v>4308</v>
      </c>
      <c r="I9" s="49" t="s">
        <v>4600</v>
      </c>
    </row>
    <row r="10" s="45" customFormat="1" ht="15" spans="1:9">
      <c r="A10" s="48" t="s">
        <v>167</v>
      </c>
      <c r="B10" s="49" t="s">
        <v>4610</v>
      </c>
      <c r="C10" s="50">
        <v>255.5</v>
      </c>
      <c r="D10" s="50">
        <v>142.18</v>
      </c>
      <c r="E10" s="50">
        <v>207.88</v>
      </c>
      <c r="F10" s="50">
        <v>92.36666667</v>
      </c>
      <c r="G10" s="49" t="s">
        <v>4307</v>
      </c>
      <c r="H10" s="49" t="s">
        <v>4308</v>
      </c>
      <c r="I10" s="49" t="s">
        <v>4600</v>
      </c>
    </row>
    <row r="11" s="45" customFormat="1" ht="15" spans="1:9">
      <c r="A11" s="48" t="s">
        <v>4611</v>
      </c>
      <c r="B11" s="49" t="s">
        <v>4606</v>
      </c>
      <c r="C11" s="50">
        <v>27.0333333333333</v>
      </c>
      <c r="D11" s="50">
        <v>24.13</v>
      </c>
      <c r="E11" s="50">
        <v>54.11666667</v>
      </c>
      <c r="F11" s="50">
        <v>29.64333333</v>
      </c>
      <c r="G11" s="49" t="s">
        <v>4307</v>
      </c>
      <c r="H11" s="49" t="s">
        <v>4308</v>
      </c>
      <c r="I11" s="49" t="s">
        <v>4600</v>
      </c>
    </row>
    <row r="12" s="45" customFormat="1" ht="15" spans="1:9">
      <c r="A12" s="48" t="s">
        <v>4612</v>
      </c>
      <c r="B12" s="49" t="s">
        <v>4613</v>
      </c>
      <c r="C12" s="50">
        <v>0.79</v>
      </c>
      <c r="D12" s="50">
        <v>0.24</v>
      </c>
      <c r="E12" s="50">
        <v>1.23</v>
      </c>
      <c r="F12" s="50">
        <v>0.216666667</v>
      </c>
      <c r="G12" s="49" t="s">
        <v>4307</v>
      </c>
      <c r="H12" s="49" t="s">
        <v>4308</v>
      </c>
      <c r="I12" s="49" t="s">
        <v>4600</v>
      </c>
    </row>
    <row r="13" s="45" customFormat="1" ht="15" spans="1:9">
      <c r="A13" s="48" t="s">
        <v>4614</v>
      </c>
      <c r="B13" s="49" t="s">
        <v>4602</v>
      </c>
      <c r="C13" s="50">
        <v>23.1733333333333</v>
      </c>
      <c r="D13" s="50">
        <v>11.59</v>
      </c>
      <c r="E13" s="50">
        <v>12.15</v>
      </c>
      <c r="F13" s="50">
        <v>2.03</v>
      </c>
      <c r="G13" s="49" t="s">
        <v>4307</v>
      </c>
      <c r="H13" s="49" t="s">
        <v>4308</v>
      </c>
      <c r="I13" s="49" t="s">
        <v>4600</v>
      </c>
    </row>
    <row r="14" s="45" customFormat="1" ht="15" spans="1:9">
      <c r="A14" s="51" t="s">
        <v>4615</v>
      </c>
      <c r="B14" s="52" t="s">
        <v>4602</v>
      </c>
      <c r="C14" s="53">
        <v>71.8266666666667</v>
      </c>
      <c r="D14" s="53">
        <v>43.4766666666667</v>
      </c>
      <c r="E14" s="53">
        <v>61.85</v>
      </c>
      <c r="F14" s="53">
        <v>18.04333333</v>
      </c>
      <c r="G14" s="52" t="s">
        <v>4307</v>
      </c>
      <c r="H14" s="52" t="s">
        <v>4308</v>
      </c>
      <c r="I14" s="52" t="s">
        <v>4600</v>
      </c>
    </row>
    <row r="15" s="45" customFormat="1" ht="15" spans="1:6">
      <c r="A15" s="54" t="s">
        <v>4616</v>
      </c>
      <c r="B15" s="49"/>
      <c r="C15" s="55">
        <f>SUM(C4:C14)</f>
        <v>620.277666666667</v>
      </c>
      <c r="D15" s="55">
        <f t="shared" ref="D15:F15" si="0">SUM(D4:D14)</f>
        <v>388.69</v>
      </c>
      <c r="E15" s="55">
        <f t="shared" si="0"/>
        <v>617.923333303</v>
      </c>
      <c r="F15" s="55">
        <f t="shared" si="0"/>
        <v>260.799999996</v>
      </c>
    </row>
    <row r="16" ht="14.25" spans="1:9">
      <c r="A16" s="56" t="s">
        <v>4617</v>
      </c>
      <c r="B16" s="56"/>
      <c r="C16" s="56"/>
      <c r="D16" s="56"/>
      <c r="E16" s="56"/>
      <c r="F16" s="56"/>
      <c r="G16" s="56"/>
      <c r="H16" s="56"/>
      <c r="I16" s="56"/>
    </row>
    <row r="17" s="45" customFormat="1" ht="15" spans="1:9">
      <c r="A17" s="48" t="s">
        <v>4618</v>
      </c>
      <c r="B17" s="49" t="s">
        <v>4619</v>
      </c>
      <c r="C17" s="50">
        <v>15.9533333333333</v>
      </c>
      <c r="D17" s="50">
        <v>8.03333333333333</v>
      </c>
      <c r="E17" s="50">
        <v>8.093333333</v>
      </c>
      <c r="F17" s="50">
        <v>0.393333333</v>
      </c>
      <c r="G17" s="49" t="s">
        <v>4307</v>
      </c>
      <c r="H17" s="49" t="s">
        <v>4308</v>
      </c>
      <c r="I17" s="49" t="s">
        <v>4620</v>
      </c>
    </row>
    <row r="18" s="45" customFormat="1" ht="15" spans="1:9">
      <c r="A18" s="48" t="s">
        <v>4621</v>
      </c>
      <c r="B18" s="49" t="s">
        <v>4619</v>
      </c>
      <c r="C18" s="50">
        <v>7.99333333333333</v>
      </c>
      <c r="D18" s="50">
        <v>6.55</v>
      </c>
      <c r="E18" s="50">
        <v>7.313333333</v>
      </c>
      <c r="F18" s="50">
        <v>0.543333333</v>
      </c>
      <c r="G18" s="49" t="s">
        <v>4307</v>
      </c>
      <c r="H18" s="49" t="s">
        <v>4308</v>
      </c>
      <c r="I18" s="49" t="s">
        <v>4620</v>
      </c>
    </row>
    <row r="19" s="45" customFormat="1" ht="15" spans="1:9">
      <c r="A19" s="48" t="s">
        <v>4622</v>
      </c>
      <c r="B19" s="49" t="s">
        <v>4619</v>
      </c>
      <c r="C19" s="50">
        <v>18.49</v>
      </c>
      <c r="D19" s="50">
        <v>6.67333333333333</v>
      </c>
      <c r="E19" s="50">
        <v>6.333333333</v>
      </c>
      <c r="F19" s="50">
        <v>0.383333333</v>
      </c>
      <c r="G19" s="49" t="s">
        <v>4307</v>
      </c>
      <c r="H19" s="49" t="s">
        <v>4308</v>
      </c>
      <c r="I19" s="49" t="s">
        <v>4620</v>
      </c>
    </row>
    <row r="20" s="45" customFormat="1" ht="15" spans="1:9">
      <c r="A20" s="48" t="s">
        <v>4623</v>
      </c>
      <c r="B20" s="49" t="s">
        <v>4624</v>
      </c>
      <c r="C20" s="50">
        <v>1.35333333333333</v>
      </c>
      <c r="D20" s="50">
        <v>0.856666666666667</v>
      </c>
      <c r="E20" s="50">
        <v>0.86</v>
      </c>
      <c r="F20" s="50">
        <v>0.096666667</v>
      </c>
      <c r="G20" s="49" t="s">
        <v>4307</v>
      </c>
      <c r="H20" s="49" t="s">
        <v>4308</v>
      </c>
      <c r="I20" s="49" t="s">
        <v>4620</v>
      </c>
    </row>
    <row r="21" s="45" customFormat="1" ht="15" spans="1:9">
      <c r="A21" s="48" t="s">
        <v>4625</v>
      </c>
      <c r="B21" s="49" t="s">
        <v>4626</v>
      </c>
      <c r="C21" s="50">
        <v>0.286666666666667</v>
      </c>
      <c r="D21" s="50">
        <v>0.233333333333333</v>
      </c>
      <c r="E21" s="50">
        <v>0.163333333</v>
      </c>
      <c r="F21" s="50">
        <v>0.023333333</v>
      </c>
      <c r="G21" s="49" t="s">
        <v>4307</v>
      </c>
      <c r="H21" s="49" t="s">
        <v>4308</v>
      </c>
      <c r="I21" s="49" t="s">
        <v>4620</v>
      </c>
    </row>
    <row r="22" s="45" customFormat="1" ht="15" spans="1:9">
      <c r="A22" s="48" t="s">
        <v>171</v>
      </c>
      <c r="B22" s="49" t="s">
        <v>4627</v>
      </c>
      <c r="C22" s="50">
        <v>231.656666666667</v>
      </c>
      <c r="D22" s="50">
        <v>124.383333333333</v>
      </c>
      <c r="E22" s="50">
        <v>141.3533333</v>
      </c>
      <c r="F22" s="50">
        <v>54.71333333</v>
      </c>
      <c r="G22" s="49" t="s">
        <v>4307</v>
      </c>
      <c r="H22" s="49" t="s">
        <v>4308</v>
      </c>
      <c r="I22" s="49" t="s">
        <v>4620</v>
      </c>
    </row>
    <row r="23" s="45" customFormat="1" ht="15" spans="1:9">
      <c r="A23" s="48" t="s">
        <v>4628</v>
      </c>
      <c r="B23" s="49" t="s">
        <v>4627</v>
      </c>
      <c r="C23" s="50">
        <v>13.3366666666667</v>
      </c>
      <c r="D23" s="50">
        <v>7.83333333333333</v>
      </c>
      <c r="E23" s="50">
        <v>7.393333333</v>
      </c>
      <c r="F23" s="50">
        <v>0.8</v>
      </c>
      <c r="G23" s="49" t="s">
        <v>4307</v>
      </c>
      <c r="H23" s="49" t="s">
        <v>4308</v>
      </c>
      <c r="I23" s="49" t="s">
        <v>4620</v>
      </c>
    </row>
    <row r="24" s="45" customFormat="1" ht="15" spans="1:9">
      <c r="A24" s="48" t="s">
        <v>4629</v>
      </c>
      <c r="B24" s="49" t="s">
        <v>4630</v>
      </c>
      <c r="C24" s="50">
        <v>5.21333333333333</v>
      </c>
      <c r="D24" s="50">
        <v>5</v>
      </c>
      <c r="E24" s="50">
        <v>3.8</v>
      </c>
      <c r="F24" s="50">
        <v>0.16</v>
      </c>
      <c r="G24" s="49" t="s">
        <v>4307</v>
      </c>
      <c r="H24" s="49" t="s">
        <v>4308</v>
      </c>
      <c r="I24" s="49" t="s">
        <v>4620</v>
      </c>
    </row>
    <row r="25" s="45" customFormat="1" ht="15" spans="1:9">
      <c r="A25" s="48" t="s">
        <v>4631</v>
      </c>
      <c r="B25" s="49" t="s">
        <v>4632</v>
      </c>
      <c r="C25" s="50">
        <v>0.616666666666667</v>
      </c>
      <c r="D25" s="50">
        <v>0.206666666666667</v>
      </c>
      <c r="E25" s="50">
        <v>0.24</v>
      </c>
      <c r="F25" s="50">
        <v>0.11</v>
      </c>
      <c r="G25" s="49" t="s">
        <v>4307</v>
      </c>
      <c r="H25" s="49" t="s">
        <v>4308</v>
      </c>
      <c r="I25" s="49" t="s">
        <v>4620</v>
      </c>
    </row>
    <row r="26" s="45" customFormat="1" ht="15" spans="1:9">
      <c r="A26" s="48" t="s">
        <v>4633</v>
      </c>
      <c r="B26" s="49" t="s">
        <v>4632</v>
      </c>
      <c r="C26" s="50">
        <v>0.256666666666667</v>
      </c>
      <c r="D26" s="50">
        <v>0.246666666666667</v>
      </c>
      <c r="E26" s="50">
        <v>0.056666667</v>
      </c>
      <c r="F26" s="50">
        <v>0.001</v>
      </c>
      <c r="G26" s="49" t="s">
        <v>4307</v>
      </c>
      <c r="H26" s="49" t="s">
        <v>4308</v>
      </c>
      <c r="I26" s="49" t="s">
        <v>4620</v>
      </c>
    </row>
    <row r="27" s="45" customFormat="1" ht="15" spans="1:9">
      <c r="A27" s="48" t="s">
        <v>4634</v>
      </c>
      <c r="B27" s="49" t="s">
        <v>4626</v>
      </c>
      <c r="C27" s="50">
        <v>0.0333333333333333</v>
      </c>
      <c r="D27" s="50">
        <v>0.03</v>
      </c>
      <c r="E27" s="50">
        <v>0.013333333</v>
      </c>
      <c r="F27" s="50">
        <v>0.001</v>
      </c>
      <c r="G27" s="49" t="s">
        <v>4307</v>
      </c>
      <c r="H27" s="49" t="s">
        <v>4308</v>
      </c>
      <c r="I27" s="49" t="s">
        <v>4620</v>
      </c>
    </row>
    <row r="28" s="45" customFormat="1" ht="15" spans="1:9">
      <c r="A28" s="48" t="s">
        <v>4635</v>
      </c>
      <c r="B28" s="49" t="s">
        <v>4626</v>
      </c>
      <c r="C28" s="50">
        <v>0.446666666666667</v>
      </c>
      <c r="D28" s="50">
        <v>0.4</v>
      </c>
      <c r="E28" s="50">
        <v>0.076666667</v>
      </c>
      <c r="F28" s="50">
        <v>0.033333333</v>
      </c>
      <c r="G28" s="49" t="s">
        <v>4307</v>
      </c>
      <c r="H28" s="49" t="s">
        <v>4308</v>
      </c>
      <c r="I28" s="49" t="s">
        <v>4620</v>
      </c>
    </row>
    <row r="29" s="45" customFormat="1" ht="15" spans="1:9">
      <c r="A29" s="48" t="s">
        <v>4636</v>
      </c>
      <c r="B29" s="49" t="s">
        <v>4626</v>
      </c>
      <c r="C29" s="50">
        <v>1.21</v>
      </c>
      <c r="D29" s="50">
        <v>0.853333333333333</v>
      </c>
      <c r="E29" s="50">
        <v>0.933333333</v>
      </c>
      <c r="F29" s="50">
        <v>0.413333333</v>
      </c>
      <c r="G29" s="49" t="s">
        <v>4307</v>
      </c>
      <c r="H29" s="49" t="s">
        <v>4308</v>
      </c>
      <c r="I29" s="49" t="s">
        <v>4620</v>
      </c>
    </row>
    <row r="30" s="45" customFormat="1" ht="15" spans="1:9">
      <c r="A30" s="48" t="s">
        <v>4637</v>
      </c>
      <c r="B30" s="49" t="s">
        <v>4638</v>
      </c>
      <c r="C30" s="50">
        <v>110.123333333333</v>
      </c>
      <c r="D30" s="50">
        <v>60.2266666666667</v>
      </c>
      <c r="E30" s="50">
        <v>55.60333333</v>
      </c>
      <c r="F30" s="50">
        <v>11.31333333</v>
      </c>
      <c r="G30" s="49" t="s">
        <v>4307</v>
      </c>
      <c r="H30" s="49" t="s">
        <v>4308</v>
      </c>
      <c r="I30" s="49" t="s">
        <v>4620</v>
      </c>
    </row>
    <row r="31" s="45" customFormat="1" ht="15" spans="1:9">
      <c r="A31" s="48" t="s">
        <v>4639</v>
      </c>
      <c r="B31" s="49" t="s">
        <v>4627</v>
      </c>
      <c r="C31" s="50">
        <v>2.31</v>
      </c>
      <c r="D31" s="50">
        <v>1.64666666666667</v>
      </c>
      <c r="E31" s="50">
        <v>43.94666667</v>
      </c>
      <c r="F31" s="50">
        <v>21.63666667</v>
      </c>
      <c r="G31" s="49" t="s">
        <v>4307</v>
      </c>
      <c r="H31" s="49" t="s">
        <v>4308</v>
      </c>
      <c r="I31" s="49" t="s">
        <v>4620</v>
      </c>
    </row>
    <row r="32" s="45" customFormat="1" ht="15" spans="1:9">
      <c r="A32" s="48" t="s">
        <v>4640</v>
      </c>
      <c r="B32" s="65" t="s">
        <v>4641</v>
      </c>
      <c r="C32" s="50">
        <v>2.77</v>
      </c>
      <c r="D32" s="50">
        <v>1.23</v>
      </c>
      <c r="E32" s="50">
        <v>0.983333333</v>
      </c>
      <c r="F32" s="50">
        <v>0.17</v>
      </c>
      <c r="G32" s="66" t="s">
        <v>4642</v>
      </c>
      <c r="H32" s="45" t="s">
        <v>4642</v>
      </c>
      <c r="I32" s="45" t="s">
        <v>4642</v>
      </c>
    </row>
    <row r="33" s="45" customFormat="1" ht="15" spans="1:9">
      <c r="A33" s="48" t="s">
        <v>4643</v>
      </c>
      <c r="B33" s="49" t="s">
        <v>4627</v>
      </c>
      <c r="C33" s="50">
        <v>11.2466666666667</v>
      </c>
      <c r="D33" s="50">
        <v>5.69</v>
      </c>
      <c r="E33" s="50">
        <v>5.403333333</v>
      </c>
      <c r="F33" s="50">
        <v>1.043333333</v>
      </c>
      <c r="G33" s="49" t="s">
        <v>4307</v>
      </c>
      <c r="H33" s="49" t="s">
        <v>4308</v>
      </c>
      <c r="I33" s="49" t="s">
        <v>4620</v>
      </c>
    </row>
    <row r="34" s="45" customFormat="1" ht="15" spans="1:9">
      <c r="A34" s="48" t="s">
        <v>4644</v>
      </c>
      <c r="B34" s="49" t="s">
        <v>4627</v>
      </c>
      <c r="C34" s="50">
        <v>15.6233333333333</v>
      </c>
      <c r="D34" s="50">
        <v>8.03</v>
      </c>
      <c r="E34" s="50">
        <v>5.58</v>
      </c>
      <c r="F34" s="50">
        <v>0.906666667</v>
      </c>
      <c r="G34" s="49" t="s">
        <v>4307</v>
      </c>
      <c r="H34" s="49" t="s">
        <v>4308</v>
      </c>
      <c r="I34" s="49" t="s">
        <v>4620</v>
      </c>
    </row>
    <row r="35" s="45" customFormat="1" ht="15" spans="1:9">
      <c r="A35" s="48" t="s">
        <v>4645</v>
      </c>
      <c r="B35" s="49" t="s">
        <v>4627</v>
      </c>
      <c r="C35" s="50">
        <v>32.3433333333333</v>
      </c>
      <c r="D35" s="50">
        <v>21.4333333333333</v>
      </c>
      <c r="E35" s="50">
        <v>13.79333333</v>
      </c>
      <c r="F35" s="50">
        <v>3.776666667</v>
      </c>
      <c r="G35" s="49" t="s">
        <v>4307</v>
      </c>
      <c r="H35" s="49" t="s">
        <v>4308</v>
      </c>
      <c r="I35" s="49" t="s">
        <v>4620</v>
      </c>
    </row>
    <row r="36" s="45" customFormat="1" ht="15" spans="1:9">
      <c r="A36" s="48" t="s">
        <v>4646</v>
      </c>
      <c r="B36" s="49" t="s">
        <v>4647</v>
      </c>
      <c r="C36" s="50">
        <v>0.0733333333333333</v>
      </c>
      <c r="D36" s="50">
        <v>0.186666666666667</v>
      </c>
      <c r="E36" s="50">
        <v>0.16</v>
      </c>
      <c r="F36" s="50">
        <v>0.023333333</v>
      </c>
      <c r="G36" s="49" t="s">
        <v>4307</v>
      </c>
      <c r="H36" s="49" t="s">
        <v>4308</v>
      </c>
      <c r="I36" s="49" t="s">
        <v>4620</v>
      </c>
    </row>
    <row r="37" s="45" customFormat="1" ht="15" spans="1:9">
      <c r="A37" s="51" t="s">
        <v>4648</v>
      </c>
      <c r="B37" s="52" t="s">
        <v>4649</v>
      </c>
      <c r="C37" s="53">
        <v>175.79</v>
      </c>
      <c r="D37" s="53">
        <v>107.77</v>
      </c>
      <c r="E37" s="53">
        <v>143.5466667</v>
      </c>
      <c r="F37" s="53">
        <v>64.85333333</v>
      </c>
      <c r="G37" s="52" t="s">
        <v>4307</v>
      </c>
      <c r="H37" s="52" t="s">
        <v>4308</v>
      </c>
      <c r="I37" s="52" t="s">
        <v>4620</v>
      </c>
    </row>
    <row r="38" s="45" customFormat="1" ht="15" spans="1:6">
      <c r="A38" s="54" t="s">
        <v>4616</v>
      </c>
      <c r="B38" s="49"/>
      <c r="C38" s="55">
        <f>SUM(C17:C37)</f>
        <v>647.126666666667</v>
      </c>
      <c r="D38" s="55">
        <f t="shared" ref="D38:F38" si="1">SUM(D17:D37)</f>
        <v>367.513333333333</v>
      </c>
      <c r="E38" s="55">
        <f t="shared" si="1"/>
        <v>445.646666661</v>
      </c>
      <c r="F38" s="55">
        <f t="shared" si="1"/>
        <v>161.395333325</v>
      </c>
    </row>
    <row r="39" ht="14.25" spans="1:9">
      <c r="A39" s="56" t="s">
        <v>4650</v>
      </c>
      <c r="B39" s="56"/>
      <c r="C39" s="56"/>
      <c r="D39" s="56"/>
      <c r="E39" s="56"/>
      <c r="F39" s="56"/>
      <c r="G39" s="56"/>
      <c r="H39" s="56"/>
      <c r="I39" s="56"/>
    </row>
    <row r="40" s="45" customFormat="1" ht="15" spans="1:9">
      <c r="A40" s="48" t="s">
        <v>4651</v>
      </c>
      <c r="B40" s="49" t="s">
        <v>4652</v>
      </c>
      <c r="C40" s="50">
        <v>0.0466666666666667</v>
      </c>
      <c r="D40" s="50">
        <v>0.0133333333333333</v>
      </c>
      <c r="E40" s="50">
        <v>0.09</v>
      </c>
      <c r="F40" s="50">
        <v>0.023333333</v>
      </c>
      <c r="G40" s="49" t="s">
        <v>4307</v>
      </c>
      <c r="H40" s="49" t="s">
        <v>4308</v>
      </c>
      <c r="I40" s="49" t="s">
        <v>4620</v>
      </c>
    </row>
    <row r="41" s="45" customFormat="1" ht="15" spans="1:9">
      <c r="A41" s="48" t="s">
        <v>175</v>
      </c>
      <c r="B41" s="49" t="s">
        <v>4653</v>
      </c>
      <c r="C41" s="50">
        <v>47.9233333333333</v>
      </c>
      <c r="D41" s="50">
        <v>27.0266666666667</v>
      </c>
      <c r="E41" s="50">
        <v>28.91</v>
      </c>
      <c r="F41" s="50">
        <v>4.64</v>
      </c>
      <c r="G41" s="49" t="s">
        <v>4307</v>
      </c>
      <c r="H41" s="49" t="s">
        <v>4308</v>
      </c>
      <c r="I41" s="49" t="s">
        <v>4620</v>
      </c>
    </row>
    <row r="42" s="45" customFormat="1" ht="15" spans="1:9">
      <c r="A42" s="48" t="s">
        <v>4654</v>
      </c>
      <c r="B42" s="49" t="s">
        <v>4655</v>
      </c>
      <c r="C42" s="50">
        <v>41.2666666666667</v>
      </c>
      <c r="D42" s="50">
        <v>20.5</v>
      </c>
      <c r="E42" s="50">
        <v>24.35333333</v>
      </c>
      <c r="F42" s="50">
        <v>2.823333333</v>
      </c>
      <c r="G42" s="49" t="s">
        <v>4307</v>
      </c>
      <c r="H42" s="49" t="s">
        <v>4308</v>
      </c>
      <c r="I42" s="49" t="s">
        <v>4620</v>
      </c>
    </row>
    <row r="43" s="45" customFormat="1" ht="15" spans="1:9">
      <c r="A43" s="48" t="s">
        <v>4656</v>
      </c>
      <c r="B43" s="49" t="s">
        <v>4655</v>
      </c>
      <c r="C43" s="50">
        <v>21.96</v>
      </c>
      <c r="D43" s="50">
        <v>10.2966666666667</v>
      </c>
      <c r="E43" s="50">
        <v>11.37333333</v>
      </c>
      <c r="F43" s="50">
        <v>0.886666667</v>
      </c>
      <c r="G43" s="49" t="s">
        <v>4307</v>
      </c>
      <c r="H43" s="49" t="s">
        <v>4308</v>
      </c>
      <c r="I43" s="49" t="s">
        <v>4620</v>
      </c>
    </row>
    <row r="44" s="45" customFormat="1" ht="15" spans="1:9">
      <c r="A44" s="48" t="s">
        <v>4657</v>
      </c>
      <c r="B44" s="49" t="s">
        <v>4655</v>
      </c>
      <c r="C44" s="50">
        <v>21.49</v>
      </c>
      <c r="D44" s="50">
        <v>11.75</v>
      </c>
      <c r="E44" s="50">
        <v>13.43333333</v>
      </c>
      <c r="F44" s="50">
        <v>1.776666667</v>
      </c>
      <c r="G44" s="49" t="s">
        <v>4307</v>
      </c>
      <c r="H44" s="49" t="s">
        <v>4308</v>
      </c>
      <c r="I44" s="49" t="s">
        <v>4620</v>
      </c>
    </row>
    <row r="45" s="45" customFormat="1" ht="15" spans="1:9">
      <c r="A45" s="48" t="s">
        <v>4658</v>
      </c>
      <c r="B45" s="49" t="s">
        <v>4655</v>
      </c>
      <c r="C45" s="50">
        <v>0.09</v>
      </c>
      <c r="D45" s="50">
        <v>0.0466666666666667</v>
      </c>
      <c r="E45" s="50">
        <v>0.033333333</v>
      </c>
      <c r="F45" s="50">
        <v>0.016666667</v>
      </c>
      <c r="G45" s="49" t="s">
        <v>4307</v>
      </c>
      <c r="H45" s="49" t="s">
        <v>4308</v>
      </c>
      <c r="I45" s="49" t="s">
        <v>4620</v>
      </c>
    </row>
    <row r="46" s="45" customFormat="1" ht="15" spans="1:9">
      <c r="A46" s="48" t="s">
        <v>4659</v>
      </c>
      <c r="B46" s="49" t="s">
        <v>4655</v>
      </c>
      <c r="C46" s="50">
        <v>20.03</v>
      </c>
      <c r="D46" s="50">
        <v>11.09</v>
      </c>
      <c r="E46" s="50">
        <v>15.63333333</v>
      </c>
      <c r="F46" s="50">
        <v>3.383333333</v>
      </c>
      <c r="G46" s="49" t="s">
        <v>4307</v>
      </c>
      <c r="H46" s="49" t="s">
        <v>4308</v>
      </c>
      <c r="I46" s="49" t="s">
        <v>4620</v>
      </c>
    </row>
    <row r="47" s="45" customFormat="1" ht="15" spans="1:9">
      <c r="A47" s="48" t="s">
        <v>4660</v>
      </c>
      <c r="B47" s="49" t="s">
        <v>4652</v>
      </c>
      <c r="C47" s="50">
        <v>5.84</v>
      </c>
      <c r="D47" s="50">
        <v>5.75333333333333</v>
      </c>
      <c r="E47" s="50">
        <v>16.97333333</v>
      </c>
      <c r="F47" s="50">
        <v>6.95</v>
      </c>
      <c r="G47" s="49" t="s">
        <v>4642</v>
      </c>
      <c r="H47" s="49" t="s">
        <v>4642</v>
      </c>
      <c r="I47" s="49" t="s">
        <v>4642</v>
      </c>
    </row>
    <row r="48" s="45" customFormat="1" ht="15" spans="1:9">
      <c r="A48" s="48" t="s">
        <v>4661</v>
      </c>
      <c r="B48" s="49" t="s">
        <v>4655</v>
      </c>
      <c r="C48" s="50">
        <v>0.0533333333333333</v>
      </c>
      <c r="D48" s="50">
        <v>0.001</v>
      </c>
      <c r="E48" s="50">
        <v>0.053333333</v>
      </c>
      <c r="F48" s="50">
        <v>0.001</v>
      </c>
      <c r="G48" s="49" t="s">
        <v>4307</v>
      </c>
      <c r="H48" s="49" t="s">
        <v>4308</v>
      </c>
      <c r="I48" s="49" t="s">
        <v>4620</v>
      </c>
    </row>
    <row r="49" s="45" customFormat="1" ht="15" spans="1:9">
      <c r="A49" s="48" t="s">
        <v>4662</v>
      </c>
      <c r="B49" s="49" t="s">
        <v>4652</v>
      </c>
      <c r="C49" s="50">
        <v>9.33</v>
      </c>
      <c r="D49" s="50">
        <v>8.06333333333333</v>
      </c>
      <c r="E49" s="50">
        <v>32.24333333</v>
      </c>
      <c r="F49" s="50">
        <v>14.69666667</v>
      </c>
      <c r="G49" s="49" t="s">
        <v>4642</v>
      </c>
      <c r="H49" s="49" t="s">
        <v>4642</v>
      </c>
      <c r="I49" s="49" t="s">
        <v>4642</v>
      </c>
    </row>
    <row r="50" s="45" customFormat="1" ht="15" spans="1:9">
      <c r="A50" s="48" t="s">
        <v>4663</v>
      </c>
      <c r="B50" s="49" t="s">
        <v>4664</v>
      </c>
      <c r="C50" s="50">
        <v>3.06666666666667</v>
      </c>
      <c r="D50" s="50">
        <v>4.06666666666667</v>
      </c>
      <c r="E50" s="50">
        <v>9.43</v>
      </c>
      <c r="F50" s="50">
        <v>4.256666667</v>
      </c>
      <c r="G50" s="49" t="s">
        <v>4642</v>
      </c>
      <c r="H50" s="49" t="s">
        <v>4642</v>
      </c>
      <c r="I50" s="49" t="s">
        <v>4642</v>
      </c>
    </row>
    <row r="51" s="45" customFormat="1" ht="15" spans="1:9">
      <c r="A51" s="48" t="s">
        <v>4665</v>
      </c>
      <c r="B51" s="49" t="s">
        <v>4664</v>
      </c>
      <c r="C51" s="50">
        <v>0.0866666666666667</v>
      </c>
      <c r="D51" s="50">
        <v>0.001</v>
      </c>
      <c r="E51" s="50">
        <v>0.026666667</v>
      </c>
      <c r="F51" s="50">
        <v>0.001</v>
      </c>
      <c r="G51" s="49" t="s">
        <v>4642</v>
      </c>
      <c r="H51" s="49" t="s">
        <v>4642</v>
      </c>
      <c r="I51" s="49" t="s">
        <v>4642</v>
      </c>
    </row>
    <row r="52" s="45" customFormat="1" ht="15" spans="1:9">
      <c r="A52" s="48" t="s">
        <v>4666</v>
      </c>
      <c r="B52" s="49" t="s">
        <v>4655</v>
      </c>
      <c r="C52" s="50">
        <v>1.12666666666667</v>
      </c>
      <c r="D52" s="50">
        <v>1.14666666666667</v>
      </c>
      <c r="E52" s="50">
        <v>1.016666667</v>
      </c>
      <c r="F52" s="50">
        <v>0.363333333</v>
      </c>
      <c r="G52" s="49" t="s">
        <v>4642</v>
      </c>
      <c r="H52" s="49" t="s">
        <v>4642</v>
      </c>
      <c r="I52" s="49" t="s">
        <v>4642</v>
      </c>
    </row>
    <row r="53" s="45" customFormat="1" ht="15" spans="1:9">
      <c r="A53" s="48" t="s">
        <v>4667</v>
      </c>
      <c r="B53" s="49" t="s">
        <v>4668</v>
      </c>
      <c r="C53" s="50">
        <v>6.24</v>
      </c>
      <c r="D53" s="50">
        <v>3.47666666666667</v>
      </c>
      <c r="E53" s="50">
        <v>3.8</v>
      </c>
      <c r="F53" s="50">
        <v>0.693333333</v>
      </c>
      <c r="G53" s="49" t="s">
        <v>4307</v>
      </c>
      <c r="H53" s="49" t="s">
        <v>4308</v>
      </c>
      <c r="I53" s="49" t="s">
        <v>4620</v>
      </c>
    </row>
    <row r="54" s="45" customFormat="1" ht="15" spans="1:9">
      <c r="A54" s="48" t="s">
        <v>4669</v>
      </c>
      <c r="B54" s="49" t="s">
        <v>4670</v>
      </c>
      <c r="C54" s="50">
        <v>0.0566666666666667</v>
      </c>
      <c r="D54" s="50">
        <v>0.0433333333333333</v>
      </c>
      <c r="E54" s="50">
        <v>0.013333333</v>
      </c>
      <c r="F54" s="50">
        <v>0.001</v>
      </c>
      <c r="G54" s="49" t="s">
        <v>4642</v>
      </c>
      <c r="H54" s="49" t="s">
        <v>4642</v>
      </c>
      <c r="I54" s="49" t="s">
        <v>4642</v>
      </c>
    </row>
    <row r="55" s="45" customFormat="1" ht="15" spans="1:9">
      <c r="A55" s="48" t="s">
        <v>4671</v>
      </c>
      <c r="B55" s="49" t="s">
        <v>4664</v>
      </c>
      <c r="C55" s="50">
        <v>0.85</v>
      </c>
      <c r="D55" s="50">
        <v>0.386666666666667</v>
      </c>
      <c r="E55" s="50">
        <v>2.46</v>
      </c>
      <c r="F55" s="50">
        <v>0.9</v>
      </c>
      <c r="G55" s="49" t="s">
        <v>4642</v>
      </c>
      <c r="H55" s="49" t="s">
        <v>4642</v>
      </c>
      <c r="I55" s="49" t="s">
        <v>4642</v>
      </c>
    </row>
    <row r="56" s="45" customFormat="1" ht="15" spans="1:9">
      <c r="A56" s="48" t="s">
        <v>4672</v>
      </c>
      <c r="B56" s="49" t="s">
        <v>4655</v>
      </c>
      <c r="C56" s="50">
        <v>0.106666666666667</v>
      </c>
      <c r="D56" s="50">
        <v>0.0666666666666667</v>
      </c>
      <c r="E56" s="50">
        <v>0.286666667</v>
      </c>
      <c r="F56" s="50">
        <v>0.056666667</v>
      </c>
      <c r="G56" s="49" t="s">
        <v>4642</v>
      </c>
      <c r="H56" s="49" t="s">
        <v>4642</v>
      </c>
      <c r="I56" s="49" t="s">
        <v>4642</v>
      </c>
    </row>
    <row r="57" s="45" customFormat="1" ht="15" spans="1:9">
      <c r="A57" s="67" t="s">
        <v>4616</v>
      </c>
      <c r="B57" s="52"/>
      <c r="C57" s="68">
        <f>SUM(C40:C56)</f>
        <v>179.563333333333</v>
      </c>
      <c r="D57" s="68">
        <f t="shared" ref="D57:F57" si="2">SUM(D40:D56)</f>
        <v>103.728666666667</v>
      </c>
      <c r="E57" s="68">
        <f t="shared" si="2"/>
        <v>160.12999998</v>
      </c>
      <c r="F57" s="68">
        <f t="shared" si="2"/>
        <v>41.46966667</v>
      </c>
      <c r="G57" s="52"/>
      <c r="H57" s="52"/>
      <c r="I57" s="52"/>
    </row>
    <row r="58" ht="14.25" spans="1:9">
      <c r="A58" s="20" t="s">
        <v>4673</v>
      </c>
      <c r="B58" s="20"/>
      <c r="C58" s="20"/>
      <c r="D58" s="20"/>
      <c r="E58" s="20"/>
      <c r="F58" s="20"/>
      <c r="G58" s="20"/>
      <c r="H58" s="20"/>
      <c r="I58" s="20"/>
    </row>
    <row r="59" s="45" customFormat="1" ht="15" spans="1:9">
      <c r="A59" s="48" t="s">
        <v>4674</v>
      </c>
      <c r="B59" s="49" t="s">
        <v>4675</v>
      </c>
      <c r="C59" s="50">
        <v>10.7266666666667</v>
      </c>
      <c r="D59" s="50">
        <v>5.17666666666667</v>
      </c>
      <c r="E59" s="50">
        <v>4.116666667</v>
      </c>
      <c r="F59" s="50">
        <v>0.186666667</v>
      </c>
      <c r="G59" s="49" t="s">
        <v>4307</v>
      </c>
      <c r="H59" s="49" t="s">
        <v>4308</v>
      </c>
      <c r="I59" s="49" t="s">
        <v>4620</v>
      </c>
    </row>
    <row r="60" s="45" customFormat="1" ht="15" spans="1:9">
      <c r="A60" s="48" t="s">
        <v>179</v>
      </c>
      <c r="B60" s="49" t="s">
        <v>4676</v>
      </c>
      <c r="C60" s="50">
        <v>34.39</v>
      </c>
      <c r="D60" s="50">
        <v>18.9566666666667</v>
      </c>
      <c r="E60" s="50">
        <v>21.47</v>
      </c>
      <c r="F60" s="50">
        <v>4.536666667</v>
      </c>
      <c r="G60" s="49" t="s">
        <v>4307</v>
      </c>
      <c r="H60" s="49" t="s">
        <v>4308</v>
      </c>
      <c r="I60" s="49" t="s">
        <v>4620</v>
      </c>
    </row>
    <row r="61" s="45" customFormat="1" ht="15" spans="1:9">
      <c r="A61" s="48" t="s">
        <v>4677</v>
      </c>
      <c r="B61" s="49" t="s">
        <v>4678</v>
      </c>
      <c r="C61" s="50">
        <v>0.436666666666667</v>
      </c>
      <c r="D61" s="50">
        <v>0.176666666666667</v>
      </c>
      <c r="E61" s="50">
        <v>0.223333333</v>
      </c>
      <c r="F61" s="50">
        <v>0.08</v>
      </c>
      <c r="G61" s="49" t="s">
        <v>4307</v>
      </c>
      <c r="H61" s="49" t="s">
        <v>4308</v>
      </c>
      <c r="I61" s="49" t="s">
        <v>4620</v>
      </c>
    </row>
    <row r="62" s="45" customFormat="1" ht="15" spans="1:9">
      <c r="A62" s="51" t="s">
        <v>4679</v>
      </c>
      <c r="B62" s="52" t="s">
        <v>4678</v>
      </c>
      <c r="C62" s="53">
        <v>0.843333333333333</v>
      </c>
      <c r="D62" s="53">
        <v>0.536666666666667</v>
      </c>
      <c r="E62" s="53">
        <v>0.47</v>
      </c>
      <c r="F62" s="53">
        <v>0.01</v>
      </c>
      <c r="G62" s="52" t="s">
        <v>4307</v>
      </c>
      <c r="H62" s="52" t="s">
        <v>4308</v>
      </c>
      <c r="I62" s="52" t="s">
        <v>4620</v>
      </c>
    </row>
    <row r="63" s="45" customFormat="1" ht="15" spans="1:6">
      <c r="A63" s="54" t="s">
        <v>4616</v>
      </c>
      <c r="B63" s="49"/>
      <c r="C63" s="55">
        <f>SUM(C59:C62)</f>
        <v>46.3966666666667</v>
      </c>
      <c r="D63" s="55">
        <f>SUM(D59:D62)</f>
        <v>24.8466666666667</v>
      </c>
      <c r="E63" s="55">
        <f>SUM(E59:E62)</f>
        <v>26.28</v>
      </c>
      <c r="F63" s="55">
        <f>SUM(F59:F62)</f>
        <v>4.813333334</v>
      </c>
    </row>
    <row r="64" s="15" customFormat="1" ht="14.25" spans="1:9">
      <c r="A64" s="56" t="s">
        <v>4680</v>
      </c>
      <c r="B64" s="56"/>
      <c r="C64" s="56"/>
      <c r="D64" s="56"/>
      <c r="E64" s="56"/>
      <c r="F64" s="56"/>
      <c r="G64" s="56"/>
      <c r="H64" s="56"/>
      <c r="I64" s="56"/>
    </row>
    <row r="65" s="45" customFormat="1" ht="15" spans="1:6">
      <c r="A65" s="30" t="s">
        <v>4681</v>
      </c>
      <c r="B65" s="16" t="s">
        <v>4682</v>
      </c>
      <c r="C65" s="50">
        <v>1.23666666666667</v>
      </c>
      <c r="D65" s="50">
        <v>0.713333333333333</v>
      </c>
      <c r="E65" s="50">
        <v>0.833333333</v>
      </c>
      <c r="F65" s="50">
        <v>0.293333333</v>
      </c>
    </row>
    <row r="66" s="45" customFormat="1" ht="15" spans="1:6">
      <c r="A66" s="30" t="s">
        <v>52</v>
      </c>
      <c r="B66" s="16" t="s">
        <v>4683</v>
      </c>
      <c r="C66" s="50">
        <v>2.07333333333333</v>
      </c>
      <c r="D66" s="50">
        <v>1.06666666666667</v>
      </c>
      <c r="E66" s="50">
        <v>0.943333333</v>
      </c>
      <c r="F66" s="50">
        <v>0.323333333</v>
      </c>
    </row>
    <row r="67" s="45" customFormat="1" ht="15" spans="1:6">
      <c r="A67" s="30" t="s">
        <v>163</v>
      </c>
      <c r="B67" s="16" t="s">
        <v>4682</v>
      </c>
      <c r="C67" s="50">
        <v>1.96666666666667</v>
      </c>
      <c r="D67" s="50">
        <v>1.32333333333333</v>
      </c>
      <c r="E67" s="50">
        <v>1.42</v>
      </c>
      <c r="F67" s="50">
        <v>0.706666667</v>
      </c>
    </row>
    <row r="68" s="45" customFormat="1" ht="15" spans="1:9">
      <c r="A68" s="67" t="s">
        <v>4616</v>
      </c>
      <c r="B68" s="52"/>
      <c r="C68" s="68">
        <f>SUM(C65:C67)</f>
        <v>5.27666666666667</v>
      </c>
      <c r="D68" s="68">
        <f t="shared" ref="D68:F68" si="3">SUM(D65:D67)</f>
        <v>3.10333333333333</v>
      </c>
      <c r="E68" s="68">
        <f t="shared" si="3"/>
        <v>3.196666666</v>
      </c>
      <c r="F68" s="68">
        <f t="shared" si="3"/>
        <v>1.323333333</v>
      </c>
      <c r="G68" s="52"/>
      <c r="H68" s="52"/>
      <c r="I68" s="52"/>
    </row>
    <row r="69" ht="14.25" spans="1:9">
      <c r="A69" s="56" t="s">
        <v>4684</v>
      </c>
      <c r="B69" s="56"/>
      <c r="C69" s="56"/>
      <c r="D69" s="56"/>
      <c r="E69" s="56"/>
      <c r="F69" s="56"/>
      <c r="G69" s="56"/>
      <c r="H69" s="56"/>
      <c r="I69" s="56"/>
    </row>
    <row r="70" ht="15" spans="1:6">
      <c r="A70" s="69" t="s">
        <v>4685</v>
      </c>
      <c r="B70" s="25" t="s">
        <v>4686</v>
      </c>
      <c r="C70" s="50">
        <v>3.32</v>
      </c>
      <c r="D70" s="50">
        <v>1.57333333333333</v>
      </c>
      <c r="E70" s="50">
        <v>1.033333333</v>
      </c>
      <c r="F70" s="50">
        <v>0.086666667</v>
      </c>
    </row>
    <row r="71" ht="15" spans="1:6">
      <c r="A71" s="69" t="s">
        <v>4687</v>
      </c>
      <c r="B71" s="25" t="s">
        <v>4686</v>
      </c>
      <c r="C71" s="50">
        <v>5.05666666666667</v>
      </c>
      <c r="D71" s="50">
        <v>2.83666666666667</v>
      </c>
      <c r="E71" s="50">
        <v>2.906666667</v>
      </c>
      <c r="F71" s="50">
        <v>0.323333333</v>
      </c>
    </row>
    <row r="72" ht="15" spans="1:6">
      <c r="A72" s="70" t="s">
        <v>159</v>
      </c>
      <c r="B72" s="28" t="s">
        <v>4686</v>
      </c>
      <c r="C72" s="53">
        <v>18.64</v>
      </c>
      <c r="D72" s="53">
        <v>8.91666666666667</v>
      </c>
      <c r="E72" s="50">
        <v>10.25333333</v>
      </c>
      <c r="F72" s="50">
        <v>0.58</v>
      </c>
    </row>
    <row r="73" s="45" customFormat="1" ht="15" spans="1:9">
      <c r="A73" s="67" t="s">
        <v>4616</v>
      </c>
      <c r="B73" s="52"/>
      <c r="C73" s="68">
        <f>SUM(C70:C72)</f>
        <v>27.0166666666667</v>
      </c>
      <c r="D73" s="68">
        <f t="shared" ref="D73:F73" si="4">SUM(D70:D72)</f>
        <v>13.3266666666667</v>
      </c>
      <c r="E73" s="63">
        <f t="shared" si="4"/>
        <v>14.19333333</v>
      </c>
      <c r="F73" s="63">
        <f t="shared" si="4"/>
        <v>0.99</v>
      </c>
      <c r="G73" s="62"/>
      <c r="H73" s="62"/>
      <c r="I73" s="62"/>
    </row>
  </sheetData>
  <mergeCells count="7">
    <mergeCell ref="A1:F1"/>
    <mergeCell ref="A3:I3"/>
    <mergeCell ref="A16:I16"/>
    <mergeCell ref="A39:I39"/>
    <mergeCell ref="A58:I58"/>
    <mergeCell ref="A64:I64"/>
    <mergeCell ref="A69:I69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8"/>
  <sheetViews>
    <sheetView workbookViewId="0">
      <selection activeCell="B10" sqref="B10"/>
    </sheetView>
  </sheetViews>
  <sheetFormatPr defaultColWidth="9" defaultRowHeight="13.5"/>
  <cols>
    <col min="1" max="1" width="15" style="35" customWidth="1"/>
    <col min="2" max="2" width="72" customWidth="1"/>
    <col min="3" max="6" width="16.45" style="46" customWidth="1"/>
    <col min="7" max="7" width="36.2666666666667" customWidth="1"/>
    <col min="8" max="8" width="84.6333333333333" customWidth="1"/>
    <col min="9" max="9" width="203.725" customWidth="1"/>
  </cols>
  <sheetData>
    <row r="1" ht="23.25" spans="1:6">
      <c r="A1" s="47" t="s">
        <v>4688</v>
      </c>
      <c r="B1" s="47"/>
      <c r="C1" s="47"/>
      <c r="D1" s="47"/>
      <c r="E1" s="47"/>
      <c r="F1" s="47"/>
    </row>
    <row r="2" s="15" customFormat="1" ht="18" spans="1:9">
      <c r="A2" s="4" t="s">
        <v>3</v>
      </c>
      <c r="B2" s="4" t="s">
        <v>221</v>
      </c>
      <c r="C2" s="5" t="s">
        <v>4593</v>
      </c>
      <c r="D2" s="5" t="s">
        <v>4594</v>
      </c>
      <c r="E2" s="5" t="s">
        <v>4595</v>
      </c>
      <c r="F2" s="5" t="s">
        <v>4596</v>
      </c>
      <c r="G2" s="4" t="s">
        <v>4301</v>
      </c>
      <c r="H2" s="4" t="s">
        <v>4302</v>
      </c>
      <c r="I2" s="4" t="s">
        <v>4303</v>
      </c>
    </row>
    <row r="3" ht="14.25" spans="1:8">
      <c r="A3" s="20" t="s">
        <v>4689</v>
      </c>
      <c r="B3" s="20"/>
      <c r="C3" s="20"/>
      <c r="D3" s="20"/>
      <c r="E3" s="20"/>
      <c r="F3" s="20"/>
      <c r="G3" s="20"/>
      <c r="H3" s="20"/>
    </row>
    <row r="4" s="45" customFormat="1" ht="15" spans="1:9">
      <c r="A4" s="48" t="s">
        <v>4690</v>
      </c>
      <c r="B4" s="49" t="s">
        <v>4691</v>
      </c>
      <c r="C4" s="50">
        <v>0.326666666666667</v>
      </c>
      <c r="D4" s="50">
        <v>0.3</v>
      </c>
      <c r="E4" s="50">
        <v>0.346666667</v>
      </c>
      <c r="F4" s="50">
        <v>0.066666667</v>
      </c>
      <c r="G4" s="49" t="s">
        <v>4307</v>
      </c>
      <c r="H4" s="49" t="s">
        <v>4692</v>
      </c>
      <c r="I4" s="49" t="s">
        <v>4693</v>
      </c>
    </row>
    <row r="5" s="45" customFormat="1" ht="15" spans="1:9">
      <c r="A5" s="48" t="s">
        <v>4694</v>
      </c>
      <c r="B5" s="49" t="s">
        <v>4695</v>
      </c>
      <c r="C5" s="50">
        <v>12.63</v>
      </c>
      <c r="D5" s="50">
        <v>12.83</v>
      </c>
      <c r="E5" s="50">
        <v>7.19</v>
      </c>
      <c r="F5" s="50">
        <v>3.476666667</v>
      </c>
      <c r="G5" s="49" t="s">
        <v>4307</v>
      </c>
      <c r="H5" s="49" t="s">
        <v>4696</v>
      </c>
      <c r="I5" s="49" t="s">
        <v>4693</v>
      </c>
    </row>
    <row r="6" s="45" customFormat="1" ht="15" spans="1:9">
      <c r="A6" s="51" t="s">
        <v>143</v>
      </c>
      <c r="B6" s="52" t="s">
        <v>4695</v>
      </c>
      <c r="C6" s="53">
        <v>8.69</v>
      </c>
      <c r="D6" s="53">
        <v>7.09333333333333</v>
      </c>
      <c r="E6" s="53">
        <v>3.386666667</v>
      </c>
      <c r="F6" s="53">
        <v>1.21</v>
      </c>
      <c r="G6" s="52" t="s">
        <v>4307</v>
      </c>
      <c r="H6" s="52" t="s">
        <v>4697</v>
      </c>
      <c r="I6" s="52" t="s">
        <v>4693</v>
      </c>
    </row>
    <row r="7" s="45" customFormat="1" ht="15" spans="1:6">
      <c r="A7" s="54" t="s">
        <v>4616</v>
      </c>
      <c r="B7" s="49"/>
      <c r="C7" s="55">
        <f>SUM(C4:C6)</f>
        <v>21.6466666666667</v>
      </c>
      <c r="D7" s="55">
        <f t="shared" ref="D7:F7" si="0">SUM(D4:D6)</f>
        <v>20.2233333333333</v>
      </c>
      <c r="E7" s="55">
        <f t="shared" si="0"/>
        <v>10.923333334</v>
      </c>
      <c r="F7" s="55">
        <f t="shared" si="0"/>
        <v>4.753333334</v>
      </c>
    </row>
    <row r="8" s="45" customFormat="1" ht="15" spans="1:8">
      <c r="A8" s="56" t="s">
        <v>4698</v>
      </c>
      <c r="B8" s="56"/>
      <c r="C8" s="56"/>
      <c r="D8" s="56"/>
      <c r="E8" s="56"/>
      <c r="F8" s="56"/>
      <c r="G8" s="56"/>
      <c r="H8" s="56"/>
    </row>
    <row r="9" s="45" customFormat="1" ht="15" spans="1:10">
      <c r="A9" s="48" t="s">
        <v>147</v>
      </c>
      <c r="B9" s="49" t="s">
        <v>4699</v>
      </c>
      <c r="C9" s="50">
        <v>2.08333333333333</v>
      </c>
      <c r="D9" s="50">
        <v>1.49666666666667</v>
      </c>
      <c r="E9" s="50">
        <v>1.45</v>
      </c>
      <c r="F9" s="50">
        <v>0.563333333</v>
      </c>
      <c r="G9" s="49" t="s">
        <v>4700</v>
      </c>
      <c r="H9" s="49" t="s">
        <v>4701</v>
      </c>
      <c r="I9" s="49" t="s">
        <v>4702</v>
      </c>
      <c r="J9" s="64"/>
    </row>
    <row r="10" s="45" customFormat="1" ht="15" spans="1:10">
      <c r="A10" s="51" t="s">
        <v>4703</v>
      </c>
      <c r="B10" s="52" t="s">
        <v>4704</v>
      </c>
      <c r="C10" s="53">
        <v>1.21666666666667</v>
      </c>
      <c r="D10" s="53">
        <v>0.63</v>
      </c>
      <c r="E10" s="53">
        <v>1.096666667</v>
      </c>
      <c r="F10" s="53">
        <v>0.46</v>
      </c>
      <c r="G10" s="52" t="s">
        <v>4700</v>
      </c>
      <c r="H10" s="52" t="s">
        <v>4705</v>
      </c>
      <c r="I10" s="52" t="s">
        <v>4702</v>
      </c>
      <c r="J10" s="64"/>
    </row>
    <row r="11" s="45" customFormat="1" ht="15" spans="1:6">
      <c r="A11" s="54" t="s">
        <v>4616</v>
      </c>
      <c r="B11" s="49"/>
      <c r="C11" s="55">
        <f>SUM(C9:C10)</f>
        <v>3.3</v>
      </c>
      <c r="D11" s="55">
        <f t="shared" ref="D11:F11" si="1">SUM(D9:D10)</f>
        <v>2.12666666666667</v>
      </c>
      <c r="E11" s="55">
        <f t="shared" si="1"/>
        <v>2.546666667</v>
      </c>
      <c r="F11" s="55">
        <f t="shared" si="1"/>
        <v>1.023333333</v>
      </c>
    </row>
    <row r="12" s="45" customFormat="1" ht="15" spans="1:8">
      <c r="A12" s="56" t="s">
        <v>4706</v>
      </c>
      <c r="B12" s="56"/>
      <c r="C12" s="56"/>
      <c r="D12" s="56"/>
      <c r="E12" s="56"/>
      <c r="F12" s="56"/>
      <c r="G12" s="56"/>
      <c r="H12" s="56"/>
    </row>
    <row r="13" s="45" customFormat="1" ht="15" spans="1:10">
      <c r="A13" s="48" t="s">
        <v>151</v>
      </c>
      <c r="B13" s="49" t="s">
        <v>4707</v>
      </c>
      <c r="C13" s="50">
        <v>0.92</v>
      </c>
      <c r="D13" s="50">
        <v>0.0566666666666667</v>
      </c>
      <c r="E13" s="50">
        <v>1.803333333</v>
      </c>
      <c r="F13" s="50">
        <v>0.05</v>
      </c>
      <c r="G13" s="49" t="s">
        <v>4307</v>
      </c>
      <c r="H13" s="49" t="s">
        <v>4708</v>
      </c>
      <c r="I13" s="49" t="s">
        <v>4709</v>
      </c>
      <c r="J13" s="64"/>
    </row>
    <row r="14" s="45" customFormat="1" ht="15" spans="1:9">
      <c r="A14" s="48" t="s">
        <v>4710</v>
      </c>
      <c r="B14" s="49" t="s">
        <v>4711</v>
      </c>
      <c r="C14" s="50">
        <v>1.64333333333333</v>
      </c>
      <c r="D14" s="50">
        <v>0.513333333333333</v>
      </c>
      <c r="E14" s="50">
        <v>1.686666667</v>
      </c>
      <c r="F14" s="50">
        <v>0.823333333</v>
      </c>
      <c r="G14" s="49" t="s">
        <v>4307</v>
      </c>
      <c r="H14" s="49" t="s">
        <v>4692</v>
      </c>
      <c r="I14" s="49" t="s">
        <v>4693</v>
      </c>
    </row>
    <row r="15" s="45" customFormat="1" ht="15" spans="1:10">
      <c r="A15" s="48" t="s">
        <v>155</v>
      </c>
      <c r="B15" s="49" t="s">
        <v>4712</v>
      </c>
      <c r="C15" s="50">
        <v>8.94666666666667</v>
      </c>
      <c r="D15" s="50">
        <v>4.02666666666667</v>
      </c>
      <c r="E15" s="50">
        <v>4.023333333</v>
      </c>
      <c r="F15" s="50">
        <v>1.08</v>
      </c>
      <c r="G15" s="49" t="s">
        <v>4307</v>
      </c>
      <c r="H15" s="49" t="s">
        <v>4308</v>
      </c>
      <c r="I15" s="49" t="s">
        <v>4713</v>
      </c>
      <c r="J15" s="64"/>
    </row>
    <row r="16" s="45" customFormat="1" ht="15" spans="1:9">
      <c r="A16" s="48" t="s">
        <v>4714</v>
      </c>
      <c r="B16" s="49" t="s">
        <v>4715</v>
      </c>
      <c r="C16" s="50">
        <v>2.45666666666667</v>
      </c>
      <c r="D16" s="50">
        <v>0.001</v>
      </c>
      <c r="E16" s="50">
        <v>6.106666667</v>
      </c>
      <c r="F16" s="50">
        <v>0.001</v>
      </c>
      <c r="G16" s="49" t="s">
        <v>4307</v>
      </c>
      <c r="H16" s="49" t="s">
        <v>4692</v>
      </c>
      <c r="I16" s="49" t="s">
        <v>4693</v>
      </c>
    </row>
    <row r="17" s="45" customFormat="1" ht="15" spans="1:9">
      <c r="A17" s="48" t="s">
        <v>4716</v>
      </c>
      <c r="B17" s="49" t="s">
        <v>4717</v>
      </c>
      <c r="C17" s="50">
        <v>1.10666666666667</v>
      </c>
      <c r="D17" s="50">
        <v>0.813333333333333</v>
      </c>
      <c r="E17" s="50">
        <v>1.223333333</v>
      </c>
      <c r="F17" s="50">
        <v>0.266666667</v>
      </c>
      <c r="G17" s="49" t="s">
        <v>4307</v>
      </c>
      <c r="H17" s="49" t="s">
        <v>4308</v>
      </c>
      <c r="I17" s="49" t="s">
        <v>4718</v>
      </c>
    </row>
    <row r="18" s="45" customFormat="1" ht="15" spans="1:10">
      <c r="A18" s="48" t="s">
        <v>4719</v>
      </c>
      <c r="B18" s="49" t="s">
        <v>4720</v>
      </c>
      <c r="C18" s="50">
        <v>0.796666666666667</v>
      </c>
      <c r="D18" s="50">
        <v>0.36</v>
      </c>
      <c r="E18" s="50">
        <v>0.656666667</v>
      </c>
      <c r="F18" s="50">
        <v>0.173333333</v>
      </c>
      <c r="G18" s="49" t="s">
        <v>4307</v>
      </c>
      <c r="H18" s="49" t="s">
        <v>4308</v>
      </c>
      <c r="I18" s="49" t="s">
        <v>4721</v>
      </c>
      <c r="J18" s="64"/>
    </row>
    <row r="19" s="45" customFormat="1" ht="15" spans="1:9">
      <c r="A19" s="51" t="s">
        <v>4722</v>
      </c>
      <c r="B19" s="52" t="s">
        <v>4723</v>
      </c>
      <c r="C19" s="53">
        <v>1.19666666666667</v>
      </c>
      <c r="D19" s="53">
        <v>0.593333333333333</v>
      </c>
      <c r="E19" s="53">
        <v>0.686666667</v>
      </c>
      <c r="F19" s="53">
        <v>0.076666667</v>
      </c>
      <c r="G19" s="52" t="s">
        <v>4307</v>
      </c>
      <c r="H19" s="52" t="s">
        <v>4308</v>
      </c>
      <c r="I19" s="52" t="s">
        <v>4724</v>
      </c>
    </row>
    <row r="20" s="45" customFormat="1" ht="15" spans="1:6">
      <c r="A20" s="54" t="s">
        <v>4616</v>
      </c>
      <c r="B20" s="49"/>
      <c r="C20" s="55">
        <f>SUM(C13:C19)</f>
        <v>17.0666666666667</v>
      </c>
      <c r="D20" s="55">
        <f t="shared" ref="D20:F20" si="2">SUM(D13:D19)</f>
        <v>6.36433333333334</v>
      </c>
      <c r="E20" s="55">
        <f t="shared" si="2"/>
        <v>16.186666667</v>
      </c>
      <c r="F20" s="55">
        <f t="shared" si="2"/>
        <v>2.471</v>
      </c>
    </row>
    <row r="21" s="15" customFormat="1" ht="14.25" spans="1:8">
      <c r="A21" s="56" t="s">
        <v>4725</v>
      </c>
      <c r="B21" s="56"/>
      <c r="C21" s="56"/>
      <c r="D21" s="56"/>
      <c r="E21" s="56"/>
      <c r="F21" s="56"/>
      <c r="G21" s="56"/>
      <c r="H21" s="56"/>
    </row>
    <row r="22" s="45" customFormat="1" ht="15" spans="1:17">
      <c r="A22" s="57" t="s">
        <v>4726</v>
      </c>
      <c r="B22" s="45" t="s">
        <v>4727</v>
      </c>
      <c r="C22" s="58">
        <v>89</v>
      </c>
      <c r="D22" s="58">
        <v>22.33333333</v>
      </c>
      <c r="E22" s="58">
        <v>3.573333333</v>
      </c>
      <c r="F22" s="58">
        <v>0.916666667</v>
      </c>
      <c r="G22" s="59"/>
      <c r="H22" s="59"/>
      <c r="Q22" s="64"/>
    </row>
    <row r="23" s="45" customFormat="1" ht="15" spans="1:17">
      <c r="A23" s="57" t="s">
        <v>4728</v>
      </c>
      <c r="B23" s="45" t="s">
        <v>4729</v>
      </c>
      <c r="C23" s="58">
        <v>67.66666667</v>
      </c>
      <c r="D23" s="58">
        <v>28.66666667</v>
      </c>
      <c r="E23" s="58">
        <v>2.913333333</v>
      </c>
      <c r="F23" s="58">
        <v>1.25</v>
      </c>
      <c r="Q23" s="64"/>
    </row>
    <row r="24" s="45" customFormat="1" ht="15" spans="1:12">
      <c r="A24" s="57" t="s">
        <v>4730</v>
      </c>
      <c r="B24" s="45" t="s">
        <v>4731</v>
      </c>
      <c r="C24" s="58">
        <v>0.176666666666667</v>
      </c>
      <c r="D24" s="58">
        <v>0.18</v>
      </c>
      <c r="E24" s="58">
        <v>0.653333333</v>
      </c>
      <c r="F24" s="58">
        <v>0.233333333</v>
      </c>
      <c r="L24" s="64"/>
    </row>
    <row r="25" s="45" customFormat="1" ht="15" spans="1:12">
      <c r="A25" s="57" t="s">
        <v>4732</v>
      </c>
      <c r="B25" s="45" t="s">
        <v>4733</v>
      </c>
      <c r="C25" s="58">
        <v>0.126666666666667</v>
      </c>
      <c r="D25" s="58">
        <v>0.0133333333333333</v>
      </c>
      <c r="E25" s="58">
        <v>0.033333333</v>
      </c>
      <c r="F25" s="58">
        <v>0.001</v>
      </c>
      <c r="L25" s="64"/>
    </row>
    <row r="26" s="45" customFormat="1" ht="15" spans="1:6">
      <c r="A26" s="57" t="s">
        <v>4734</v>
      </c>
      <c r="B26" s="45" t="s">
        <v>4735</v>
      </c>
      <c r="C26" s="58">
        <v>0.113333333333333</v>
      </c>
      <c r="D26" s="58">
        <v>0.223333333333333</v>
      </c>
      <c r="E26" s="58">
        <v>0.176666667</v>
      </c>
      <c r="F26" s="58">
        <v>0.036666667</v>
      </c>
    </row>
    <row r="27" s="45" customFormat="1" ht="15" spans="1:12">
      <c r="A27" s="57" t="s">
        <v>4736</v>
      </c>
      <c r="B27" s="45" t="s">
        <v>4727</v>
      </c>
      <c r="C27" s="58">
        <v>2.82333333333333</v>
      </c>
      <c r="D27" s="58">
        <v>1.14666666666667</v>
      </c>
      <c r="E27" s="58">
        <v>2.403333333</v>
      </c>
      <c r="F27" s="58">
        <v>0.926666667</v>
      </c>
      <c r="L27" s="64"/>
    </row>
    <row r="28" s="45" customFormat="1" ht="15" spans="1:12">
      <c r="A28" s="57" t="s">
        <v>4737</v>
      </c>
      <c r="B28" s="45" t="s">
        <v>4738</v>
      </c>
      <c r="C28" s="58">
        <v>12.1866666666667</v>
      </c>
      <c r="D28" s="58">
        <v>3.77333333333333</v>
      </c>
      <c r="E28" s="58">
        <v>8.933333333</v>
      </c>
      <c r="F28" s="58">
        <v>3.023333333</v>
      </c>
      <c r="L28" s="64"/>
    </row>
    <row r="29" s="45" customFormat="1" ht="15" spans="1:12">
      <c r="A29" s="57" t="s">
        <v>4739</v>
      </c>
      <c r="B29" s="45" t="s">
        <v>4738</v>
      </c>
      <c r="C29" s="58">
        <v>9.78666666666667</v>
      </c>
      <c r="D29" s="58">
        <v>5.37</v>
      </c>
      <c r="E29" s="58">
        <v>8.996666667</v>
      </c>
      <c r="F29" s="58">
        <v>2.726666667</v>
      </c>
      <c r="L29" s="64"/>
    </row>
    <row r="30" s="45" customFormat="1" ht="15" spans="1:12">
      <c r="A30" s="57" t="s">
        <v>4740</v>
      </c>
      <c r="B30" s="45" t="s">
        <v>4741</v>
      </c>
      <c r="C30" s="58">
        <v>6.88333333333333</v>
      </c>
      <c r="D30" s="58">
        <v>2.32333333333333</v>
      </c>
      <c r="E30" s="58">
        <v>5.8</v>
      </c>
      <c r="F30" s="58">
        <v>1.476666667</v>
      </c>
      <c r="L30" s="64"/>
    </row>
    <row r="31" s="45" customFormat="1" ht="15" spans="1:12">
      <c r="A31" s="57" t="s">
        <v>4742</v>
      </c>
      <c r="B31" s="45" t="s">
        <v>4743</v>
      </c>
      <c r="C31" s="58">
        <v>0.116666666666667</v>
      </c>
      <c r="D31" s="58">
        <v>0.09</v>
      </c>
      <c r="E31" s="58">
        <v>0.083333333</v>
      </c>
      <c r="F31" s="58">
        <v>0.02</v>
      </c>
      <c r="L31" s="64"/>
    </row>
    <row r="32" s="45" customFormat="1" ht="15" spans="1:12">
      <c r="A32" s="57" t="s">
        <v>4744</v>
      </c>
      <c r="B32" s="45" t="s">
        <v>4738</v>
      </c>
      <c r="C32" s="58">
        <v>31.7133333333333</v>
      </c>
      <c r="D32" s="58">
        <v>19.7</v>
      </c>
      <c r="E32" s="58">
        <v>20.01666667</v>
      </c>
      <c r="F32" s="58">
        <v>5.48</v>
      </c>
      <c r="L32" s="64"/>
    </row>
    <row r="33" s="45" customFormat="1" ht="15" spans="1:12">
      <c r="A33" s="57" t="s">
        <v>4745</v>
      </c>
      <c r="B33" s="45" t="s">
        <v>4731</v>
      </c>
      <c r="C33" s="58">
        <v>2.08333333333333</v>
      </c>
      <c r="D33" s="58">
        <v>1.15666666666667</v>
      </c>
      <c r="E33" s="58">
        <v>0.29</v>
      </c>
      <c r="F33" s="58">
        <v>0.07</v>
      </c>
      <c r="L33" s="64"/>
    </row>
    <row r="34" s="45" customFormat="1" ht="15" spans="1:12">
      <c r="A34" s="57" t="s">
        <v>4746</v>
      </c>
      <c r="B34" s="45" t="s">
        <v>4747</v>
      </c>
      <c r="C34" s="58">
        <v>0.001</v>
      </c>
      <c r="D34" s="58">
        <v>0.001</v>
      </c>
      <c r="E34" s="58">
        <v>0.073333333</v>
      </c>
      <c r="F34" s="58">
        <v>0.023333333</v>
      </c>
      <c r="L34" s="64"/>
    </row>
    <row r="35" s="45" customFormat="1" ht="15" spans="1:12">
      <c r="A35" s="57" t="s">
        <v>4748</v>
      </c>
      <c r="B35" s="45" t="s">
        <v>4749</v>
      </c>
      <c r="C35" s="58">
        <v>0.616666666666667</v>
      </c>
      <c r="D35" s="58">
        <v>0.4</v>
      </c>
      <c r="E35" s="58">
        <v>1.873333333</v>
      </c>
      <c r="F35" s="58">
        <v>0.933333333</v>
      </c>
      <c r="L35" s="64"/>
    </row>
    <row r="36" s="45" customFormat="1" ht="15" spans="1:12">
      <c r="A36" s="57" t="s">
        <v>4750</v>
      </c>
      <c r="B36" s="45" t="s">
        <v>4749</v>
      </c>
      <c r="C36" s="58">
        <v>1.83666666666667</v>
      </c>
      <c r="D36" s="58">
        <v>1.10333333333333</v>
      </c>
      <c r="E36" s="58">
        <v>3.033333333</v>
      </c>
      <c r="F36" s="58">
        <v>0.81</v>
      </c>
      <c r="L36" s="64"/>
    </row>
    <row r="37" s="45" customFormat="1" ht="15" spans="1:12">
      <c r="A37" s="57" t="s">
        <v>131</v>
      </c>
      <c r="B37" s="45" t="s">
        <v>4751</v>
      </c>
      <c r="C37" s="58">
        <v>131.62</v>
      </c>
      <c r="D37" s="58">
        <v>85.2433333333333</v>
      </c>
      <c r="E37" s="58">
        <v>129.6266667</v>
      </c>
      <c r="F37" s="58">
        <v>56.85666667</v>
      </c>
      <c r="L37" s="64"/>
    </row>
    <row r="38" s="45" customFormat="1" ht="15" spans="1:12">
      <c r="A38" s="57" t="s">
        <v>4752</v>
      </c>
      <c r="B38" s="45" t="s">
        <v>4741</v>
      </c>
      <c r="C38" s="58">
        <v>0.143333333333333</v>
      </c>
      <c r="D38" s="58">
        <v>0.0266666666666667</v>
      </c>
      <c r="E38" s="58">
        <v>0.013333333</v>
      </c>
      <c r="F38" s="58">
        <v>0.001</v>
      </c>
      <c r="L38" s="64"/>
    </row>
    <row r="39" s="45" customFormat="1" ht="15" spans="1:12">
      <c r="A39" s="60" t="s">
        <v>4616</v>
      </c>
      <c r="C39" s="61">
        <f>SUM(C22:C38)</f>
        <v>356.894333336667</v>
      </c>
      <c r="D39" s="61">
        <f t="shared" ref="D39:F39" si="3">SUM(D22:D38)</f>
        <v>171.751</v>
      </c>
      <c r="E39" s="61">
        <f t="shared" si="3"/>
        <v>188.493333367</v>
      </c>
      <c r="F39" s="61">
        <f t="shared" si="3"/>
        <v>74.785333337</v>
      </c>
      <c r="L39" s="64"/>
    </row>
    <row r="40" ht="14.25" spans="1:8">
      <c r="A40" s="20" t="s">
        <v>4753</v>
      </c>
      <c r="B40" s="20"/>
      <c r="C40" s="20"/>
      <c r="D40" s="20"/>
      <c r="E40" s="20"/>
      <c r="F40" s="20"/>
      <c r="G40" s="20"/>
      <c r="H40" s="20"/>
    </row>
    <row r="41" s="45" customFormat="1" ht="15" spans="1:6">
      <c r="A41" s="57" t="s">
        <v>135</v>
      </c>
      <c r="B41" s="45" t="s">
        <v>4754</v>
      </c>
      <c r="C41" s="58">
        <v>1.94333333333333</v>
      </c>
      <c r="D41" s="58">
        <v>1.84666666666667</v>
      </c>
      <c r="E41" s="58">
        <v>2.853333333</v>
      </c>
      <c r="F41" s="58">
        <v>1.39</v>
      </c>
    </row>
    <row r="42" s="45" customFormat="1" ht="15" spans="1:6">
      <c r="A42" s="57" t="s">
        <v>4755</v>
      </c>
      <c r="B42" s="45" t="s">
        <v>4756</v>
      </c>
      <c r="C42" s="58">
        <v>1.11</v>
      </c>
      <c r="D42" s="58">
        <v>0.506666666666667</v>
      </c>
      <c r="E42" s="58">
        <v>0.94</v>
      </c>
      <c r="F42" s="58">
        <v>0.356666667</v>
      </c>
    </row>
    <row r="43" s="45" customFormat="1" ht="15" spans="1:6">
      <c r="A43" s="57" t="s">
        <v>4757</v>
      </c>
      <c r="B43" s="45" t="s">
        <v>4758</v>
      </c>
      <c r="C43" s="58">
        <v>3.1</v>
      </c>
      <c r="D43" s="58">
        <v>2.68333333333333</v>
      </c>
      <c r="E43" s="58">
        <v>3.276666667</v>
      </c>
      <c r="F43" s="58">
        <v>1.583333333</v>
      </c>
    </row>
    <row r="44" s="45" customFormat="1" ht="15" spans="1:12">
      <c r="A44" s="60" t="s">
        <v>4616</v>
      </c>
      <c r="C44" s="61">
        <f>SUM(C41:C43)</f>
        <v>6.15333333333333</v>
      </c>
      <c r="D44" s="61">
        <f t="shared" ref="D44:F44" si="4">SUM(D41:D43)</f>
        <v>5.03666666666667</v>
      </c>
      <c r="E44" s="61">
        <f t="shared" si="4"/>
        <v>7.07</v>
      </c>
      <c r="F44" s="61">
        <f t="shared" si="4"/>
        <v>3.33</v>
      </c>
      <c r="L44" s="64"/>
    </row>
    <row r="45" ht="14.25" spans="1:8">
      <c r="A45" s="20" t="s">
        <v>4759</v>
      </c>
      <c r="B45" s="20"/>
      <c r="C45" s="20"/>
      <c r="D45" s="20"/>
      <c r="E45" s="20"/>
      <c r="F45" s="20"/>
      <c r="G45" s="20"/>
      <c r="H45" s="20"/>
    </row>
    <row r="46" s="45" customFormat="1" ht="15" spans="1:6">
      <c r="A46" s="57" t="s">
        <v>139</v>
      </c>
      <c r="B46" s="45" t="s">
        <v>4760</v>
      </c>
      <c r="C46" s="58">
        <v>24.7466666666667</v>
      </c>
      <c r="D46" s="58">
        <v>14.48</v>
      </c>
      <c r="E46" s="58">
        <v>15.2</v>
      </c>
      <c r="F46" s="58">
        <v>1.57</v>
      </c>
    </row>
    <row r="47" s="45" customFormat="1" ht="15" spans="1:6">
      <c r="A47" s="57" t="s">
        <v>4761</v>
      </c>
      <c r="B47" s="45" t="s">
        <v>4760</v>
      </c>
      <c r="C47" s="58">
        <v>5.5</v>
      </c>
      <c r="D47" s="58">
        <v>3.6</v>
      </c>
      <c r="E47" s="58">
        <v>4.79</v>
      </c>
      <c r="F47" s="58">
        <v>0.366666667</v>
      </c>
    </row>
    <row r="48" s="45" customFormat="1" ht="15" spans="1:12">
      <c r="A48" s="4" t="s">
        <v>4616</v>
      </c>
      <c r="B48" s="62"/>
      <c r="C48" s="63">
        <f>SUM(C46:C47)</f>
        <v>30.2466666666667</v>
      </c>
      <c r="D48" s="63">
        <f t="shared" ref="D48:F48" si="5">SUM(D46:D47)</f>
        <v>18.08</v>
      </c>
      <c r="E48" s="63">
        <f t="shared" si="5"/>
        <v>19.99</v>
      </c>
      <c r="F48" s="63">
        <f t="shared" si="5"/>
        <v>1.936666667</v>
      </c>
      <c r="G48" s="62"/>
      <c r="H48" s="62"/>
      <c r="L48" s="64"/>
    </row>
  </sheetData>
  <mergeCells count="7">
    <mergeCell ref="A1:F1"/>
    <mergeCell ref="A3:H3"/>
    <mergeCell ref="A8:H8"/>
    <mergeCell ref="A12:H12"/>
    <mergeCell ref="A21:H21"/>
    <mergeCell ref="A40:H40"/>
    <mergeCell ref="A45:H45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B27" sqref="B27"/>
    </sheetView>
  </sheetViews>
  <sheetFormatPr defaultColWidth="9" defaultRowHeight="13.5"/>
  <cols>
    <col min="1" max="1" width="21.9083333333333" style="35" customWidth="1"/>
    <col min="2" max="2" width="65.725" customWidth="1"/>
    <col min="3" max="3" width="12.45" style="36" customWidth="1"/>
    <col min="4" max="4" width="12.3666666666667" style="36" customWidth="1"/>
    <col min="5" max="5" width="12.6333333333333" style="36" customWidth="1"/>
    <col min="6" max="6" width="12.45" style="36" customWidth="1"/>
    <col min="7" max="7" width="30.3666666666667" customWidth="1"/>
    <col min="8" max="8" width="16.725" customWidth="1"/>
    <col min="9" max="9" width="36.725" customWidth="1"/>
  </cols>
  <sheetData>
    <row r="1" ht="18.75" customHeight="1" spans="1:6">
      <c r="A1" s="37" t="s">
        <v>4762</v>
      </c>
      <c r="B1" s="37"/>
      <c r="C1" s="37"/>
      <c r="D1" s="37"/>
      <c r="E1" s="37"/>
      <c r="F1" s="37"/>
    </row>
    <row r="2" s="15" customFormat="1" ht="18" spans="1:9">
      <c r="A2" s="4" t="s">
        <v>3</v>
      </c>
      <c r="B2" s="4" t="s">
        <v>221</v>
      </c>
      <c r="C2" s="5" t="s">
        <v>4593</v>
      </c>
      <c r="D2" s="5" t="s">
        <v>4594</v>
      </c>
      <c r="E2" s="5" t="s">
        <v>4595</v>
      </c>
      <c r="F2" s="5" t="s">
        <v>4596</v>
      </c>
      <c r="G2" s="4" t="s">
        <v>4301</v>
      </c>
      <c r="H2" s="4" t="s">
        <v>4302</v>
      </c>
      <c r="I2" s="4" t="s">
        <v>4303</v>
      </c>
    </row>
    <row r="3" ht="15" customHeight="1" spans="1:9">
      <c r="A3" s="38" t="s">
        <v>4763</v>
      </c>
      <c r="B3" s="38"/>
      <c r="C3" s="38"/>
      <c r="D3" s="38"/>
      <c r="E3" s="38"/>
      <c r="F3" s="38"/>
      <c r="G3" s="38"/>
      <c r="H3" s="38"/>
      <c r="I3" s="38"/>
    </row>
    <row r="4" s="31" customFormat="1" ht="15" spans="1:6">
      <c r="A4" s="39" t="s">
        <v>93</v>
      </c>
      <c r="B4" s="33" t="s">
        <v>4764</v>
      </c>
      <c r="C4" s="40">
        <v>1.28333333333333</v>
      </c>
      <c r="D4" s="40">
        <v>0.796666666666667</v>
      </c>
      <c r="E4" s="40">
        <v>0.456666667</v>
      </c>
      <c r="F4" s="40">
        <v>0.043333333</v>
      </c>
    </row>
    <row r="5" s="32" customFormat="1" ht="15" spans="1:6">
      <c r="A5" s="41" t="s">
        <v>4765</v>
      </c>
      <c r="B5" s="34" t="s">
        <v>4766</v>
      </c>
      <c r="C5" s="42">
        <v>1.20666666666667</v>
      </c>
      <c r="D5" s="42">
        <v>0.736666666666667</v>
      </c>
      <c r="E5" s="42">
        <v>0.113333333</v>
      </c>
      <c r="F5" s="42">
        <v>0.786666667</v>
      </c>
    </row>
    <row r="6" s="33" customFormat="1" ht="15" spans="1:9">
      <c r="A6" s="39" t="s">
        <v>4767</v>
      </c>
      <c r="B6" s="43" t="s">
        <v>4768</v>
      </c>
      <c r="C6" s="40">
        <v>2.30333333333333</v>
      </c>
      <c r="D6" s="40">
        <v>2.73333333333333</v>
      </c>
      <c r="E6" s="40">
        <v>2.393333333</v>
      </c>
      <c r="F6" s="40">
        <v>1.153333333</v>
      </c>
      <c r="G6" s="33" t="s">
        <v>4330</v>
      </c>
      <c r="H6" s="33" t="s">
        <v>4331</v>
      </c>
      <c r="I6" s="33" t="s">
        <v>4769</v>
      </c>
    </row>
    <row r="7" s="33" customFormat="1" ht="15" spans="1:9">
      <c r="A7" s="39" t="s">
        <v>4770</v>
      </c>
      <c r="B7" s="43" t="s">
        <v>4768</v>
      </c>
      <c r="C7" s="40">
        <v>1.52333333333333</v>
      </c>
      <c r="D7" s="40">
        <v>1.18</v>
      </c>
      <c r="E7" s="40">
        <v>0.72</v>
      </c>
      <c r="F7" s="40">
        <v>0.256666667</v>
      </c>
      <c r="G7" s="33" t="s">
        <v>4330</v>
      </c>
      <c r="H7" s="33" t="s">
        <v>4331</v>
      </c>
      <c r="I7" s="33" t="s">
        <v>4769</v>
      </c>
    </row>
    <row r="8" ht="15" spans="1:9">
      <c r="A8" s="44" t="s">
        <v>4771</v>
      </c>
      <c r="B8" s="44"/>
      <c r="C8" s="44"/>
      <c r="D8" s="44"/>
      <c r="E8" s="44"/>
      <c r="F8" s="44"/>
      <c r="G8" s="44"/>
      <c r="H8" s="44"/>
      <c r="I8" s="44"/>
    </row>
    <row r="9" s="34" customFormat="1" ht="15" spans="1:9">
      <c r="A9" s="41" t="s">
        <v>4772</v>
      </c>
      <c r="B9" s="34" t="s">
        <v>4773</v>
      </c>
      <c r="C9" s="42">
        <v>1.29333333333333</v>
      </c>
      <c r="D9" s="42">
        <v>4.06666666666667</v>
      </c>
      <c r="E9" s="42">
        <v>2.073333333</v>
      </c>
      <c r="F9" s="42">
        <v>14.85333333</v>
      </c>
      <c r="G9" s="34" t="s">
        <v>4330</v>
      </c>
      <c r="H9" s="34" t="s">
        <v>4331</v>
      </c>
      <c r="I9" s="34" t="s">
        <v>4769</v>
      </c>
    </row>
    <row r="10" s="34" customFormat="1" ht="15" spans="1:9">
      <c r="A10" s="41" t="s">
        <v>4774</v>
      </c>
      <c r="B10" s="34" t="s">
        <v>4775</v>
      </c>
      <c r="C10" s="42">
        <v>1.72</v>
      </c>
      <c r="D10" s="42">
        <v>1.85</v>
      </c>
      <c r="E10" s="42">
        <v>0.453333333</v>
      </c>
      <c r="F10" s="42">
        <v>2.763333333</v>
      </c>
      <c r="G10" s="34" t="s">
        <v>4330</v>
      </c>
      <c r="H10" s="34" t="s">
        <v>4331</v>
      </c>
      <c r="I10" s="34" t="s">
        <v>4769</v>
      </c>
    </row>
    <row r="11" s="33" customFormat="1" ht="15" spans="1:9">
      <c r="A11" s="39" t="s">
        <v>97</v>
      </c>
      <c r="B11" s="33" t="s">
        <v>4776</v>
      </c>
      <c r="C11" s="40">
        <v>0.123333333333333</v>
      </c>
      <c r="D11" s="40">
        <v>0.153333333333333</v>
      </c>
      <c r="E11" s="40">
        <v>1.196666667</v>
      </c>
      <c r="F11" s="40">
        <v>0.183333333</v>
      </c>
      <c r="G11" s="33" t="s">
        <v>4330</v>
      </c>
      <c r="H11" s="33" t="s">
        <v>4331</v>
      </c>
      <c r="I11" s="33" t="s">
        <v>4769</v>
      </c>
    </row>
    <row r="12" s="34" customFormat="1" ht="15" spans="1:9">
      <c r="A12" s="41" t="s">
        <v>4777</v>
      </c>
      <c r="B12" s="34" t="s">
        <v>4778</v>
      </c>
      <c r="C12" s="42">
        <v>4.04333333333333</v>
      </c>
      <c r="D12" s="42">
        <v>3.86666666666667</v>
      </c>
      <c r="E12" s="42">
        <v>5.97</v>
      </c>
      <c r="F12" s="42">
        <v>13.96</v>
      </c>
      <c r="G12" s="34" t="s">
        <v>4330</v>
      </c>
      <c r="H12" s="34" t="s">
        <v>4331</v>
      </c>
      <c r="I12" s="34" t="s">
        <v>4769</v>
      </c>
    </row>
    <row r="13" ht="15" spans="1:9">
      <c r="A13" s="44" t="s">
        <v>4779</v>
      </c>
      <c r="B13" s="44"/>
      <c r="C13" s="44"/>
      <c r="D13" s="44"/>
      <c r="E13" s="44"/>
      <c r="F13" s="44"/>
      <c r="G13" s="44"/>
      <c r="H13" s="44"/>
      <c r="I13" s="44"/>
    </row>
    <row r="14" s="34" customFormat="1" ht="15" spans="1:9">
      <c r="A14" s="41" t="s">
        <v>4780</v>
      </c>
      <c r="B14" s="34" t="s">
        <v>4781</v>
      </c>
      <c r="C14" s="42">
        <v>2.7</v>
      </c>
      <c r="D14" s="42">
        <v>4</v>
      </c>
      <c r="E14" s="42">
        <v>5.963333333</v>
      </c>
      <c r="F14" s="42">
        <v>11.94333333</v>
      </c>
      <c r="G14" s="34" t="s">
        <v>4330</v>
      </c>
      <c r="H14" s="34" t="s">
        <v>4331</v>
      </c>
      <c r="I14" s="34" t="s">
        <v>4769</v>
      </c>
    </row>
    <row r="15" s="33" customFormat="1" ht="15" spans="1:9">
      <c r="A15" s="39" t="s">
        <v>4782</v>
      </c>
      <c r="B15" s="33" t="s">
        <v>4783</v>
      </c>
      <c r="C15" s="40">
        <v>8.27666666666667</v>
      </c>
      <c r="D15" s="40">
        <v>9.10333333333333</v>
      </c>
      <c r="E15" s="40">
        <v>161.3666667</v>
      </c>
      <c r="F15" s="40">
        <v>59.53666667</v>
      </c>
      <c r="G15" s="33" t="s">
        <v>4330</v>
      </c>
      <c r="H15" s="33" t="s">
        <v>4331</v>
      </c>
      <c r="I15" s="33" t="s">
        <v>4769</v>
      </c>
    </row>
    <row r="16" s="33" customFormat="1" ht="15" spans="1:9">
      <c r="A16" s="39" t="s">
        <v>4784</v>
      </c>
      <c r="B16" s="33" t="s">
        <v>4785</v>
      </c>
      <c r="C16" s="40">
        <v>4.99</v>
      </c>
      <c r="D16" s="40">
        <v>2.56</v>
      </c>
      <c r="E16" s="40">
        <v>1.923333333</v>
      </c>
      <c r="F16" s="40">
        <v>0.086666667</v>
      </c>
      <c r="G16" s="33" t="s">
        <v>4330</v>
      </c>
      <c r="H16" s="33" t="s">
        <v>4331</v>
      </c>
      <c r="I16" s="33" t="s">
        <v>4769</v>
      </c>
    </row>
    <row r="17" s="33" customFormat="1" ht="15" spans="1:9">
      <c r="A17" s="39" t="s">
        <v>101</v>
      </c>
      <c r="B17" s="33" t="s">
        <v>4786</v>
      </c>
      <c r="C17" s="40">
        <v>2.50333333333333</v>
      </c>
      <c r="D17" s="40">
        <v>1.92666666666667</v>
      </c>
      <c r="E17" s="40">
        <v>11.18</v>
      </c>
      <c r="F17" s="40">
        <v>5.43</v>
      </c>
      <c r="G17" s="33" t="s">
        <v>4330</v>
      </c>
      <c r="H17" s="33" t="s">
        <v>4331</v>
      </c>
      <c r="I17" s="33" t="s">
        <v>4769</v>
      </c>
    </row>
    <row r="18" s="33" customFormat="1" ht="15" spans="1:9">
      <c r="A18" s="39" t="s">
        <v>4787</v>
      </c>
      <c r="B18" s="33" t="s">
        <v>4785</v>
      </c>
      <c r="C18" s="40">
        <v>1.31666666666667</v>
      </c>
      <c r="D18" s="40">
        <v>1.87666666666667</v>
      </c>
      <c r="E18" s="40">
        <v>15.30333333</v>
      </c>
      <c r="F18" s="40">
        <v>7.576666667</v>
      </c>
      <c r="G18" s="33" t="s">
        <v>4330</v>
      </c>
      <c r="H18" s="33" t="s">
        <v>4331</v>
      </c>
      <c r="I18" s="33" t="s">
        <v>4769</v>
      </c>
    </row>
    <row r="19" s="34" customFormat="1" ht="15" spans="1:9">
      <c r="A19" s="41" t="s">
        <v>4788</v>
      </c>
      <c r="B19" s="34" t="s">
        <v>4789</v>
      </c>
      <c r="C19" s="42">
        <v>1.52</v>
      </c>
      <c r="D19" s="42">
        <v>1.87333333333333</v>
      </c>
      <c r="E19" s="42">
        <v>2.46</v>
      </c>
      <c r="F19" s="42">
        <v>6.71</v>
      </c>
      <c r="G19" s="34" t="s">
        <v>4330</v>
      </c>
      <c r="H19" s="34" t="s">
        <v>4331</v>
      </c>
      <c r="I19" s="34" t="s">
        <v>4769</v>
      </c>
    </row>
    <row r="20" s="33" customFormat="1" ht="15" spans="1:9">
      <c r="A20" s="39" t="s">
        <v>4790</v>
      </c>
      <c r="B20" s="43" t="s">
        <v>4791</v>
      </c>
      <c r="C20" s="40">
        <v>1.11666666666667</v>
      </c>
      <c r="D20" s="40">
        <v>1.50333333333333</v>
      </c>
      <c r="E20" s="40">
        <v>2.6</v>
      </c>
      <c r="F20" s="40">
        <v>0.99</v>
      </c>
      <c r="G20" s="33" t="s">
        <v>4330</v>
      </c>
      <c r="H20" s="33" t="s">
        <v>4331</v>
      </c>
      <c r="I20" s="33" t="s">
        <v>4769</v>
      </c>
    </row>
    <row r="21" ht="15" spans="1:9">
      <c r="A21" s="44" t="s">
        <v>4792</v>
      </c>
      <c r="B21" s="44"/>
      <c r="C21" s="44"/>
      <c r="D21" s="44"/>
      <c r="E21" s="44"/>
      <c r="F21" s="44"/>
      <c r="G21" s="44"/>
      <c r="H21" s="44"/>
      <c r="I21" s="44"/>
    </row>
    <row r="22" ht="15" spans="1:11">
      <c r="A22" s="41" t="s">
        <v>4793</v>
      </c>
      <c r="B22" s="34" t="s">
        <v>4794</v>
      </c>
      <c r="C22" s="42">
        <v>2.666666667</v>
      </c>
      <c r="D22" s="42">
        <v>11</v>
      </c>
      <c r="E22" s="42">
        <v>0.123333333</v>
      </c>
      <c r="F22" s="42">
        <v>0.476666667</v>
      </c>
      <c r="G22" s="45" t="s">
        <v>4642</v>
      </c>
      <c r="H22" s="45" t="s">
        <v>4642</v>
      </c>
      <c r="I22" s="45" t="s">
        <v>4642</v>
      </c>
      <c r="J22" s="45"/>
      <c r="K22" s="45"/>
    </row>
    <row r="23" ht="15" spans="1:9">
      <c r="A23" s="41" t="s">
        <v>4795</v>
      </c>
      <c r="B23" s="34" t="s">
        <v>4796</v>
      </c>
      <c r="C23" s="42">
        <v>36</v>
      </c>
      <c r="D23" s="42">
        <v>94</v>
      </c>
      <c r="E23" s="42">
        <v>0.976666667</v>
      </c>
      <c r="F23" s="42">
        <v>2.486666667</v>
      </c>
      <c r="G23" s="45" t="s">
        <v>4330</v>
      </c>
      <c r="H23" s="45" t="s">
        <v>4331</v>
      </c>
      <c r="I23" s="45" t="s">
        <v>4769</v>
      </c>
    </row>
  </sheetData>
  <mergeCells count="5">
    <mergeCell ref="A1:F1"/>
    <mergeCell ref="A3:I3"/>
    <mergeCell ref="A8:I8"/>
    <mergeCell ref="A13:I13"/>
    <mergeCell ref="A21:I21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3"/>
  <sheetViews>
    <sheetView workbookViewId="0">
      <selection activeCell="A1" sqref="A1:F1"/>
    </sheetView>
  </sheetViews>
  <sheetFormatPr defaultColWidth="9" defaultRowHeight="13.5"/>
  <cols>
    <col min="1" max="1" width="22.45" style="17" customWidth="1"/>
    <col min="2" max="2" width="67.0916666666667" style="18" customWidth="1"/>
    <col min="3" max="6" width="25.2666666666667" style="19" customWidth="1"/>
    <col min="7" max="16384" width="9" style="18"/>
  </cols>
  <sheetData>
    <row r="1" customFormat="1" ht="23.25" spans="1:6">
      <c r="A1" s="3" t="s">
        <v>4797</v>
      </c>
      <c r="B1" s="3"/>
      <c r="C1" s="3"/>
      <c r="D1" s="3"/>
      <c r="E1" s="3"/>
      <c r="F1" s="3"/>
    </row>
    <row r="2" s="15" customFormat="1" ht="18" spans="1:6">
      <c r="A2" s="4" t="s">
        <v>3</v>
      </c>
      <c r="B2" s="4" t="s">
        <v>221</v>
      </c>
      <c r="C2" s="5" t="s">
        <v>4593</v>
      </c>
      <c r="D2" s="5" t="s">
        <v>4594</v>
      </c>
      <c r="E2" s="5" t="s">
        <v>4595</v>
      </c>
      <c r="F2" s="5" t="s">
        <v>4596</v>
      </c>
    </row>
    <row r="3" s="15" customFormat="1" ht="14.25" spans="1:6">
      <c r="A3" s="20" t="s">
        <v>4798</v>
      </c>
      <c r="B3" s="20"/>
      <c r="C3" s="20"/>
      <c r="D3" s="20"/>
      <c r="E3" s="20"/>
      <c r="F3" s="20"/>
    </row>
    <row r="4" s="16" customFormat="1" ht="15" spans="1:7">
      <c r="A4" s="6" t="s">
        <v>109</v>
      </c>
      <c r="B4" s="16" t="s">
        <v>4799</v>
      </c>
      <c r="C4" s="7">
        <v>6.45333333333333</v>
      </c>
      <c r="D4" s="7">
        <v>7.22333333333333</v>
      </c>
      <c r="E4" s="7">
        <v>21.09333333</v>
      </c>
      <c r="F4" s="7">
        <v>6.713333333</v>
      </c>
      <c r="G4" s="21"/>
    </row>
    <row r="5" s="16" customFormat="1" ht="15" spans="1:7">
      <c r="A5" s="6" t="s">
        <v>4800</v>
      </c>
      <c r="B5" s="16" t="s">
        <v>4801</v>
      </c>
      <c r="C5" s="7">
        <v>0.673333333333333</v>
      </c>
      <c r="D5" s="7">
        <v>0.823333333333333</v>
      </c>
      <c r="E5" s="7">
        <v>1.15</v>
      </c>
      <c r="F5" s="7">
        <v>0.423333333</v>
      </c>
      <c r="G5" s="21"/>
    </row>
    <row r="6" s="16" customFormat="1" ht="15" spans="1:7">
      <c r="A6" s="6" t="s">
        <v>105</v>
      </c>
      <c r="B6" s="16" t="s">
        <v>4802</v>
      </c>
      <c r="C6" s="7">
        <v>0.36</v>
      </c>
      <c r="D6" s="7">
        <v>0.733333333333333</v>
      </c>
      <c r="E6" s="7">
        <v>1.456666667</v>
      </c>
      <c r="F6" s="7">
        <v>0.106666667</v>
      </c>
      <c r="G6" s="21"/>
    </row>
    <row r="7" s="16" customFormat="1" ht="15" spans="1:7">
      <c r="A7" s="6" t="s">
        <v>4803</v>
      </c>
      <c r="B7" s="16" t="s">
        <v>4804</v>
      </c>
      <c r="C7" s="7">
        <v>3.04</v>
      </c>
      <c r="D7" s="7">
        <v>3</v>
      </c>
      <c r="E7" s="7">
        <v>4.496666667</v>
      </c>
      <c r="F7" s="7">
        <v>2.093333333</v>
      </c>
      <c r="G7" s="21"/>
    </row>
    <row r="8" s="16" customFormat="1" ht="15" spans="1:7">
      <c r="A8" s="6" t="s">
        <v>4805</v>
      </c>
      <c r="B8" s="16" t="s">
        <v>4806</v>
      </c>
      <c r="C8" s="7">
        <v>0.41</v>
      </c>
      <c r="D8" s="7">
        <v>0.276666666666667</v>
      </c>
      <c r="E8" s="7">
        <v>1.033333333</v>
      </c>
      <c r="F8" s="7">
        <v>0.506666667</v>
      </c>
      <c r="G8" s="21"/>
    </row>
    <row r="9" s="16" customFormat="1" ht="15" spans="1:7">
      <c r="A9" s="22" t="s">
        <v>4616</v>
      </c>
      <c r="C9" s="23">
        <f>SUM(C4:C8)</f>
        <v>10.9366666666667</v>
      </c>
      <c r="D9" s="23">
        <f t="shared" ref="D9:F9" si="0">SUM(D4:D8)</f>
        <v>12.0566666666667</v>
      </c>
      <c r="E9" s="23">
        <f t="shared" si="0"/>
        <v>29.229999997</v>
      </c>
      <c r="F9" s="23">
        <f t="shared" si="0"/>
        <v>9.843333333</v>
      </c>
      <c r="G9" s="21"/>
    </row>
    <row r="10" s="16" customFormat="1" ht="15" spans="1:12">
      <c r="A10" s="20" t="s">
        <v>4807</v>
      </c>
      <c r="B10" s="20"/>
      <c r="C10" s="20">
        <f>SUM(C4:C8)</f>
        <v>10.9366666666667</v>
      </c>
      <c r="D10" s="20">
        <f t="shared" ref="D10:F10" si="1">SUM(D4:D8)</f>
        <v>12.0566666666667</v>
      </c>
      <c r="E10" s="20">
        <f t="shared" si="1"/>
        <v>29.229999997</v>
      </c>
      <c r="F10" s="20">
        <f t="shared" si="1"/>
        <v>9.843333333</v>
      </c>
      <c r="J10" s="21"/>
      <c r="K10" s="21"/>
      <c r="L10" s="21"/>
    </row>
    <row r="11" s="16" customFormat="1" ht="15" spans="1:6">
      <c r="A11" s="6" t="s">
        <v>4808</v>
      </c>
      <c r="B11" s="16" t="s">
        <v>4809</v>
      </c>
      <c r="C11" s="7">
        <v>17.93</v>
      </c>
      <c r="D11" s="7">
        <v>47.16</v>
      </c>
      <c r="E11" s="7">
        <v>12.25</v>
      </c>
      <c r="F11" s="7">
        <v>3.256666667</v>
      </c>
    </row>
    <row r="12" s="16" customFormat="1" ht="15" spans="1:6">
      <c r="A12" s="6" t="s">
        <v>4810</v>
      </c>
      <c r="B12" s="16" t="s">
        <v>4811</v>
      </c>
      <c r="C12" s="7">
        <v>5.12333333333333</v>
      </c>
      <c r="D12" s="7">
        <v>2.28666666666667</v>
      </c>
      <c r="E12" s="7">
        <v>3.073333333</v>
      </c>
      <c r="F12" s="7">
        <v>0.593333333</v>
      </c>
    </row>
    <row r="13" s="16" customFormat="1" ht="15" spans="1:6">
      <c r="A13" s="6" t="s">
        <v>4812</v>
      </c>
      <c r="B13" s="16" t="s">
        <v>4813</v>
      </c>
      <c r="C13" s="7">
        <v>8.98666666666667</v>
      </c>
      <c r="D13" s="7">
        <v>4.75</v>
      </c>
      <c r="E13" s="7">
        <v>10.28</v>
      </c>
      <c r="F13" s="7">
        <v>2.2</v>
      </c>
    </row>
    <row r="14" s="16" customFormat="1" ht="15" spans="1:6">
      <c r="A14" s="6" t="s">
        <v>4814</v>
      </c>
      <c r="B14" s="16" t="s">
        <v>4815</v>
      </c>
      <c r="C14" s="7">
        <v>31.8433333333333</v>
      </c>
      <c r="D14" s="7">
        <v>68.96</v>
      </c>
      <c r="E14" s="7">
        <v>42.93666667</v>
      </c>
      <c r="F14" s="7">
        <v>14.31</v>
      </c>
    </row>
    <row r="15" s="16" customFormat="1" ht="15" spans="1:6">
      <c r="A15" s="6" t="s">
        <v>4816</v>
      </c>
      <c r="B15" s="16" t="s">
        <v>4815</v>
      </c>
      <c r="C15" s="7">
        <v>1.12666666666667</v>
      </c>
      <c r="D15" s="7">
        <v>2.64666666666667</v>
      </c>
      <c r="E15" s="7">
        <v>1.803333333</v>
      </c>
      <c r="F15" s="7">
        <v>0.806666667</v>
      </c>
    </row>
    <row r="16" s="16" customFormat="1" ht="15" spans="1:6">
      <c r="A16" s="6" t="s">
        <v>4817</v>
      </c>
      <c r="B16" s="16" t="s">
        <v>4818</v>
      </c>
      <c r="C16" s="7">
        <v>0.51</v>
      </c>
      <c r="D16" s="7">
        <v>0.373333333333333</v>
      </c>
      <c r="E16" s="7">
        <v>0.496666667</v>
      </c>
      <c r="F16" s="7">
        <v>0.11</v>
      </c>
    </row>
    <row r="17" s="16" customFormat="1" ht="15" spans="1:6">
      <c r="A17" s="6" t="s">
        <v>4819</v>
      </c>
      <c r="B17" s="16" t="s">
        <v>4820</v>
      </c>
      <c r="C17" s="7">
        <v>5.86666666666667</v>
      </c>
      <c r="D17" s="7">
        <v>6.90333333333333</v>
      </c>
      <c r="E17" s="7">
        <v>6.926666667</v>
      </c>
      <c r="F17" s="7">
        <v>2.27</v>
      </c>
    </row>
    <row r="18" s="16" customFormat="1" ht="15" spans="1:6">
      <c r="A18" s="6" t="s">
        <v>4821</v>
      </c>
      <c r="B18" s="16" t="s">
        <v>4809</v>
      </c>
      <c r="C18" s="7">
        <v>1.96333333333333</v>
      </c>
      <c r="D18" s="7">
        <v>6.55</v>
      </c>
      <c r="E18" s="7">
        <v>0.233333333</v>
      </c>
      <c r="F18" s="7">
        <v>0.02</v>
      </c>
    </row>
    <row r="19" s="16" customFormat="1" ht="15" spans="1:6">
      <c r="A19" s="6" t="s">
        <v>4822</v>
      </c>
      <c r="B19" s="16" t="s">
        <v>4809</v>
      </c>
      <c r="C19" s="7">
        <v>3.60666666666667</v>
      </c>
      <c r="D19" s="7">
        <v>5.51333333333333</v>
      </c>
      <c r="E19" s="7">
        <v>0.99</v>
      </c>
      <c r="F19" s="7">
        <v>0.27</v>
      </c>
    </row>
    <row r="20" s="16" customFormat="1" ht="15" spans="1:6">
      <c r="A20" s="6" t="s">
        <v>4823</v>
      </c>
      <c r="B20" s="16" t="s">
        <v>4824</v>
      </c>
      <c r="C20" s="7">
        <v>3.65333333333333</v>
      </c>
      <c r="D20" s="7">
        <v>5.59333333333333</v>
      </c>
      <c r="E20" s="7">
        <v>15.62666667</v>
      </c>
      <c r="F20" s="7">
        <v>4.44</v>
      </c>
    </row>
    <row r="21" s="16" customFormat="1" ht="15" spans="1:6">
      <c r="A21" s="6" t="s">
        <v>4825</v>
      </c>
      <c r="B21" s="16" t="s">
        <v>4826</v>
      </c>
      <c r="C21" s="7">
        <v>0.57</v>
      </c>
      <c r="D21" s="7">
        <v>0.66</v>
      </c>
      <c r="E21" s="7">
        <v>2.216666667</v>
      </c>
      <c r="F21" s="7">
        <v>1.123333333</v>
      </c>
    </row>
    <row r="22" s="16" customFormat="1" ht="15" spans="1:6">
      <c r="A22" s="6" t="s">
        <v>4827</v>
      </c>
      <c r="B22" s="16" t="s">
        <v>4828</v>
      </c>
      <c r="C22" s="7">
        <v>1.84</v>
      </c>
      <c r="D22" s="7">
        <v>4.74333333333333</v>
      </c>
      <c r="E22" s="7">
        <v>9.433333333</v>
      </c>
      <c r="F22" s="7">
        <v>4.326666667</v>
      </c>
    </row>
    <row r="23" s="16" customFormat="1" ht="15" spans="1:6">
      <c r="A23" s="6" t="s">
        <v>4829</v>
      </c>
      <c r="B23" s="16" t="s">
        <v>4830</v>
      </c>
      <c r="C23" s="7">
        <v>3.64</v>
      </c>
      <c r="D23" s="7">
        <v>4.49666666666667</v>
      </c>
      <c r="E23" s="7">
        <v>1.046666667</v>
      </c>
      <c r="F23" s="7">
        <v>0.43</v>
      </c>
    </row>
    <row r="24" s="16" customFormat="1" ht="15" spans="1:6">
      <c r="A24" s="6" t="s">
        <v>4831</v>
      </c>
      <c r="B24" s="16" t="s">
        <v>4832</v>
      </c>
      <c r="C24" s="7">
        <v>0.453333333333333</v>
      </c>
      <c r="D24" s="7">
        <v>0.17</v>
      </c>
      <c r="E24" s="7">
        <v>0.27</v>
      </c>
      <c r="F24" s="7">
        <v>0.3</v>
      </c>
    </row>
    <row r="25" s="16" customFormat="1" ht="15" spans="1:6">
      <c r="A25" s="6" t="s">
        <v>4833</v>
      </c>
      <c r="B25" s="16" t="s">
        <v>4834</v>
      </c>
      <c r="C25" s="7">
        <v>0.543333333333333</v>
      </c>
      <c r="D25" s="7">
        <v>0.893333333333333</v>
      </c>
      <c r="E25" s="7">
        <v>4.11</v>
      </c>
      <c r="F25" s="7">
        <v>2.86</v>
      </c>
    </row>
    <row r="26" s="16" customFormat="1" ht="15" spans="1:6">
      <c r="A26" s="6" t="s">
        <v>4835</v>
      </c>
      <c r="B26" s="16" t="s">
        <v>4809</v>
      </c>
      <c r="C26" s="7">
        <v>48.5833333333333</v>
      </c>
      <c r="D26" s="7">
        <v>117.386666666667</v>
      </c>
      <c r="E26" s="7">
        <v>14.73333333</v>
      </c>
      <c r="F26" s="7">
        <v>3.046666667</v>
      </c>
    </row>
    <row r="27" s="16" customFormat="1" ht="15" spans="1:6">
      <c r="A27" s="6" t="s">
        <v>4836</v>
      </c>
      <c r="B27" s="16" t="s">
        <v>4809</v>
      </c>
      <c r="C27" s="7">
        <v>18.06</v>
      </c>
      <c r="D27" s="7">
        <v>50.47</v>
      </c>
      <c r="E27" s="7">
        <v>12.36666667</v>
      </c>
      <c r="F27" s="7">
        <v>3.226666667</v>
      </c>
    </row>
    <row r="28" s="16" customFormat="1" ht="15" spans="1:6">
      <c r="A28" s="6" t="s">
        <v>4837</v>
      </c>
      <c r="B28" s="16" t="s">
        <v>4838</v>
      </c>
      <c r="C28" s="7">
        <v>2.25666666666667</v>
      </c>
      <c r="D28" s="7">
        <v>14.3833333333333</v>
      </c>
      <c r="E28" s="7">
        <v>3.986666667</v>
      </c>
      <c r="F28" s="7">
        <v>1.233333333</v>
      </c>
    </row>
    <row r="29" s="16" customFormat="1" ht="15" spans="1:6">
      <c r="A29" s="6" t="s">
        <v>4839</v>
      </c>
      <c r="B29" s="16" t="s">
        <v>4840</v>
      </c>
      <c r="C29" s="7">
        <v>2.68333333333333</v>
      </c>
      <c r="D29" s="7">
        <v>3.00666666666667</v>
      </c>
      <c r="E29" s="7">
        <v>5.016666667</v>
      </c>
      <c r="F29" s="7">
        <v>1.936666667</v>
      </c>
    </row>
    <row r="30" s="16" customFormat="1" ht="15" spans="1:6">
      <c r="A30" s="6" t="s">
        <v>4841</v>
      </c>
      <c r="B30" s="16" t="s">
        <v>4842</v>
      </c>
      <c r="C30" s="7">
        <v>1.15</v>
      </c>
      <c r="D30" s="7">
        <v>6.55666666666667</v>
      </c>
      <c r="E30" s="7">
        <v>1.476666667</v>
      </c>
      <c r="F30" s="7">
        <v>0.663333333</v>
      </c>
    </row>
    <row r="31" s="16" customFormat="1" ht="15" spans="1:6">
      <c r="A31" s="6" t="s">
        <v>113</v>
      </c>
      <c r="B31" s="16" t="s">
        <v>4843</v>
      </c>
      <c r="C31" s="7">
        <v>50.0033333333333</v>
      </c>
      <c r="D31" s="7">
        <v>81.9166666666667</v>
      </c>
      <c r="E31" s="7">
        <v>42.64666667</v>
      </c>
      <c r="F31" s="7">
        <v>8.913333333</v>
      </c>
    </row>
    <row r="32" s="16" customFormat="1" ht="15" spans="1:6">
      <c r="A32" s="6" t="s">
        <v>4844</v>
      </c>
      <c r="B32" s="16" t="s">
        <v>4845</v>
      </c>
      <c r="C32" s="7">
        <v>4.24</v>
      </c>
      <c r="D32" s="7">
        <v>4.39333333333333</v>
      </c>
      <c r="E32" s="7">
        <v>4.783333333</v>
      </c>
      <c r="F32" s="7">
        <v>1.703333333</v>
      </c>
    </row>
    <row r="33" s="16" customFormat="1" ht="15" spans="1:6">
      <c r="A33" s="6" t="s">
        <v>4846</v>
      </c>
      <c r="B33" s="16" t="s">
        <v>4842</v>
      </c>
      <c r="C33" s="7">
        <v>0.47</v>
      </c>
      <c r="D33" s="7">
        <v>2.16333333333333</v>
      </c>
      <c r="E33" s="7">
        <v>0.1</v>
      </c>
      <c r="F33" s="7">
        <v>0.026666667</v>
      </c>
    </row>
    <row r="34" s="16" customFormat="1" ht="15" spans="1:6">
      <c r="A34" s="6" t="s">
        <v>4847</v>
      </c>
      <c r="B34" s="16" t="s">
        <v>4848</v>
      </c>
      <c r="C34" s="7">
        <v>0.366666666666667</v>
      </c>
      <c r="D34" s="7">
        <v>1.19666666666667</v>
      </c>
      <c r="E34" s="7">
        <v>0.76</v>
      </c>
      <c r="F34" s="7">
        <v>0.053333333</v>
      </c>
    </row>
    <row r="35" s="16" customFormat="1" ht="15" spans="1:6">
      <c r="A35" s="6" t="s">
        <v>4849</v>
      </c>
      <c r="B35" s="16" t="s">
        <v>4850</v>
      </c>
      <c r="C35" s="7">
        <v>3.13666666666667</v>
      </c>
      <c r="D35" s="7">
        <v>12.64</v>
      </c>
      <c r="E35" s="7">
        <v>3.406666667</v>
      </c>
      <c r="F35" s="7">
        <v>0.44</v>
      </c>
    </row>
    <row r="36" s="16" customFormat="1" ht="15" spans="1:7">
      <c r="A36" s="22" t="s">
        <v>4616</v>
      </c>
      <c r="C36" s="23">
        <f>SUM(C11:C35)</f>
        <v>218.606666666667</v>
      </c>
      <c r="D36" s="23">
        <f t="shared" ref="D36:F36" si="2">SUM(D11:D35)</f>
        <v>455.813333333334</v>
      </c>
      <c r="E36" s="23">
        <f t="shared" si="2"/>
        <v>200.970000011</v>
      </c>
      <c r="F36" s="23">
        <f t="shared" si="2"/>
        <v>58.56</v>
      </c>
      <c r="G36" s="21"/>
    </row>
    <row r="37" s="16" customFormat="1" ht="15" spans="1:6">
      <c r="A37" s="20" t="s">
        <v>4851</v>
      </c>
      <c r="B37" s="20"/>
      <c r="C37" s="20"/>
      <c r="D37" s="20"/>
      <c r="E37" s="20"/>
      <c r="F37" s="20"/>
    </row>
    <row r="38" s="16" customFormat="1" ht="15" spans="1:6">
      <c r="A38" s="6" t="s">
        <v>4852</v>
      </c>
      <c r="B38" s="16" t="s">
        <v>4853</v>
      </c>
      <c r="C38" s="7">
        <v>1.43333333333333</v>
      </c>
      <c r="D38" s="7">
        <v>6.42333333333333</v>
      </c>
      <c r="E38" s="7">
        <v>0.586666667</v>
      </c>
      <c r="F38" s="7">
        <v>0.046666667</v>
      </c>
    </row>
    <row r="39" s="16" customFormat="1" ht="15" spans="1:6">
      <c r="A39" s="6" t="s">
        <v>4854</v>
      </c>
      <c r="B39" s="16" t="s">
        <v>4855</v>
      </c>
      <c r="C39" s="7">
        <v>1.88333333333333</v>
      </c>
      <c r="D39" s="7">
        <v>2.56333333333333</v>
      </c>
      <c r="E39" s="7">
        <v>1.99</v>
      </c>
      <c r="F39" s="7">
        <v>0.583333333</v>
      </c>
    </row>
    <row r="40" s="16" customFormat="1" ht="15" spans="1:6">
      <c r="A40" s="6" t="s">
        <v>11</v>
      </c>
      <c r="B40" s="16" t="s">
        <v>4856</v>
      </c>
      <c r="C40" s="7">
        <v>32.4166666666667</v>
      </c>
      <c r="D40" s="7">
        <v>82.4933333333333</v>
      </c>
      <c r="E40" s="7">
        <v>51.05333333</v>
      </c>
      <c r="F40" s="7">
        <v>11.40666667</v>
      </c>
    </row>
    <row r="41" s="16" customFormat="1" ht="15" spans="1:6">
      <c r="A41" s="6" t="s">
        <v>4857</v>
      </c>
      <c r="B41" s="16" t="s">
        <v>4858</v>
      </c>
      <c r="C41" s="7">
        <v>0.743333333333333</v>
      </c>
      <c r="D41" s="7">
        <v>1.92666666666667</v>
      </c>
      <c r="E41" s="7">
        <v>0.54</v>
      </c>
      <c r="F41" s="7">
        <v>0.22</v>
      </c>
    </row>
    <row r="42" s="16" customFormat="1" ht="15" spans="1:6">
      <c r="A42" s="6" t="s">
        <v>4859</v>
      </c>
      <c r="B42" s="16" t="s">
        <v>4860</v>
      </c>
      <c r="C42" s="7">
        <v>0.8</v>
      </c>
      <c r="D42" s="7">
        <v>0.81</v>
      </c>
      <c r="E42" s="7">
        <v>0.683333333</v>
      </c>
      <c r="F42" s="7">
        <v>0.32</v>
      </c>
    </row>
    <row r="43" s="16" customFormat="1" ht="15" spans="1:6">
      <c r="A43" s="6" t="s">
        <v>4861</v>
      </c>
      <c r="B43" s="16" t="s">
        <v>4862</v>
      </c>
      <c r="C43" s="7">
        <v>8.90333333333333</v>
      </c>
      <c r="D43" s="7">
        <v>11.1733333333333</v>
      </c>
      <c r="E43" s="7">
        <v>2.056666667</v>
      </c>
      <c r="F43" s="7">
        <v>0.946666667</v>
      </c>
    </row>
    <row r="44" s="16" customFormat="1" ht="15" spans="1:7">
      <c r="A44" s="22" t="s">
        <v>4616</v>
      </c>
      <c r="C44" s="23">
        <f>SUM(C38:C43)</f>
        <v>46.18</v>
      </c>
      <c r="D44" s="23">
        <f t="shared" ref="D44:F44" si="3">SUM(D38:D43)</f>
        <v>105.39</v>
      </c>
      <c r="E44" s="23">
        <f t="shared" si="3"/>
        <v>56.909999997</v>
      </c>
      <c r="F44" s="23">
        <f t="shared" si="3"/>
        <v>13.523333337</v>
      </c>
      <c r="G44" s="21"/>
    </row>
    <row r="45" s="16" customFormat="1" ht="15" spans="1:6">
      <c r="A45" s="20" t="s">
        <v>4863</v>
      </c>
      <c r="B45" s="20"/>
      <c r="C45" s="20"/>
      <c r="D45" s="20"/>
      <c r="E45" s="20"/>
      <c r="F45" s="20"/>
    </row>
    <row r="46" s="16" customFormat="1" ht="15" spans="1:6">
      <c r="A46" s="6" t="s">
        <v>119</v>
      </c>
      <c r="B46" s="16" t="s">
        <v>4864</v>
      </c>
      <c r="C46" s="7">
        <v>5.38</v>
      </c>
      <c r="D46" s="7">
        <v>7.52666666666667</v>
      </c>
      <c r="E46" s="7">
        <v>55.20333333</v>
      </c>
      <c r="F46" s="7">
        <v>20.15333333</v>
      </c>
    </row>
    <row r="47" s="16" customFormat="1" ht="15" spans="1:6">
      <c r="A47" s="6" t="s">
        <v>4865</v>
      </c>
      <c r="B47" s="16" t="s">
        <v>4866</v>
      </c>
      <c r="C47" s="7">
        <v>4.01</v>
      </c>
      <c r="D47" s="7">
        <v>3.55</v>
      </c>
      <c r="E47" s="7">
        <v>6.136666667</v>
      </c>
      <c r="F47" s="7">
        <v>2.986666667</v>
      </c>
    </row>
    <row r="48" s="16" customFormat="1" ht="15" spans="1:6">
      <c r="A48" s="6" t="s">
        <v>4867</v>
      </c>
      <c r="B48" s="16" t="s">
        <v>4868</v>
      </c>
      <c r="C48" s="7">
        <v>9.97333333333333</v>
      </c>
      <c r="D48" s="7">
        <v>19.08</v>
      </c>
      <c r="E48" s="7">
        <v>126.94</v>
      </c>
      <c r="F48" s="7">
        <v>71.46</v>
      </c>
    </row>
    <row r="49" s="16" customFormat="1" ht="15" spans="1:6">
      <c r="A49" s="6" t="s">
        <v>4869</v>
      </c>
      <c r="B49" s="16" t="s">
        <v>4870</v>
      </c>
      <c r="C49" s="7">
        <v>1.14</v>
      </c>
      <c r="D49" s="7">
        <v>0.603333333333333</v>
      </c>
      <c r="E49" s="7">
        <v>1.486666667</v>
      </c>
      <c r="F49" s="7">
        <v>0.733333333</v>
      </c>
    </row>
    <row r="50" s="16" customFormat="1" ht="15" spans="1:6">
      <c r="A50" s="6" t="s">
        <v>4871</v>
      </c>
      <c r="B50" s="16" t="s">
        <v>4872</v>
      </c>
      <c r="C50" s="7">
        <v>8.43666666666667</v>
      </c>
      <c r="D50" s="7">
        <v>8.65666666666667</v>
      </c>
      <c r="E50" s="7">
        <v>20.99</v>
      </c>
      <c r="F50" s="7">
        <v>15.55</v>
      </c>
    </row>
    <row r="51" s="16" customFormat="1" ht="15" spans="1:6">
      <c r="A51" s="6" t="s">
        <v>4873</v>
      </c>
      <c r="B51" s="16" t="s">
        <v>4874</v>
      </c>
      <c r="C51" s="7">
        <v>21.5166666666667</v>
      </c>
      <c r="D51" s="7">
        <v>20.5066666666667</v>
      </c>
      <c r="E51" s="7">
        <v>82.67666667</v>
      </c>
      <c r="F51" s="7">
        <v>41.85</v>
      </c>
    </row>
    <row r="52" s="16" customFormat="1" ht="15" spans="1:6">
      <c r="A52" s="6" t="s">
        <v>4875</v>
      </c>
      <c r="B52" s="16" t="s">
        <v>4876</v>
      </c>
      <c r="C52" s="7">
        <v>4.02333333333333</v>
      </c>
      <c r="D52" s="7">
        <v>1.61</v>
      </c>
      <c r="E52" s="7">
        <v>1.303333333</v>
      </c>
      <c r="F52" s="7">
        <v>0.28</v>
      </c>
    </row>
    <row r="53" s="16" customFormat="1" ht="15" spans="1:6">
      <c r="A53" s="6" t="s">
        <v>4877</v>
      </c>
      <c r="B53" s="16" t="s">
        <v>4878</v>
      </c>
      <c r="C53" s="7">
        <v>0.0766666666666667</v>
      </c>
      <c r="D53" s="7">
        <v>0.0833333333333333</v>
      </c>
      <c r="E53" s="7">
        <v>0.436666667</v>
      </c>
      <c r="F53" s="7">
        <v>0.206666667</v>
      </c>
    </row>
    <row r="54" s="16" customFormat="1" ht="15" spans="1:7">
      <c r="A54" s="22" t="s">
        <v>4616</v>
      </c>
      <c r="C54" s="23">
        <f>SUM(C46:C53)</f>
        <v>54.5566666666667</v>
      </c>
      <c r="D54" s="23">
        <f t="shared" ref="D54:F54" si="4">SUM(D46:D53)</f>
        <v>61.6166666666667</v>
      </c>
      <c r="E54" s="23">
        <f t="shared" si="4"/>
        <v>295.173333334</v>
      </c>
      <c r="F54" s="23">
        <f t="shared" si="4"/>
        <v>153.219999997</v>
      </c>
      <c r="G54" s="21"/>
    </row>
    <row r="55" s="16" customFormat="1" ht="15" spans="1:6">
      <c r="A55" s="20" t="s">
        <v>4879</v>
      </c>
      <c r="B55" s="20"/>
      <c r="C55" s="20"/>
      <c r="D55" s="20"/>
      <c r="E55" s="20"/>
      <c r="F55" s="20"/>
    </row>
    <row r="56" s="16" customFormat="1" ht="15" spans="1:6">
      <c r="A56" s="6" t="s">
        <v>123</v>
      </c>
      <c r="B56" s="16" t="s">
        <v>4880</v>
      </c>
      <c r="C56" s="7">
        <v>151.813333333333</v>
      </c>
      <c r="D56" s="7">
        <v>204.13</v>
      </c>
      <c r="E56" s="7">
        <v>349.9366667</v>
      </c>
      <c r="F56" s="7">
        <v>153.3966667</v>
      </c>
    </row>
    <row r="57" s="16" customFormat="1" ht="15" spans="1:6">
      <c r="A57" s="6" t="s">
        <v>4881</v>
      </c>
      <c r="B57" s="16" t="s">
        <v>4880</v>
      </c>
      <c r="C57" s="7">
        <v>155.393333333333</v>
      </c>
      <c r="D57" s="7">
        <v>207.896666666667</v>
      </c>
      <c r="E57" s="7">
        <v>331.3433333</v>
      </c>
      <c r="F57" s="7">
        <v>149.62</v>
      </c>
    </row>
    <row r="58" s="16" customFormat="1" ht="15" spans="1:6">
      <c r="A58" s="6" t="s">
        <v>4882</v>
      </c>
      <c r="B58" s="16" t="s">
        <v>4880</v>
      </c>
      <c r="C58" s="7">
        <v>14.82</v>
      </c>
      <c r="D58" s="7">
        <v>25.4333333333333</v>
      </c>
      <c r="E58" s="7">
        <v>48.44666667</v>
      </c>
      <c r="F58" s="7">
        <v>19.58333333</v>
      </c>
    </row>
    <row r="59" s="16" customFormat="1" ht="15" spans="1:6">
      <c r="A59" s="6" t="s">
        <v>4883</v>
      </c>
      <c r="B59" s="16" t="s">
        <v>4884</v>
      </c>
      <c r="C59" s="7">
        <v>2.61666666666667</v>
      </c>
      <c r="D59" s="7">
        <v>6.14666666666667</v>
      </c>
      <c r="E59" s="7">
        <v>2.38</v>
      </c>
      <c r="F59" s="7">
        <v>1.043333333</v>
      </c>
    </row>
    <row r="60" s="16" customFormat="1" ht="15" spans="1:6">
      <c r="A60" s="6" t="s">
        <v>4885</v>
      </c>
      <c r="B60" s="16" t="s">
        <v>4886</v>
      </c>
      <c r="C60" s="7">
        <v>7.81</v>
      </c>
      <c r="D60" s="7">
        <v>9.83</v>
      </c>
      <c r="E60" s="7">
        <v>12.53</v>
      </c>
      <c r="F60" s="7">
        <v>6.25</v>
      </c>
    </row>
    <row r="61" s="16" customFormat="1" ht="15" spans="1:6">
      <c r="A61" s="6" t="s">
        <v>4887</v>
      </c>
      <c r="B61" s="16" t="s">
        <v>4888</v>
      </c>
      <c r="C61" s="7">
        <v>43.77</v>
      </c>
      <c r="D61" s="7">
        <v>63.2066666666667</v>
      </c>
      <c r="E61" s="7">
        <v>158.08</v>
      </c>
      <c r="F61" s="7">
        <v>68.11</v>
      </c>
    </row>
    <row r="62" s="16" customFormat="1" ht="15" spans="1:6">
      <c r="A62" s="6" t="s">
        <v>4889</v>
      </c>
      <c r="B62" s="16" t="s">
        <v>4890</v>
      </c>
      <c r="C62" s="7">
        <v>0.946666666666667</v>
      </c>
      <c r="D62" s="7">
        <v>2.03333333333333</v>
      </c>
      <c r="E62" s="7">
        <v>0.686666667</v>
      </c>
      <c r="F62" s="7">
        <v>0.263333333</v>
      </c>
    </row>
    <row r="63" s="16" customFormat="1" ht="15" spans="1:6">
      <c r="A63" s="6" t="s">
        <v>4891</v>
      </c>
      <c r="B63" s="16" t="s">
        <v>4880</v>
      </c>
      <c r="C63" s="7">
        <v>432.173333333333</v>
      </c>
      <c r="D63" s="7">
        <v>501.236666666667</v>
      </c>
      <c r="E63" s="7">
        <v>918.62</v>
      </c>
      <c r="F63" s="7">
        <v>627.4</v>
      </c>
    </row>
    <row r="64" s="16" customFormat="1" ht="15" spans="1:7">
      <c r="A64" s="22" t="s">
        <v>4616</v>
      </c>
      <c r="C64" s="23">
        <f>SUM(C56:C63)</f>
        <v>809.343333333332</v>
      </c>
      <c r="D64" s="23">
        <f t="shared" ref="D64:F64" si="5">SUM(D56:D63)</f>
        <v>1019.91333333333</v>
      </c>
      <c r="E64" s="23">
        <f t="shared" si="5"/>
        <v>1822.023333337</v>
      </c>
      <c r="F64" s="23">
        <f t="shared" si="5"/>
        <v>1025.666666696</v>
      </c>
      <c r="G64" s="21"/>
    </row>
    <row r="65" s="16" customFormat="1" ht="15" spans="1:6">
      <c r="A65" s="20" t="s">
        <v>4892</v>
      </c>
      <c r="B65" s="20"/>
      <c r="C65" s="20"/>
      <c r="D65" s="20"/>
      <c r="E65" s="20"/>
      <c r="F65" s="20"/>
    </row>
    <row r="66" s="16" customFormat="1" ht="15" spans="1:6">
      <c r="A66" s="24" t="s">
        <v>4893</v>
      </c>
      <c r="B66" s="25" t="s">
        <v>4894</v>
      </c>
      <c r="C66" s="26">
        <v>119.666666666667</v>
      </c>
      <c r="D66" s="26">
        <v>140.166666666667</v>
      </c>
      <c r="E66" s="26">
        <v>260.48</v>
      </c>
      <c r="F66" s="26">
        <v>123.92</v>
      </c>
    </row>
    <row r="67" s="16" customFormat="1" ht="15" spans="1:6">
      <c r="A67" s="24" t="s">
        <v>127</v>
      </c>
      <c r="B67" s="25" t="s">
        <v>4895</v>
      </c>
      <c r="C67" s="26">
        <v>15.2333333333333</v>
      </c>
      <c r="D67" s="26">
        <v>67.3933333333333</v>
      </c>
      <c r="E67" s="26">
        <v>21.73333333</v>
      </c>
      <c r="F67" s="26">
        <v>3.653333333</v>
      </c>
    </row>
    <row r="68" s="16" customFormat="1" ht="15" spans="1:6">
      <c r="A68" s="24" t="s">
        <v>4896</v>
      </c>
      <c r="B68" s="25" t="s">
        <v>4897</v>
      </c>
      <c r="C68" s="26">
        <v>8.86666666666667</v>
      </c>
      <c r="D68" s="26">
        <v>32.3233333333333</v>
      </c>
      <c r="E68" s="26">
        <v>17.07666667</v>
      </c>
      <c r="F68" s="26">
        <v>4.536666667</v>
      </c>
    </row>
    <row r="69" s="16" customFormat="1" ht="15" spans="1:7">
      <c r="A69" s="27" t="s">
        <v>4616</v>
      </c>
      <c r="B69" s="28"/>
      <c r="C69" s="29">
        <f>SUM(C66:C68)</f>
        <v>143.766666666667</v>
      </c>
      <c r="D69" s="29">
        <f t="shared" ref="D69:F69" si="6">SUM(D66:D68)</f>
        <v>239.883333333334</v>
      </c>
      <c r="E69" s="29">
        <f t="shared" si="6"/>
        <v>299.29</v>
      </c>
      <c r="F69" s="29">
        <f t="shared" si="6"/>
        <v>132.11</v>
      </c>
      <c r="G69" s="21"/>
    </row>
    <row r="70" s="16" customFormat="1" ht="15" spans="1:6">
      <c r="A70" s="20" t="s">
        <v>4898</v>
      </c>
      <c r="B70" s="20"/>
      <c r="C70" s="20"/>
      <c r="D70" s="20"/>
      <c r="E70" s="20"/>
      <c r="F70" s="20"/>
    </row>
    <row r="71" ht="15" spans="1:6">
      <c r="A71" s="6" t="s">
        <v>61</v>
      </c>
      <c r="B71" s="30" t="s">
        <v>60</v>
      </c>
      <c r="C71" s="26">
        <v>4.47</v>
      </c>
      <c r="D71" s="26">
        <v>4.62333333333333</v>
      </c>
      <c r="E71" s="26">
        <v>4.936666667</v>
      </c>
      <c r="F71" s="26">
        <v>2.29</v>
      </c>
    </row>
    <row r="72" ht="15" spans="1:6">
      <c r="A72" s="6" t="s">
        <v>4899</v>
      </c>
      <c r="B72" s="30" t="s">
        <v>64</v>
      </c>
      <c r="C72" s="26">
        <v>4.28</v>
      </c>
      <c r="D72" s="26">
        <v>5.13666666666667</v>
      </c>
      <c r="E72" s="26">
        <v>5.283333333</v>
      </c>
      <c r="F72" s="26">
        <v>2.133333333</v>
      </c>
    </row>
    <row r="73" s="16" customFormat="1" ht="15" spans="1:7">
      <c r="A73" s="27" t="s">
        <v>4616</v>
      </c>
      <c r="B73" s="28"/>
      <c r="C73" s="29">
        <f>SUM(C70:C72)</f>
        <v>8.75</v>
      </c>
      <c r="D73" s="29">
        <f t="shared" ref="D73:F73" si="7">SUM(D70:D72)</f>
        <v>9.76</v>
      </c>
      <c r="E73" s="29">
        <f t="shared" si="7"/>
        <v>10.22</v>
      </c>
      <c r="F73" s="29">
        <f t="shared" si="7"/>
        <v>4.423333333</v>
      </c>
      <c r="G73" s="21"/>
    </row>
  </sheetData>
  <mergeCells count="8">
    <mergeCell ref="A1:F1"/>
    <mergeCell ref="A3:F3"/>
    <mergeCell ref="A10:F10"/>
    <mergeCell ref="A37:F37"/>
    <mergeCell ref="A45:F45"/>
    <mergeCell ref="A55:F55"/>
    <mergeCell ref="A65:F65"/>
    <mergeCell ref="A70:F70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lding2012</cp:lastModifiedBy>
  <dcterms:created xsi:type="dcterms:W3CDTF">2006-09-13T11:21:00Z</dcterms:created>
  <dcterms:modified xsi:type="dcterms:W3CDTF">2020-11-12T00:4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